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CHV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1" uniqueCount="33">
  <si>
    <t xml:space="preserve">Liberia Red Cross Society – Maternal Newborn and Child Health Project</t>
  </si>
  <si>
    <t xml:space="preserve">gCHV Register Data</t>
  </si>
  <si>
    <t xml:space="preserve">Counties</t>
  </si>
  <si>
    <t xml:space="preserve">Total</t>
  </si>
  <si>
    <r>
      <rPr>
        <b val="true"/>
        <sz val="11"/>
        <color rgb="FF000000"/>
        <rFont val="Calibri"/>
        <family val="2"/>
      </rPr>
      <t xml:space="preserve">Monthly Average </t>
    </r>
    <r>
      <rPr>
        <b val="true"/>
        <sz val="9"/>
        <color rgb="FF000000"/>
        <rFont val="Calibri"/>
        <family val="2"/>
      </rPr>
      <t xml:space="preserve">(children treated or referred)</t>
    </r>
  </si>
  <si>
    <t xml:space="preserve">All Communities Total</t>
  </si>
  <si>
    <t xml:space="preserve">Treated</t>
  </si>
  <si>
    <t xml:space="preserve">Referred</t>
  </si>
  <si>
    <t xml:space="preserve">Bomi County</t>
  </si>
  <si>
    <t xml:space="preserve">Bomi County Treated</t>
  </si>
  <si>
    <t xml:space="preserve">Grand Gedeh County</t>
  </si>
  <si>
    <t xml:space="preserve">Grand Gedeh Treated</t>
  </si>
  <si>
    <t xml:space="preserve">Gbarpolu County</t>
  </si>
  <si>
    <t xml:space="preserve">Gbarpolu Treated</t>
  </si>
  <si>
    <t xml:space="preserve">Indicators by Community/gCHV</t>
  </si>
  <si>
    <r>
      <rPr>
        <b val="true"/>
        <sz val="11"/>
        <color rgb="FF000000"/>
        <rFont val="Calibri"/>
        <family val="2"/>
      </rPr>
      <t xml:space="preserve">Monthly Average </t>
    </r>
    <r>
      <rPr>
        <b val="true"/>
        <sz val="9"/>
        <color rgb="FF000000"/>
        <rFont val="Calibri"/>
        <family val="2"/>
      </rPr>
      <t xml:space="preserve"> (treated or referred)</t>
    </r>
  </si>
  <si>
    <t xml:space="preserve">GBARPOLU</t>
  </si>
  <si>
    <t xml:space="preserve"># under 5 years children given drugs for ARI</t>
  </si>
  <si>
    <t xml:space="preserve"># under 5 years children Referred for ARI</t>
  </si>
  <si>
    <t xml:space="preserve"># under 5 years children given drugs  for Diarrhea </t>
  </si>
  <si>
    <t xml:space="preserve"># under 5 years children referred for Diarrhea </t>
  </si>
  <si>
    <t xml:space="preserve"># under 5 years children given drugs  for Malaria </t>
  </si>
  <si>
    <t xml:space="preserve"># under 5 years children referred for Malaria </t>
  </si>
  <si>
    <t xml:space="preserve">NA</t>
  </si>
  <si>
    <t xml:space="preserve">Didn't bring records</t>
  </si>
  <si>
    <t xml:space="preserve">Didn’t bring records</t>
  </si>
  <si>
    <t xml:space="preserve">NA (New gCHV)</t>
  </si>
  <si>
    <t xml:space="preserve"># under 5 years children referred for ARI</t>
  </si>
  <si>
    <t xml:space="preserve">BOMI</t>
  </si>
  <si>
    <t xml:space="preserve">NA - Education only (gCHV works in town with clinic, does not treat)</t>
  </si>
  <si>
    <t xml:space="preserve">GRAND GEDEH</t>
  </si>
  <si>
    <t xml:space="preserve">Grand Gedeh Above (Cumulative)</t>
  </si>
  <si>
    <t xml:space="preserve">Grand Gedeh Below (Cumulative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mm\-yy"/>
    <numFmt numFmtId="166" formatCode="General"/>
    <numFmt numFmtId="167" formatCode="0"/>
    <numFmt numFmtId="168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sz val="20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sz val="11"/>
      <name val="Calibri"/>
      <family val="2"/>
    </font>
    <font>
      <i val="true"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36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 style="thin"/>
      <right style="thin"/>
      <top style="thick"/>
      <bottom style="medium"/>
      <diagonal/>
    </border>
    <border diagonalUp="false" diagonalDown="false">
      <left style="thin"/>
      <right style="thick"/>
      <top style="thick"/>
      <bottom style="medium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 style="thin"/>
      <bottom style="medium"/>
      <diagonal/>
    </border>
    <border diagonalUp="false" diagonalDown="false">
      <left style="thick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ck"/>
      <top style="medium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n"/>
      <top style="thick"/>
      <bottom style="medium"/>
      <diagonal/>
    </border>
    <border diagonalUp="false" diagonalDown="false">
      <left style="thick"/>
      <right style="medium"/>
      <top style="medium"/>
      <bottom style="medium"/>
      <diagonal/>
    </border>
    <border diagonalUp="false" diagonalDown="false">
      <left/>
      <right style="thick"/>
      <top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ck"/>
      <right/>
      <top style="medium"/>
      <bottom style="medium"/>
      <diagonal/>
    </border>
    <border diagonalUp="false" diagonalDown="false">
      <left style="thin"/>
      <right style="thick"/>
      <top style="medium"/>
      <bottom style="medium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ck"/>
      <top/>
      <bottom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4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4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5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5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6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6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6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6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5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6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7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10" fillId="7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7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8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6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4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7" fillId="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6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7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48.56"/>
    <col collapsed="false" customWidth="true" hidden="false" outlineLevel="0" max="18" min="18" style="1" width="16.56"/>
  </cols>
  <sheetData>
    <row r="1" customFormat="false" ht="26.25" hidden="false" customHeight="false" outlineLevel="0" collapsed="false">
      <c r="A1" s="2" t="s">
        <v>0</v>
      </c>
    </row>
    <row r="2" customFormat="false" ht="27" hidden="false" customHeight="false" outlineLevel="0" collapsed="false">
      <c r="A2" s="3" t="s">
        <v>1</v>
      </c>
    </row>
    <row r="3" customFormat="false" ht="40.5" hidden="false" customHeight="false" outlineLevel="0" collapsed="false">
      <c r="A3" s="4" t="s">
        <v>2</v>
      </c>
      <c r="B3" s="5" t="n">
        <v>41640</v>
      </c>
      <c r="C3" s="5" t="n">
        <v>41671</v>
      </c>
      <c r="D3" s="5" t="n">
        <v>41699</v>
      </c>
      <c r="E3" s="5" t="n">
        <v>41730</v>
      </c>
      <c r="F3" s="5" t="n">
        <v>41760</v>
      </c>
      <c r="G3" s="5" t="n">
        <v>41791</v>
      </c>
      <c r="H3" s="5" t="n">
        <v>41821</v>
      </c>
      <c r="I3" s="5" t="n">
        <v>41852</v>
      </c>
      <c r="J3" s="5" t="n">
        <v>41883</v>
      </c>
      <c r="K3" s="5" t="n">
        <v>41913</v>
      </c>
      <c r="L3" s="5" t="n">
        <v>41944</v>
      </c>
      <c r="M3" s="5" t="n">
        <v>41974</v>
      </c>
      <c r="N3" s="5" t="n">
        <v>42005</v>
      </c>
      <c r="O3" s="5" t="n">
        <v>42036</v>
      </c>
      <c r="P3" s="5" t="n">
        <v>42064</v>
      </c>
      <c r="Q3" s="6" t="s">
        <v>3</v>
      </c>
      <c r="R3" s="7" t="s">
        <v>4</v>
      </c>
    </row>
    <row r="4" s="11" customFormat="true" ht="15.75" hidden="false" customHeight="false" outlineLevel="0" collapsed="false">
      <c r="A4" s="8" t="s">
        <v>5</v>
      </c>
      <c r="B4" s="9" t="n">
        <f aca="false">SUM(B7,B10,B13)</f>
        <v>320</v>
      </c>
      <c r="C4" s="9" t="n">
        <f aca="false">SUM(C7,C10,C13)</f>
        <v>220</v>
      </c>
      <c r="D4" s="9" t="n">
        <f aca="false">SUM(D7,D10,D13)</f>
        <v>226</v>
      </c>
      <c r="E4" s="9" t="n">
        <f aca="false">SUM(E7,E10,E13)</f>
        <v>267</v>
      </c>
      <c r="F4" s="9" t="n">
        <f aca="false">SUM(F7,F10,F13)</f>
        <v>268</v>
      </c>
      <c r="G4" s="9" t="n">
        <f aca="false">SUM(G7,G10,G13)</f>
        <v>330</v>
      </c>
      <c r="H4" s="9" t="n">
        <f aca="false">SUM(H7,H10,H13)</f>
        <v>233</v>
      </c>
      <c r="I4" s="9" t="n">
        <f aca="false">SUM(I7,I10,I13)</f>
        <v>211</v>
      </c>
      <c r="J4" s="9" t="n">
        <f aca="false">SUM(J7,J10,J13)</f>
        <v>110</v>
      </c>
      <c r="K4" s="9" t="n">
        <f aca="false">SUM(K7,K10,K13)</f>
        <v>136</v>
      </c>
      <c r="L4" s="9" t="n">
        <f aca="false">SUM(L7,L10,L13)</f>
        <v>207</v>
      </c>
      <c r="M4" s="9" t="n">
        <f aca="false">SUM(M7,M10,M13)</f>
        <v>246</v>
      </c>
      <c r="N4" s="9" t="n">
        <f aca="false">SUM(N7,N10,N13)</f>
        <v>367</v>
      </c>
      <c r="O4" s="9" t="n">
        <f aca="false">SUM(O7,O10,O13)</f>
        <v>382</v>
      </c>
      <c r="P4" s="9" t="n">
        <f aca="false">SUM(P7,P10,P13)</f>
        <v>341</v>
      </c>
      <c r="Q4" s="9" t="n">
        <f aca="false">SUM(Q7,Q10,Q13)</f>
        <v>3864</v>
      </c>
      <c r="R4" s="10" t="n">
        <f aca="false">Q4/15</f>
        <v>257.6</v>
      </c>
    </row>
    <row r="5" customFormat="false" ht="15" hidden="false" customHeight="false" outlineLevel="0" collapsed="false">
      <c r="A5" s="12" t="s">
        <v>6</v>
      </c>
      <c r="B5" s="13" t="n">
        <f aca="false">SUM(B8,B11,B14)</f>
        <v>272</v>
      </c>
      <c r="C5" s="13" t="n">
        <f aca="false">SUM(C8,C11,C14)</f>
        <v>193</v>
      </c>
      <c r="D5" s="13" t="n">
        <f aca="false">SUM(D8,D11,D14)</f>
        <v>197</v>
      </c>
      <c r="E5" s="13" t="n">
        <f aca="false">SUM(E8,E11,E14)</f>
        <v>233</v>
      </c>
      <c r="F5" s="13" t="n">
        <f aca="false">SUM(F8,F11,F14)</f>
        <v>244</v>
      </c>
      <c r="G5" s="13" t="n">
        <f aca="false">SUM(G8,G11,G14)</f>
        <v>303</v>
      </c>
      <c r="H5" s="13" t="n">
        <f aca="false">SUM(H8,H11,H14)</f>
        <v>186</v>
      </c>
      <c r="I5" s="13" t="n">
        <f aca="false">SUM(I8,I11,I14)</f>
        <v>184</v>
      </c>
      <c r="J5" s="13" t="n">
        <f aca="false">SUM(J8,J11,J14)</f>
        <v>81</v>
      </c>
      <c r="K5" s="13" t="n">
        <f aca="false">SUM(K8,K11,K14)</f>
        <v>102</v>
      </c>
      <c r="L5" s="13" t="n">
        <f aca="false">SUM(L8,L11,L14)</f>
        <v>179</v>
      </c>
      <c r="M5" s="13" t="n">
        <f aca="false">SUM(M8,M11,M14)</f>
        <v>200</v>
      </c>
      <c r="N5" s="13" t="n">
        <f aca="false">SUM(N8,N11,N14)</f>
        <v>332</v>
      </c>
      <c r="O5" s="13" t="n">
        <f aca="false">SUM(O8,O11,O14)</f>
        <v>340</v>
      </c>
      <c r="P5" s="13" t="n">
        <f aca="false">SUM(P8,P11,P14)</f>
        <v>294</v>
      </c>
      <c r="Q5" s="14" t="n">
        <f aca="false">SUM(Q8,Q11,Q14)</f>
        <v>3340</v>
      </c>
      <c r="R5" s="15" t="n">
        <f aca="false">Q5/15</f>
        <v>222.666666666667</v>
      </c>
    </row>
    <row r="6" customFormat="false" ht="15.75" hidden="false" customHeight="false" outlineLevel="0" collapsed="false">
      <c r="A6" s="16" t="s">
        <v>7</v>
      </c>
      <c r="B6" s="17" t="n">
        <f aca="false">SUM(B9,B12,B15)</f>
        <v>48</v>
      </c>
      <c r="C6" s="17" t="n">
        <f aca="false">SUM(C9,C12,C15)</f>
        <v>27</v>
      </c>
      <c r="D6" s="17" t="n">
        <f aca="false">SUM(D9,D12,D15)</f>
        <v>29</v>
      </c>
      <c r="E6" s="17" t="n">
        <f aca="false">SUM(E9,E12,E15)</f>
        <v>34</v>
      </c>
      <c r="F6" s="17" t="n">
        <f aca="false">SUM(F9,F12,F15)</f>
        <v>24</v>
      </c>
      <c r="G6" s="17" t="n">
        <f aca="false">SUM(G9,G12,G15)</f>
        <v>27</v>
      </c>
      <c r="H6" s="17" t="n">
        <f aca="false">SUM(H9,H12,H15)</f>
        <v>47</v>
      </c>
      <c r="I6" s="17" t="n">
        <f aca="false">SUM(I9,I12,I15)</f>
        <v>27</v>
      </c>
      <c r="J6" s="17" t="n">
        <f aca="false">SUM(J9,J12,J15)</f>
        <v>29</v>
      </c>
      <c r="K6" s="17" t="n">
        <f aca="false">SUM(K9,K12,K15)</f>
        <v>34</v>
      </c>
      <c r="L6" s="17" t="n">
        <f aca="false">SUM(L9,L12,L15)</f>
        <v>28</v>
      </c>
      <c r="M6" s="17" t="n">
        <f aca="false">SUM(M9,M12,M15)</f>
        <v>46</v>
      </c>
      <c r="N6" s="17" t="n">
        <f aca="false">SUM(N9,N12,N15)</f>
        <v>35</v>
      </c>
      <c r="O6" s="17" t="n">
        <f aca="false">SUM(O9,O12,O15)</f>
        <v>42</v>
      </c>
      <c r="P6" s="17" t="n">
        <f aca="false">SUM(P9,P12,P15)</f>
        <v>47</v>
      </c>
      <c r="Q6" s="18" t="n">
        <f aca="false">SUM(Q9,Q12,Q15)</f>
        <v>524</v>
      </c>
      <c r="R6" s="19" t="n">
        <f aca="false">Q6/15</f>
        <v>34.9333333333333</v>
      </c>
    </row>
    <row r="7" s="23" customFormat="true" ht="15" hidden="false" customHeight="false" outlineLevel="0" collapsed="false">
      <c r="A7" s="20" t="s">
        <v>8</v>
      </c>
      <c r="B7" s="21" t="n">
        <f aca="false">SUM(B272,B281,B290,B299,B308,B317,B326,B335,B344,B353,B362,B371,B380,B389,B398,B407,B416,B425)</f>
        <v>53</v>
      </c>
      <c r="C7" s="21" t="n">
        <f aca="false">SUM(C272,C281,C290,C299,C308,C317,C326,C335,C344,C353,C362,C371,C380,C389,C398,C407,C416,C425)</f>
        <v>44</v>
      </c>
      <c r="D7" s="21" t="n">
        <f aca="false">SUM(D272,D281,D290,D299,D308,D317,D326,D335,D344,D353,D362,D371,D380,D389,D398,D407,D416,D425)</f>
        <v>46</v>
      </c>
      <c r="E7" s="21" t="n">
        <f aca="false">SUM(E272,E281,E290,E299,E308,E317,E326,E335,E344,E353,E362,E371,E380,E389,E398,E407,E416,E425)</f>
        <v>70</v>
      </c>
      <c r="F7" s="21" t="n">
        <f aca="false">SUM(F272,F281,F290,F299,F308,F317,F326,F335,F344,F353,F362,F371,F380,F389,F398,F407,F416,F425)</f>
        <v>77</v>
      </c>
      <c r="G7" s="21" t="n">
        <f aca="false">SUM(G272,G281,G290,G299,G308,G317,G326,G335,G344,G353,G362,G371,G380,G389,G398,G407,G416,G425)</f>
        <v>123</v>
      </c>
      <c r="H7" s="21" t="n">
        <f aca="false">SUM(H272,H281,H290,H299,H308,H317,H326,H335,H344,H353,H362,H371,H380,H389,H398,H407,H416,H425)</f>
        <v>71</v>
      </c>
      <c r="I7" s="21" t="n">
        <f aca="false">SUM(I272,I281,I290,I299,I308,I317,I326,I335,I344,I353,I362,I371,I380,I389,I398,I407,I416,I425)</f>
        <v>79</v>
      </c>
      <c r="J7" s="21" t="n">
        <f aca="false">SUM(J272,J281,J290,J299,J308,J317,J326,J335,J344,J353,J362,J371,J380,J389,J398,J407,J416,J425)</f>
        <v>25</v>
      </c>
      <c r="K7" s="21" t="n">
        <f aca="false">SUM(K272,K281,K290,K299,K308,K317,K326,K335,K344,K353,K362,K371,K380,K389,K398,K407,K416,K425)</f>
        <v>53</v>
      </c>
      <c r="L7" s="21" t="n">
        <f aca="false">SUM(L272,L281,L290,L299,L308,L317,L326,L335,L344,L353,L362,L371,L380,L389,L398,L407,L416,L425)</f>
        <v>31</v>
      </c>
      <c r="M7" s="21" t="n">
        <f aca="false">SUM(M272,M281,M290,M299,M308,M317,M326,M335,M344,M353,M362,M371,M380,M389,M398,M407,M416,M425)</f>
        <v>42</v>
      </c>
      <c r="N7" s="21" t="n">
        <f aca="false">SUM(N272,N281,N290,N299,N308,N317,N326,N335,N344,N353,N362,N371,N380,N389,N398,N407,N416,N425)</f>
        <v>65</v>
      </c>
      <c r="O7" s="21" t="n">
        <f aca="false">SUM(O272,O281,O290,O299,O308,O317,O326,O335,O344,O353,O362,O371,O380,O389,O398,O407,O416,O425)</f>
        <v>80</v>
      </c>
      <c r="P7" s="21" t="n">
        <f aca="false">SUM(P272,P281,P290,P299,P308,P317,P326,P335,P344,P353,P362,P371,P380,P389,P398,P407,P416,P425)</f>
        <v>72</v>
      </c>
      <c r="Q7" s="21" t="n">
        <f aca="false">SUM(Q272,Q281,Q290,Q299,Q308,Q317,Q326,Q335,Q344,Q353,Q362,Q371,Q380,Q389,Q398,Q407,Q416,Q425)</f>
        <v>931</v>
      </c>
      <c r="R7" s="22" t="n">
        <f aca="false">Q7/15</f>
        <v>62.0666666666667</v>
      </c>
    </row>
    <row r="8" s="23" customFormat="true" ht="15" hidden="false" customHeight="false" outlineLevel="0" collapsed="false">
      <c r="A8" s="24" t="s">
        <v>9</v>
      </c>
      <c r="B8" s="25" t="n">
        <f aca="false">SUM(B273,B282,B291,B300,B309,B318,B327,B336,B345,B354,B363,B372,B381,B390,B399,B408,B417,B426)</f>
        <v>53</v>
      </c>
      <c r="C8" s="25" t="n">
        <f aca="false">SUM(C273,C282,C291,C300,C309,C318,C327,C336,C345,C354,C363,C372,C381,C390,C399,C408,C417,C426)</f>
        <v>42</v>
      </c>
      <c r="D8" s="25" t="n">
        <f aca="false">SUM(D273,D282,D291,D300,D309,D318,D327,D336,D345,D354,D363,D372,D381,D390,D399,D408,D417,D426)</f>
        <v>43</v>
      </c>
      <c r="E8" s="25" t="n">
        <f aca="false">SUM(E273,E282,E291,E300,E309,E318,E327,E336,E345,E354,E363,E372,E381,E390,E399,E408,E417,E426)</f>
        <v>65</v>
      </c>
      <c r="F8" s="25" t="n">
        <f aca="false">SUM(F273,F282,F291,F300,F309,F318,F327,F336,F345,F354,F363,F372,F381,F390,F399,F408,F417,F426)</f>
        <v>74</v>
      </c>
      <c r="G8" s="25" t="n">
        <f aca="false">SUM(G273,G282,G291,G300,G309,G318,G327,G336,G345,G354,G363,G372,G381,G390,G399,G408,G417,G426)</f>
        <v>117</v>
      </c>
      <c r="H8" s="25" t="n">
        <f aca="false">SUM(H273,H282,H291,H300,H309,H318,H327,H336,H345,H354,H363,H372,H381,H390,H399,H408,H417,H426)</f>
        <v>69</v>
      </c>
      <c r="I8" s="25" t="n">
        <f aca="false">SUM(I273,I282,I291,I300,I309,I318,I327,I336,I345,I354,I363,I372,I381,I390,I399,I408,I417,I426)</f>
        <v>79</v>
      </c>
      <c r="J8" s="25" t="n">
        <f aca="false">SUM(J273,J282,J291,J300,J309,J318,J327,J336,J345,J354,J363,J372,J381,J390,J399,J408,J417,J426)</f>
        <v>25</v>
      </c>
      <c r="K8" s="25" t="n">
        <f aca="false">SUM(K273,K282,K291,K300,K309,K318,K327,K336,K345,K354,K363,K372,K381,K390,K399,K408,K417,K426)</f>
        <v>52</v>
      </c>
      <c r="L8" s="25" t="n">
        <f aca="false">SUM(L273,L282,L291,L300,L309,L318,L327,L336,L345,L354,L363,L372,L381,L390,L399,L408,L417,L426)</f>
        <v>30</v>
      </c>
      <c r="M8" s="25" t="n">
        <f aca="false">SUM(M273,M282,M291,M300,M309,M318,M327,M336,M345,M354,M363,M372,M381,M390,M399,M408,M417,M426)</f>
        <v>40</v>
      </c>
      <c r="N8" s="25" t="n">
        <f aca="false">SUM(N273,N282,N291,N300,N309,N318,N327,N336,N345,N354,N363,N372,N381,N390,N399,N408,N417,N426)</f>
        <v>57</v>
      </c>
      <c r="O8" s="25" t="n">
        <f aca="false">SUM(O273,O282,O291,O300,O309,O318,O327,O336,O345,O354,O363,O372,O381,O390,O399,O408,O417,O426)</f>
        <v>76</v>
      </c>
      <c r="P8" s="25" t="n">
        <f aca="false">SUM(P273,P282,P291,P300,P309,P318,P327,P336,P345,P354,P363,P372,P381,P390,P399,P408,P417,P426)</f>
        <v>69</v>
      </c>
      <c r="Q8" s="25" t="n">
        <f aca="false">SUM(Q273,Q282,Q291,Q300,Q309,Q318,Q327,Q336,Q345,Q354,Q363,Q372,Q381,Q390,Q399,Q408,Q417,Q426)</f>
        <v>891</v>
      </c>
      <c r="R8" s="26" t="n">
        <f aca="false">Q8/15</f>
        <v>59.4</v>
      </c>
    </row>
    <row r="9" s="23" customFormat="true" ht="15.75" hidden="false" customHeight="false" outlineLevel="0" collapsed="false">
      <c r="A9" s="27" t="s">
        <v>7</v>
      </c>
      <c r="B9" s="28" t="n">
        <f aca="false">B7-B8</f>
        <v>0</v>
      </c>
      <c r="C9" s="28" t="n">
        <f aca="false">C7-C8</f>
        <v>2</v>
      </c>
      <c r="D9" s="28" t="n">
        <f aca="false">D7-D8</f>
        <v>3</v>
      </c>
      <c r="E9" s="28" t="n">
        <f aca="false">E7-E8</f>
        <v>5</v>
      </c>
      <c r="F9" s="28" t="n">
        <f aca="false">F7-F8</f>
        <v>3</v>
      </c>
      <c r="G9" s="28" t="n">
        <f aca="false">G7-G8</f>
        <v>6</v>
      </c>
      <c r="H9" s="28" t="n">
        <f aca="false">H7-H8</f>
        <v>2</v>
      </c>
      <c r="I9" s="28" t="n">
        <f aca="false">I7-I8</f>
        <v>0</v>
      </c>
      <c r="J9" s="28" t="n">
        <f aca="false">J7-J8</f>
        <v>0</v>
      </c>
      <c r="K9" s="28" t="n">
        <f aca="false">K7-K8</f>
        <v>1</v>
      </c>
      <c r="L9" s="28" t="n">
        <f aca="false">L7-L8</f>
        <v>1</v>
      </c>
      <c r="M9" s="28" t="n">
        <f aca="false">M7-M8</f>
        <v>2</v>
      </c>
      <c r="N9" s="28" t="n">
        <f aca="false">N7-N8</f>
        <v>8</v>
      </c>
      <c r="O9" s="28" t="n">
        <f aca="false">O7-O8</f>
        <v>4</v>
      </c>
      <c r="P9" s="28" t="n">
        <f aca="false">P7-P8</f>
        <v>3</v>
      </c>
      <c r="Q9" s="28" t="n">
        <f aca="false">Q7-Q8</f>
        <v>40</v>
      </c>
      <c r="R9" s="26" t="n">
        <f aca="false">Q9/15</f>
        <v>2.66666666666667</v>
      </c>
    </row>
    <row r="10" s="23" customFormat="true" ht="15" hidden="false" customHeight="false" outlineLevel="0" collapsed="false">
      <c r="A10" s="20" t="s">
        <v>10</v>
      </c>
      <c r="B10" s="21" t="n">
        <f aca="false">SUM(B660,B663)</f>
        <v>133</v>
      </c>
      <c r="C10" s="21" t="n">
        <f aca="false">SUM(C660,C663)</f>
        <v>87</v>
      </c>
      <c r="D10" s="21" t="n">
        <f aca="false">SUM(D660,D663)</f>
        <v>98</v>
      </c>
      <c r="E10" s="21" t="n">
        <f aca="false">SUM(E660,E663)</f>
        <v>119</v>
      </c>
      <c r="F10" s="21" t="n">
        <f aca="false">SUM(F660,F663)</f>
        <v>123</v>
      </c>
      <c r="G10" s="21" t="n">
        <f aca="false">SUM(G660,G663)</f>
        <v>110</v>
      </c>
      <c r="H10" s="21" t="n">
        <f aca="false">SUM(H660,H663)</f>
        <v>80</v>
      </c>
      <c r="I10" s="21" t="n">
        <f aca="false">SUM(I660,I663)</f>
        <v>77</v>
      </c>
      <c r="J10" s="21" t="n">
        <f aca="false">SUM(J660,J663)</f>
        <v>37</v>
      </c>
      <c r="K10" s="21" t="n">
        <f aca="false">SUM(K660,K663)</f>
        <v>29</v>
      </c>
      <c r="L10" s="21" t="n">
        <f aca="false">SUM(L660,L663)</f>
        <v>127</v>
      </c>
      <c r="M10" s="21" t="n">
        <f aca="false">SUM(M660,M663)</f>
        <v>163</v>
      </c>
      <c r="N10" s="21" t="n">
        <f aca="false">SUM(N660,N663)</f>
        <v>161</v>
      </c>
      <c r="O10" s="21" t="n">
        <f aca="false">SUM(O660,O663)</f>
        <v>146</v>
      </c>
      <c r="P10" s="21" t="n">
        <f aca="false">SUM(P660,P663)</f>
        <v>138</v>
      </c>
      <c r="Q10" s="21" t="n">
        <f aca="false">SUM(Q660,Q663)</f>
        <v>1628</v>
      </c>
      <c r="R10" s="22" t="n">
        <f aca="false">Q10/15</f>
        <v>108.533333333333</v>
      </c>
    </row>
    <row r="11" s="23" customFormat="true" ht="15" hidden="false" customHeight="false" outlineLevel="0" collapsed="false">
      <c r="A11" s="29" t="s">
        <v>11</v>
      </c>
      <c r="B11" s="30" t="n">
        <f aca="false">SUM(B661,B664)</f>
        <v>124</v>
      </c>
      <c r="C11" s="30" t="n">
        <f aca="false">SUM(C661,C664)</f>
        <v>85</v>
      </c>
      <c r="D11" s="30" t="n">
        <f aca="false">SUM(D661,D664)</f>
        <v>89</v>
      </c>
      <c r="E11" s="30" t="n">
        <f aca="false">SUM(E661,E664)</f>
        <v>111</v>
      </c>
      <c r="F11" s="30" t="n">
        <f aca="false">SUM(F661,F664)</f>
        <v>114</v>
      </c>
      <c r="G11" s="30" t="n">
        <f aca="false">SUM(G661,G664)</f>
        <v>105</v>
      </c>
      <c r="H11" s="30" t="n">
        <f aca="false">SUM(H661,H664)</f>
        <v>78</v>
      </c>
      <c r="I11" s="30" t="n">
        <f aca="false">SUM(I661,I664)</f>
        <v>75</v>
      </c>
      <c r="J11" s="30" t="n">
        <f aca="false">SUM(J661,J664)</f>
        <v>34</v>
      </c>
      <c r="K11" s="30" t="n">
        <f aca="false">SUM(K661,K664)</f>
        <v>28</v>
      </c>
      <c r="L11" s="30" t="n">
        <f aca="false">SUM(L661,L664)</f>
        <v>126</v>
      </c>
      <c r="M11" s="30" t="n">
        <f aca="false">SUM(M661,M664)</f>
        <v>141</v>
      </c>
      <c r="N11" s="30" t="n">
        <f aca="false">SUM(N661,N664)</f>
        <v>158</v>
      </c>
      <c r="O11" s="30" t="n">
        <f aca="false">SUM(O661,O664)</f>
        <v>134</v>
      </c>
      <c r="P11" s="30" t="n">
        <f aca="false">SUM(P661,P664)</f>
        <v>123</v>
      </c>
      <c r="Q11" s="30" t="n">
        <f aca="false">SUM(Q661,Q664)</f>
        <v>1525</v>
      </c>
      <c r="R11" s="26" t="n">
        <f aca="false">Q11/15</f>
        <v>101.666666666667</v>
      </c>
    </row>
    <row r="12" s="23" customFormat="true" ht="15.75" hidden="false" customHeight="false" outlineLevel="0" collapsed="false">
      <c r="A12" s="27" t="s">
        <v>7</v>
      </c>
      <c r="B12" s="28" t="n">
        <f aca="false">SUM(B662,B665)</f>
        <v>9</v>
      </c>
      <c r="C12" s="28" t="n">
        <f aca="false">SUM(C662,C665)</f>
        <v>2</v>
      </c>
      <c r="D12" s="28" t="n">
        <f aca="false">SUM(D662,D665)</f>
        <v>9</v>
      </c>
      <c r="E12" s="28" t="n">
        <f aca="false">SUM(E662,E665)</f>
        <v>8</v>
      </c>
      <c r="F12" s="28" t="n">
        <f aca="false">SUM(F662,F665)</f>
        <v>9</v>
      </c>
      <c r="G12" s="28" t="n">
        <f aca="false">SUM(G662,G665)</f>
        <v>5</v>
      </c>
      <c r="H12" s="28" t="n">
        <f aca="false">SUM(H662,H665)</f>
        <v>2</v>
      </c>
      <c r="I12" s="28" t="n">
        <f aca="false">SUM(I662,I665)</f>
        <v>2</v>
      </c>
      <c r="J12" s="28" t="n">
        <f aca="false">SUM(J662,J665)</f>
        <v>3</v>
      </c>
      <c r="K12" s="28" t="n">
        <f aca="false">SUM(K662,K665)</f>
        <v>1</v>
      </c>
      <c r="L12" s="28" t="n">
        <f aca="false">SUM(L662,L665)</f>
        <v>1</v>
      </c>
      <c r="M12" s="28" t="n">
        <f aca="false">SUM(M662,M665)</f>
        <v>22</v>
      </c>
      <c r="N12" s="28" t="n">
        <f aca="false">SUM(N662,N665)</f>
        <v>3</v>
      </c>
      <c r="O12" s="28" t="n">
        <f aca="false">SUM(O662,O665)</f>
        <v>12</v>
      </c>
      <c r="P12" s="28" t="n">
        <f aca="false">SUM(P662,P665)</f>
        <v>15</v>
      </c>
      <c r="Q12" s="28" t="n">
        <f aca="false">SUM(Q662,Q665)</f>
        <v>103</v>
      </c>
      <c r="R12" s="26" t="n">
        <f aca="false">Q12/15</f>
        <v>6.86666666666667</v>
      </c>
    </row>
    <row r="13" customFormat="false" ht="15" hidden="false" customHeight="false" outlineLevel="0" collapsed="false">
      <c r="A13" s="31" t="s">
        <v>12</v>
      </c>
      <c r="B13" s="21" t="n">
        <f aca="false">SUM(B19,B28,B37,B46,B55,B64,B73,B82,B91,B100,B109,B118,B127,B136,B145,B154,B163,B172,B181,B190,B199,B208,B217,B226,B235,B244,B244,B253,B262)</f>
        <v>134</v>
      </c>
      <c r="C13" s="21" t="n">
        <f aca="false">SUM(C19,C28,C37,C46,C55,C64,C73,C82,C91,C100,C109,C118,C127,C136,C145,C154,C163,C172,C181,C190,C199,C208,C217,C226,C235,C244,C244,C253,C262)</f>
        <v>89</v>
      </c>
      <c r="D13" s="21" t="n">
        <f aca="false">SUM(D19,D28,D37,D46,D55,D64,D73,D82,D91,D100,D109,D118,D127,D136,D145,D154,D163,D172,D181,D190,D199,D208,D217,D226,D235,D244,D244,D253,D262)</f>
        <v>82</v>
      </c>
      <c r="E13" s="21" t="n">
        <f aca="false">SUM(E19,E28,E37,E46,E55,E64,E73,E82,E91,E100,E109,E118,E127,E136,E145,E154,E163,E172,E181,E190,E199,E208,E217,E226,E235,E244,E244,E253,E262)</f>
        <v>78</v>
      </c>
      <c r="F13" s="21" t="n">
        <f aca="false">SUM(F19,F28,F37,F46,F55,F64,F73,F82,F91,F100,F109,F118,F127,F136,F145,F154,F163,F172,F181,F190,F199,F208,F217,F226,F235,F244,F244,F253,F262)</f>
        <v>68</v>
      </c>
      <c r="G13" s="21" t="n">
        <f aca="false">SUM(G19,G28,G37,G46,G55,G64,G73,G82,G91,G100,G109,G118,G127,G136,G145,G154,G163,G172,G181,G190,G199,G208,G217,G226,G235,G244,G244,G253,G262)</f>
        <v>97</v>
      </c>
      <c r="H13" s="21" t="n">
        <f aca="false">SUM(H19,H28,H37,H46,H55,H64,H73,H82,H91,H100,H109,H118,H127,H136,H145,H154,H163,H172,H181,H190,H199,H208,H217,H226,H235,H244,H244,H253,H262)</f>
        <v>82</v>
      </c>
      <c r="I13" s="21" t="n">
        <f aca="false">SUM(I19,I28,I37,I46,I55,I64,I73,I82,I91,I100,I109,I118,I127,I136,I145,I154,I163,I172,I181,I190,I199,I208,I217,I226,I235,I244,I244,I253,I262)</f>
        <v>55</v>
      </c>
      <c r="J13" s="21" t="n">
        <f aca="false">SUM(J19,J28,J37,J46,J55,J64,J73,J82,J91,J100,J109,J118,J127,J136,J145,J154,J163,J172,J181,J190,J199,J208,J217,J226,J235,J244,J244,J253,J262)</f>
        <v>48</v>
      </c>
      <c r="K13" s="21" t="n">
        <f aca="false">SUM(K19,K28,K37,K46,K55,K64,K73,K82,K91,K100,K109,K118,K127,K136,K145,K154,K163,K172,K181,K190,K199,K208,K217,K226,K235,K244,K244,K253,K262)</f>
        <v>54</v>
      </c>
      <c r="L13" s="21" t="n">
        <f aca="false">SUM(L19,L28,L37,L46,L55,L64,L73,L82,L91,L100,L109,L118,L127,L136,L145,L154,L163,L172,L181,L190,L199,L208,L217,L226,L235,L244,L244,L253,L262)</f>
        <v>49</v>
      </c>
      <c r="M13" s="21" t="n">
        <f aca="false">SUM(M19,M28,M37,M46,M55,M64,M73,M82,M91,M100,M109,M118,M127,M136,M145,M154,M163,M172,M181,M190,M199,M208,M217,M226,M235,M244,M244,M253,M262)</f>
        <v>41</v>
      </c>
      <c r="N13" s="21" t="n">
        <f aca="false">SUM(N19,N28,N37,N46,N55,N64,N73,N82,N91,N100,N109,N118,N127,N136,N145,N154,N163,N172,N181,N190,N199,N208,N217,N226,N235,N244,N244,N253,N262)</f>
        <v>141</v>
      </c>
      <c r="O13" s="21" t="n">
        <f aca="false">SUM(O19,O28,O37,O46,O55,O64,O73,O82,O91,O100,O109,O118,O127,O136,O145,O154,O163,O172,O181,O190,O199,O208,O217,O226,O235,O244,O244,O253,O262)</f>
        <v>156</v>
      </c>
      <c r="P13" s="21" t="n">
        <f aca="false">SUM(P19,P28,P37,P46,P55,P64,P73,P82,P91,P100,P109,P118,P127,P136,P145,P154,P163,P172,P181,P190,P199,P208,P217,P226,P235,P244,P244,P253,P262)</f>
        <v>131</v>
      </c>
      <c r="Q13" s="21" t="n">
        <f aca="false">SUM(Q19,Q28,Q37,Q46,Q55,Q64,Q73,Q82,Q91,Q100,Q109,Q118,Q127,Q136,Q145,Q154,Q163,Q172,Q181,Q190,Q199,Q208,Q217,Q226,Q235,Q244,Q244,Q253,Q262)</f>
        <v>1305</v>
      </c>
      <c r="R13" s="32" t="n">
        <f aca="false">Q13/15</f>
        <v>87</v>
      </c>
    </row>
    <row r="14" customFormat="false" ht="15" hidden="false" customHeight="false" outlineLevel="0" collapsed="false">
      <c r="A14" s="33" t="s">
        <v>13</v>
      </c>
      <c r="B14" s="34" t="n">
        <f aca="false">SUM(B20,B29,B38,B47,B56,B65,B74,B83,B92,B101,B110,B119,B128,B137,B146,B155,B164,B173,B182,B191,B200,B209,B218,B227,B236,B245,B254,B263)</f>
        <v>95</v>
      </c>
      <c r="C14" s="34" t="n">
        <f aca="false">SUM(C20,C29,C38,C47,C56,C65,C74,C83,C92,C101,C110,C119,C128,C137,C146,C155,C164,C173,C182,C191,C200,C209,C218,C227,C236,C245,C254,C263)</f>
        <v>66</v>
      </c>
      <c r="D14" s="34" t="n">
        <f aca="false">SUM(D20,D29,D38,D47,D56,D65,D74,D83,D92,D101,D110,D119,D128,D137,D146,D155,D164,D173,D182,D191,D200,D209,D218,D227,D236,D245,D254,D263)</f>
        <v>65</v>
      </c>
      <c r="E14" s="34" t="n">
        <f aca="false">SUM(E20,E29,E38,E47,E56,E65,E74,E83,E92,E101,E110,E119,E128,E137,E146,E155,E164,E173,E182,E191,E200,E209,E218,E227,E236,E245,E254,E263)</f>
        <v>57</v>
      </c>
      <c r="F14" s="34" t="n">
        <f aca="false">SUM(F20,F29,F38,F47,F56,F65,F74,F83,F92,F101,F110,F119,F128,F137,F146,F155,F164,F173,F182,F191,F200,F209,F218,F227,F236,F245,F254,F263)</f>
        <v>56</v>
      </c>
      <c r="G14" s="34" t="n">
        <f aca="false">SUM(G20,G29,G38,G47,G56,G65,G74,G83,G92,G101,G110,G119,G128,G137,G146,G155,G164,G173,G182,G191,G200,G209,G218,G227,G236,G245,G254,G263)</f>
        <v>81</v>
      </c>
      <c r="H14" s="34" t="n">
        <f aca="false">SUM(H20,H29,H38,H47,H56,H65,H74,H83,H92,H101,H110,H119,H128,H137,H146,H155,H164,H173,H182,H191,H200,H209,H218,H227,H236,H245,H254,H263)</f>
        <v>39</v>
      </c>
      <c r="I14" s="34" t="n">
        <f aca="false">SUM(I20,I29,I38,I47,I56,I65,I74,I83,I92,I101,I110,I119,I128,I137,I146,I155,I164,I173,I182,I191,I200,I209,I218,I227,I236,I245,I254,I263)</f>
        <v>30</v>
      </c>
      <c r="J14" s="34" t="n">
        <f aca="false">SUM(J20,J29,J38,J47,J56,J65,J74,J83,J92,J101,J110,J119,J128,J137,J146,J155,J164,J173,J182,J191,J200,J209,J218,J227,J236,J245,J254,J263)</f>
        <v>22</v>
      </c>
      <c r="K14" s="34" t="n">
        <f aca="false">SUM(K20,K29,K38,K47,K56,K65,K74,K83,K92,K101,K110,K119,K128,K137,K146,K155,K164,K173,K182,K191,K200,K209,K218,K227,K236,K245,K254,K263)</f>
        <v>22</v>
      </c>
      <c r="L14" s="34" t="n">
        <f aca="false">SUM(L20,L29,L38,L47,L56,L65,L74,L83,L92,L101,L110,L119,L128,L137,L146,L155,L164,L173,L182,L191,L200,L209,L218,L227,L236,L245,L254,L263)</f>
        <v>23</v>
      </c>
      <c r="M14" s="34" t="n">
        <f aca="false">SUM(M20,M29,M38,M47,M56,M65,M74,M83,M92,M101,M110,M119,M128,M137,M146,M155,M164,M173,M182,M191,M200,M209,M218,M227,M236,M245,M254,M263)</f>
        <v>19</v>
      </c>
      <c r="N14" s="34" t="n">
        <f aca="false">SUM(N20,N29,N38,N47,N56,N65,N74,N83,N92,N101,N110,N119,N128,N137,N146,N155,N164,N173,N182,N191,N200,N209,N218,N227,N236,N245,N254,N263)</f>
        <v>117</v>
      </c>
      <c r="O14" s="34" t="n">
        <f aca="false">SUM(O20,O29,O38,O47,O56,O65,O74,O83,O92,O101,O110,O119,O128,O137,O146,O155,O164,O173,O182,O191,O200,O209,O218,O227,O236,O245,O254,O263)</f>
        <v>130</v>
      </c>
      <c r="P14" s="34" t="n">
        <f aca="false">SUM(P20,P29,P38,P47,P56,P65,P74,P83,P92,P101,P110,P119,P128,P137,P146,P155,P164,P173,P182,P191,P200,P209,P218,P227,P236,P245,P254,P263)</f>
        <v>102</v>
      </c>
      <c r="Q14" s="34" t="n">
        <f aca="false">SUM(Q20,Q29,Q38,Q47,Q56,Q65,Q74,Q83,Q92,Q101,Q110,Q119,Q128,Q137,Q146,Q155,Q164,Q173,Q182,Q191,Q200,Q209,Q218,Q227,Q236,Q245,Q254,Q263)</f>
        <v>924</v>
      </c>
      <c r="R14" s="26" t="n">
        <f aca="false">Q14/15</f>
        <v>61.6</v>
      </c>
    </row>
    <row r="15" customFormat="false" ht="15.75" hidden="false" customHeight="false" outlineLevel="0" collapsed="false">
      <c r="A15" s="35" t="s">
        <v>7</v>
      </c>
      <c r="B15" s="36" t="n">
        <f aca="false">B13-B14</f>
        <v>39</v>
      </c>
      <c r="C15" s="36" t="n">
        <f aca="false">C13-C14</f>
        <v>23</v>
      </c>
      <c r="D15" s="36" t="n">
        <f aca="false">D13-D14</f>
        <v>17</v>
      </c>
      <c r="E15" s="36" t="n">
        <f aca="false">E13-E14</f>
        <v>21</v>
      </c>
      <c r="F15" s="36" t="n">
        <f aca="false">F13-F14</f>
        <v>12</v>
      </c>
      <c r="G15" s="36" t="n">
        <f aca="false">G13-G14</f>
        <v>16</v>
      </c>
      <c r="H15" s="36" t="n">
        <f aca="false">H13-H14</f>
        <v>43</v>
      </c>
      <c r="I15" s="36" t="n">
        <f aca="false">I13-I14</f>
        <v>25</v>
      </c>
      <c r="J15" s="36" t="n">
        <f aca="false">J13-J14</f>
        <v>26</v>
      </c>
      <c r="K15" s="36" t="n">
        <f aca="false">K13-K14</f>
        <v>32</v>
      </c>
      <c r="L15" s="36" t="n">
        <f aca="false">L13-L14</f>
        <v>26</v>
      </c>
      <c r="M15" s="36" t="n">
        <f aca="false">M13-M14</f>
        <v>22</v>
      </c>
      <c r="N15" s="36" t="n">
        <f aca="false">N13-N14</f>
        <v>24</v>
      </c>
      <c r="O15" s="36" t="n">
        <f aca="false">O13-O14</f>
        <v>26</v>
      </c>
      <c r="P15" s="36" t="n">
        <f aca="false">P13-P14</f>
        <v>29</v>
      </c>
      <c r="Q15" s="36" t="n">
        <f aca="false">Q13-Q14</f>
        <v>381</v>
      </c>
      <c r="R15" s="37" t="n">
        <f aca="false">Q15/15</f>
        <v>25.4</v>
      </c>
    </row>
    <row r="16" customFormat="false" ht="16.5" hidden="false" customHeight="false" outlineLevel="0" collapsed="false">
      <c r="A16" s="38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40"/>
    </row>
    <row r="17" s="42" customFormat="true" ht="52.5" hidden="false" customHeight="true" outlineLevel="0" collapsed="false">
      <c r="A17" s="41" t="s">
        <v>14</v>
      </c>
      <c r="B17" s="5" t="n">
        <v>41640</v>
      </c>
      <c r="C17" s="5" t="n">
        <v>41671</v>
      </c>
      <c r="D17" s="5" t="n">
        <v>41699</v>
      </c>
      <c r="E17" s="5" t="n">
        <v>41730</v>
      </c>
      <c r="F17" s="5" t="n">
        <v>41760</v>
      </c>
      <c r="G17" s="5" t="n">
        <v>41791</v>
      </c>
      <c r="H17" s="5" t="n">
        <v>41821</v>
      </c>
      <c r="I17" s="5" t="n">
        <v>41852</v>
      </c>
      <c r="J17" s="5" t="n">
        <v>41883</v>
      </c>
      <c r="K17" s="5" t="n">
        <v>41913</v>
      </c>
      <c r="L17" s="5" t="n">
        <v>41944</v>
      </c>
      <c r="M17" s="5" t="n">
        <v>41974</v>
      </c>
      <c r="N17" s="5" t="n">
        <v>42005</v>
      </c>
      <c r="O17" s="5" t="n">
        <v>42036</v>
      </c>
      <c r="P17" s="5" t="n">
        <v>42064</v>
      </c>
      <c r="Q17" s="6" t="s">
        <v>3</v>
      </c>
      <c r="R17" s="7" t="s">
        <v>15</v>
      </c>
    </row>
    <row r="18" s="42" customFormat="true" ht="17.25" hidden="false" customHeight="true" outlineLevel="0" collapsed="false">
      <c r="A18" s="43" t="s">
        <v>16</v>
      </c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4" t="n">
        <f aca="false">SUM(R19:R270)</f>
        <v>99</v>
      </c>
    </row>
    <row r="19" customFormat="false" ht="15" hidden="false" customHeight="false" outlineLevel="0" collapsed="false">
      <c r="A19" s="45" t="n">
        <v>1</v>
      </c>
      <c r="B19" s="46" t="n">
        <f aca="false">SUM(B22:B27)</f>
        <v>9</v>
      </c>
      <c r="C19" s="46" t="n">
        <f aca="false">SUM(C22:C27)</f>
        <v>20</v>
      </c>
      <c r="D19" s="46" t="n">
        <f aca="false">SUM(D22:D27)</f>
        <v>5</v>
      </c>
      <c r="E19" s="46" t="n">
        <f aca="false">SUM(E22:E27)</f>
        <v>5</v>
      </c>
      <c r="F19" s="46" t="n">
        <f aca="false">SUM(F22:F27)</f>
        <v>7</v>
      </c>
      <c r="G19" s="46" t="n">
        <f aca="false">SUM(G22:G27)</f>
        <v>6</v>
      </c>
      <c r="H19" s="46" t="n">
        <f aca="false">SUM(H22:H27)</f>
        <v>4</v>
      </c>
      <c r="I19" s="46" t="n">
        <f aca="false">SUM(I22:I27)</f>
        <v>3</v>
      </c>
      <c r="J19" s="46" t="n">
        <f aca="false">SUM(J22:J27)</f>
        <v>3</v>
      </c>
      <c r="K19" s="46" t="n">
        <f aca="false">SUM(K22:K27)</f>
        <v>3</v>
      </c>
      <c r="L19" s="46" t="n">
        <f aca="false">SUM(L22:L27)</f>
        <v>6</v>
      </c>
      <c r="M19" s="46" t="n">
        <f aca="false">SUM(M22:M27)</f>
        <v>6</v>
      </c>
      <c r="N19" s="46" t="n">
        <f aca="false">SUM(N22:N27)</f>
        <v>9</v>
      </c>
      <c r="O19" s="46" t="n">
        <f aca="false">SUM(O22:O27)</f>
        <v>7</v>
      </c>
      <c r="P19" s="46" t="n">
        <f aca="false">SUM(P22:P27)</f>
        <v>6</v>
      </c>
      <c r="Q19" s="47" t="n">
        <f aca="false">SUM(B19:P19)</f>
        <v>99</v>
      </c>
      <c r="R19" s="48" t="n">
        <f aca="false">Q19/15</f>
        <v>6.6</v>
      </c>
    </row>
    <row r="20" customFormat="false" ht="15" hidden="false" customHeight="true" outlineLevel="0" collapsed="false">
      <c r="A20" s="45" t="s">
        <v>6</v>
      </c>
      <c r="B20" s="49" t="n">
        <f aca="false">SUM(B22,B24,B26)</f>
        <v>1</v>
      </c>
      <c r="C20" s="49" t="n">
        <f aca="false">SUM(C22,C24,C26)</f>
        <v>12</v>
      </c>
      <c r="D20" s="49" t="n">
        <f aca="false">SUM(D22,D24,D26)</f>
        <v>1</v>
      </c>
      <c r="E20" s="49" t="n">
        <f aca="false">SUM(E22,E24,E26)</f>
        <v>0</v>
      </c>
      <c r="F20" s="49" t="n">
        <f aca="false">SUM(F22,F24,F26)</f>
        <v>7</v>
      </c>
      <c r="G20" s="49" t="n">
        <f aca="false">SUM(G22,G24,G26)</f>
        <v>4</v>
      </c>
      <c r="H20" s="49" t="n">
        <f aca="false">SUM(H22,H24,H26)</f>
        <v>1</v>
      </c>
      <c r="I20" s="49" t="n">
        <f aca="false">SUM(I22,I24,I26)</f>
        <v>0</v>
      </c>
      <c r="J20" s="49" t="n">
        <f aca="false">SUM(J22,J24,J26)</f>
        <v>0</v>
      </c>
      <c r="K20" s="49" t="n">
        <f aca="false">SUM(K22,K24,K26)</f>
        <v>0</v>
      </c>
      <c r="L20" s="49" t="n">
        <f aca="false">SUM(L22,L24,L26)</f>
        <v>0</v>
      </c>
      <c r="M20" s="49" t="n">
        <f aca="false">SUM(M22,M24,M26)</f>
        <v>0</v>
      </c>
      <c r="N20" s="49" t="n">
        <f aca="false">SUM(N22,N24,N26)</f>
        <v>0</v>
      </c>
      <c r="O20" s="49" t="n">
        <f aca="false">SUM(O22,O24,O26)</f>
        <v>3</v>
      </c>
      <c r="P20" s="49" t="n">
        <f aca="false">SUM(P22,P24,P26)</f>
        <v>4</v>
      </c>
      <c r="Q20" s="49" t="n">
        <f aca="false">SUM(Q22,Q24,Q26)</f>
        <v>33</v>
      </c>
      <c r="R20" s="48"/>
    </row>
    <row r="21" customFormat="false" ht="15" hidden="false" customHeight="true" outlineLevel="0" collapsed="false">
      <c r="A21" s="45" t="s">
        <v>7</v>
      </c>
      <c r="B21" s="49" t="n">
        <f aca="false">SUM(B23,B25,B27,)</f>
        <v>8</v>
      </c>
      <c r="C21" s="49" t="n">
        <f aca="false">SUM(C23,C25,C27,)</f>
        <v>8</v>
      </c>
      <c r="D21" s="49" t="n">
        <f aca="false">SUM(D23,D25,D27,)</f>
        <v>4</v>
      </c>
      <c r="E21" s="49" t="n">
        <f aca="false">SUM(E23,E25,E27,)</f>
        <v>5</v>
      </c>
      <c r="F21" s="49" t="n">
        <f aca="false">SUM(F23,F25,F27,)</f>
        <v>0</v>
      </c>
      <c r="G21" s="49" t="n">
        <f aca="false">SUM(G23,G25,G27,)</f>
        <v>2</v>
      </c>
      <c r="H21" s="49" t="n">
        <f aca="false">SUM(H23,H25,H27,)</f>
        <v>3</v>
      </c>
      <c r="I21" s="49" t="n">
        <f aca="false">SUM(I23,I25,I27,)</f>
        <v>3</v>
      </c>
      <c r="J21" s="49" t="n">
        <f aca="false">SUM(J23,J25,J27,)</f>
        <v>3</v>
      </c>
      <c r="K21" s="49" t="n">
        <f aca="false">SUM(K23,K25,K27,)</f>
        <v>3</v>
      </c>
      <c r="L21" s="49" t="n">
        <f aca="false">SUM(L23,L25,L27,)</f>
        <v>6</v>
      </c>
      <c r="M21" s="49" t="n">
        <f aca="false">SUM(M23,M25,M27,)</f>
        <v>6</v>
      </c>
      <c r="N21" s="49" t="n">
        <f aca="false">SUM(N23,N25,N27,)</f>
        <v>9</v>
      </c>
      <c r="O21" s="49" t="n">
        <f aca="false">SUM(O23,O25,O27,)</f>
        <v>4</v>
      </c>
      <c r="P21" s="49" t="n">
        <f aca="false">SUM(P23,P25,P27,)</f>
        <v>2</v>
      </c>
      <c r="Q21" s="49" t="n">
        <f aca="false">SUM(Q23,Q25,Q27,)</f>
        <v>66</v>
      </c>
      <c r="R21" s="48"/>
    </row>
    <row r="22" customFormat="false" ht="15" hidden="false" customHeight="false" outlineLevel="0" collapsed="false">
      <c r="A22" s="50" t="s">
        <v>17</v>
      </c>
      <c r="B22" s="51" t="n">
        <v>1</v>
      </c>
      <c r="C22" s="51" t="n">
        <v>1</v>
      </c>
      <c r="D22" s="51" t="n">
        <v>1</v>
      </c>
      <c r="E22" s="51" t="n">
        <v>0</v>
      </c>
      <c r="F22" s="51" t="n">
        <v>2</v>
      </c>
      <c r="G22" s="51" t="n">
        <v>0</v>
      </c>
      <c r="H22" s="51" t="n">
        <v>0</v>
      </c>
      <c r="I22" s="51" t="n">
        <v>0</v>
      </c>
      <c r="J22" s="51" t="n">
        <v>0</v>
      </c>
      <c r="K22" s="51" t="n">
        <v>0</v>
      </c>
      <c r="L22" s="51" t="n">
        <v>0</v>
      </c>
      <c r="M22" s="51" t="n">
        <v>0</v>
      </c>
      <c r="N22" s="51" t="n">
        <v>0</v>
      </c>
      <c r="O22" s="51" t="n">
        <v>0</v>
      </c>
      <c r="P22" s="51" t="n">
        <v>0</v>
      </c>
      <c r="Q22" s="52" t="n">
        <f aca="false">SUM(B22:P22)</f>
        <v>5</v>
      </c>
      <c r="R22" s="48"/>
    </row>
    <row r="23" s="23" customFormat="true" ht="15" hidden="false" customHeight="false" outlineLevel="0" collapsed="false">
      <c r="A23" s="53" t="s">
        <v>18</v>
      </c>
      <c r="B23" s="54" t="n">
        <v>3</v>
      </c>
      <c r="C23" s="54" t="n">
        <v>0</v>
      </c>
      <c r="D23" s="54" t="n">
        <v>2</v>
      </c>
      <c r="E23" s="54" t="n">
        <v>1</v>
      </c>
      <c r="F23" s="54" t="n">
        <v>0</v>
      </c>
      <c r="G23" s="54" t="n">
        <v>0</v>
      </c>
      <c r="H23" s="54" t="n">
        <v>0</v>
      </c>
      <c r="I23" s="54" t="n">
        <v>0</v>
      </c>
      <c r="J23" s="54" t="n">
        <v>0</v>
      </c>
      <c r="K23" s="54" t="n">
        <v>0</v>
      </c>
      <c r="L23" s="54" t="n">
        <v>0</v>
      </c>
      <c r="M23" s="54" t="n">
        <v>0</v>
      </c>
      <c r="N23" s="54" t="n">
        <v>0</v>
      </c>
      <c r="O23" s="54" t="n">
        <v>0</v>
      </c>
      <c r="P23" s="54" t="n">
        <v>0</v>
      </c>
      <c r="Q23" s="52" t="n">
        <f aca="false">SUM(B23:P23)</f>
        <v>6</v>
      </c>
      <c r="R23" s="48"/>
    </row>
    <row r="24" s="23" customFormat="true" ht="15" hidden="false" customHeight="false" outlineLevel="0" collapsed="false">
      <c r="A24" s="53" t="s">
        <v>19</v>
      </c>
      <c r="B24" s="54" t="n">
        <v>0</v>
      </c>
      <c r="C24" s="54" t="n">
        <v>11</v>
      </c>
      <c r="D24" s="54" t="n">
        <v>0</v>
      </c>
      <c r="E24" s="54" t="n">
        <v>0</v>
      </c>
      <c r="F24" s="54" t="n">
        <v>5</v>
      </c>
      <c r="G24" s="54" t="n">
        <v>4</v>
      </c>
      <c r="H24" s="54" t="n">
        <v>1</v>
      </c>
      <c r="I24" s="54" t="n">
        <v>0</v>
      </c>
      <c r="J24" s="54" t="n">
        <v>0</v>
      </c>
      <c r="K24" s="54" t="n">
        <v>0</v>
      </c>
      <c r="L24" s="54" t="n">
        <v>0</v>
      </c>
      <c r="M24" s="54" t="n">
        <v>0</v>
      </c>
      <c r="N24" s="54" t="n">
        <v>0</v>
      </c>
      <c r="O24" s="54" t="n">
        <v>0</v>
      </c>
      <c r="P24" s="54" t="n">
        <v>0</v>
      </c>
      <c r="Q24" s="52" t="n">
        <f aca="false">SUM(B24:P24)</f>
        <v>21</v>
      </c>
      <c r="R24" s="48"/>
    </row>
    <row r="25" s="23" customFormat="true" ht="15" hidden="false" customHeight="false" outlineLevel="0" collapsed="false">
      <c r="A25" s="53" t="s">
        <v>20</v>
      </c>
      <c r="B25" s="54" t="n">
        <v>5</v>
      </c>
      <c r="C25" s="54" t="n">
        <v>8</v>
      </c>
      <c r="D25" s="54" t="n">
        <v>1</v>
      </c>
      <c r="E25" s="54" t="n">
        <v>4</v>
      </c>
      <c r="F25" s="54" t="n">
        <v>0</v>
      </c>
      <c r="G25" s="54" t="n">
        <v>2</v>
      </c>
      <c r="H25" s="54" t="n">
        <v>2</v>
      </c>
      <c r="I25" s="54" t="n">
        <v>1</v>
      </c>
      <c r="J25" s="54" t="n">
        <v>1</v>
      </c>
      <c r="K25" s="54" t="n">
        <v>1</v>
      </c>
      <c r="L25" s="54" t="n">
        <v>2</v>
      </c>
      <c r="M25" s="54" t="n">
        <v>5</v>
      </c>
      <c r="N25" s="54" t="n">
        <v>3</v>
      </c>
      <c r="O25" s="54" t="n">
        <v>1</v>
      </c>
      <c r="P25" s="54" t="n">
        <v>0</v>
      </c>
      <c r="Q25" s="52" t="n">
        <f aca="false">SUM(B25:P25)</f>
        <v>36</v>
      </c>
      <c r="R25" s="48"/>
    </row>
    <row r="26" s="23" customFormat="true" ht="15" hidden="false" customHeight="false" outlineLevel="0" collapsed="false">
      <c r="A26" s="53" t="s">
        <v>21</v>
      </c>
      <c r="B26" s="54" t="n">
        <v>0</v>
      </c>
      <c r="C26" s="54" t="n">
        <v>0</v>
      </c>
      <c r="D26" s="54" t="n">
        <v>0</v>
      </c>
      <c r="E26" s="54" t="n">
        <v>0</v>
      </c>
      <c r="F26" s="54" t="n">
        <v>0</v>
      </c>
      <c r="G26" s="54" t="n">
        <v>0</v>
      </c>
      <c r="H26" s="54" t="n">
        <v>0</v>
      </c>
      <c r="I26" s="54" t="n">
        <v>0</v>
      </c>
      <c r="J26" s="54" t="n">
        <v>0</v>
      </c>
      <c r="K26" s="54" t="n">
        <v>0</v>
      </c>
      <c r="L26" s="54" t="n">
        <v>0</v>
      </c>
      <c r="M26" s="54" t="n">
        <v>0</v>
      </c>
      <c r="N26" s="54" t="n">
        <v>0</v>
      </c>
      <c r="O26" s="54" t="n">
        <v>3</v>
      </c>
      <c r="P26" s="54" t="n">
        <v>4</v>
      </c>
      <c r="Q26" s="52" t="n">
        <f aca="false">SUM(B26:P26)</f>
        <v>7</v>
      </c>
      <c r="R26" s="48"/>
    </row>
    <row r="27" s="23" customFormat="true" ht="15" hidden="false" customHeight="false" outlineLevel="0" collapsed="false">
      <c r="A27" s="53" t="s">
        <v>22</v>
      </c>
      <c r="B27" s="54" t="n">
        <v>0</v>
      </c>
      <c r="C27" s="54" t="n">
        <v>0</v>
      </c>
      <c r="D27" s="54" t="n">
        <v>1</v>
      </c>
      <c r="E27" s="54" t="n">
        <v>0</v>
      </c>
      <c r="F27" s="54" t="n">
        <v>0</v>
      </c>
      <c r="G27" s="54" t="n">
        <v>0</v>
      </c>
      <c r="H27" s="54" t="n">
        <v>1</v>
      </c>
      <c r="I27" s="54" t="n">
        <v>2</v>
      </c>
      <c r="J27" s="54" t="n">
        <v>2</v>
      </c>
      <c r="K27" s="54" t="n">
        <v>2</v>
      </c>
      <c r="L27" s="54" t="n">
        <v>4</v>
      </c>
      <c r="M27" s="54" t="n">
        <v>1</v>
      </c>
      <c r="N27" s="54" t="n">
        <v>6</v>
      </c>
      <c r="O27" s="54" t="n">
        <v>3</v>
      </c>
      <c r="P27" s="54" t="n">
        <v>2</v>
      </c>
      <c r="Q27" s="52" t="n">
        <f aca="false">SUM(B27:P27)</f>
        <v>24</v>
      </c>
      <c r="R27" s="48"/>
    </row>
    <row r="28" customFormat="false" ht="15" hidden="false" customHeight="false" outlineLevel="0" collapsed="false">
      <c r="A28" s="55" t="n">
        <v>2</v>
      </c>
      <c r="B28" s="49" t="n">
        <f aca="false">SUM(B31:B36)</f>
        <v>12</v>
      </c>
      <c r="C28" s="49" t="n">
        <f aca="false">SUM(C31:C36)</f>
        <v>10</v>
      </c>
      <c r="D28" s="49" t="n">
        <f aca="false">SUM(D31:D36)</f>
        <v>9</v>
      </c>
      <c r="E28" s="49" t="n">
        <f aca="false">SUM(E31:E36)</f>
        <v>8</v>
      </c>
      <c r="F28" s="49" t="n">
        <f aca="false">SUM(F31:F36)</f>
        <v>7</v>
      </c>
      <c r="G28" s="49" t="n">
        <f aca="false">SUM(G31:G36)</f>
        <v>5</v>
      </c>
      <c r="H28" s="49" t="n">
        <f aca="false">SUM(H31:H36)</f>
        <v>2</v>
      </c>
      <c r="I28" s="49" t="n">
        <f aca="false">SUM(I31:I36)</f>
        <v>1</v>
      </c>
      <c r="J28" s="49" t="n">
        <f aca="false">SUM(J31:J36)</f>
        <v>0</v>
      </c>
      <c r="K28" s="49" t="n">
        <f aca="false">SUM(K31:K36)</f>
        <v>1</v>
      </c>
      <c r="L28" s="49" t="n">
        <f aca="false">SUM(L31:L36)</f>
        <v>0</v>
      </c>
      <c r="M28" s="49" t="n">
        <f aca="false">SUM(M31:M36)</f>
        <v>0</v>
      </c>
      <c r="N28" s="49" t="n">
        <f aca="false">SUM(N31:N36)</f>
        <v>5</v>
      </c>
      <c r="O28" s="49" t="n">
        <f aca="false">SUM(O31:O36)</f>
        <v>8</v>
      </c>
      <c r="P28" s="49" t="n">
        <f aca="false">SUM(P31:P36)</f>
        <v>10</v>
      </c>
      <c r="Q28" s="56" t="n">
        <f aca="false">SUM(B28:P28)</f>
        <v>78</v>
      </c>
      <c r="R28" s="57" t="n">
        <f aca="false">Q28/15</f>
        <v>5.2</v>
      </c>
    </row>
    <row r="29" customFormat="false" ht="15" hidden="false" customHeight="true" outlineLevel="0" collapsed="false">
      <c r="A29" s="45" t="s">
        <v>6</v>
      </c>
      <c r="B29" s="49" t="n">
        <f aca="false">SUM(B31,B33,B35)</f>
        <v>0</v>
      </c>
      <c r="C29" s="49" t="n">
        <f aca="false">SUM(C31,C33,C35)</f>
        <v>9</v>
      </c>
      <c r="D29" s="49" t="n">
        <f aca="false">SUM(D31,D33,D35)</f>
        <v>6</v>
      </c>
      <c r="E29" s="49" t="n">
        <f aca="false">SUM(E31,E33,E35)</f>
        <v>0</v>
      </c>
      <c r="F29" s="49" t="n">
        <f aca="false">SUM(F31,F33,F35)</f>
        <v>7</v>
      </c>
      <c r="G29" s="49" t="n">
        <f aca="false">SUM(G31,G33,G35)</f>
        <v>5</v>
      </c>
      <c r="H29" s="49" t="n">
        <f aca="false">SUM(H31,H33,H35)</f>
        <v>0</v>
      </c>
      <c r="I29" s="49" t="n">
        <f aca="false">SUM(I31,I33,I35)</f>
        <v>0</v>
      </c>
      <c r="J29" s="49" t="n">
        <f aca="false">SUM(J31,J33,J35)</f>
        <v>0</v>
      </c>
      <c r="K29" s="49" t="n">
        <f aca="false">SUM(K31,K33,K35)</f>
        <v>0</v>
      </c>
      <c r="L29" s="49" t="n">
        <f aca="false">SUM(L31,L33,L35)</f>
        <v>0</v>
      </c>
      <c r="M29" s="49" t="n">
        <f aca="false">SUM(M31,M33,M35)</f>
        <v>0</v>
      </c>
      <c r="N29" s="49" t="n">
        <f aca="false">SUM(N31,N33,N35)</f>
        <v>5</v>
      </c>
      <c r="O29" s="49" t="n">
        <f aca="false">SUM(O31,O33,O35)</f>
        <v>8</v>
      </c>
      <c r="P29" s="49" t="n">
        <f aca="false">SUM(P31,P33,P35)</f>
        <v>10</v>
      </c>
      <c r="Q29" s="49" t="n">
        <f aca="false">SUM(Q31,Q33,Q35)</f>
        <v>50</v>
      </c>
      <c r="R29" s="57"/>
    </row>
    <row r="30" customFormat="false" ht="15" hidden="false" customHeight="true" outlineLevel="0" collapsed="false">
      <c r="A30" s="45" t="s">
        <v>7</v>
      </c>
      <c r="B30" s="49" t="n">
        <f aca="false">SUM(B32,B34,B36,)</f>
        <v>12</v>
      </c>
      <c r="C30" s="49" t="n">
        <f aca="false">SUM(C32,C34,C36,)</f>
        <v>1</v>
      </c>
      <c r="D30" s="49" t="n">
        <f aca="false">SUM(D32,D34,D36,)</f>
        <v>3</v>
      </c>
      <c r="E30" s="49" t="n">
        <f aca="false">SUM(E32,E34,E36,)</f>
        <v>8</v>
      </c>
      <c r="F30" s="49" t="n">
        <f aca="false">SUM(F32,F34,F36,)</f>
        <v>0</v>
      </c>
      <c r="G30" s="49" t="n">
        <f aca="false">SUM(G32,G34,G36,)</f>
        <v>0</v>
      </c>
      <c r="H30" s="49" t="n">
        <f aca="false">SUM(H32,H34,H36,)</f>
        <v>2</v>
      </c>
      <c r="I30" s="49" t="n">
        <f aca="false">SUM(I32,I34,I36,)</f>
        <v>1</v>
      </c>
      <c r="J30" s="49" t="n">
        <f aca="false">SUM(J32,J34,J36,)</f>
        <v>0</v>
      </c>
      <c r="K30" s="49" t="n">
        <f aca="false">SUM(K32,K34,K36,)</f>
        <v>1</v>
      </c>
      <c r="L30" s="49" t="n">
        <f aca="false">SUM(L32,L34,L36,)</f>
        <v>0</v>
      </c>
      <c r="M30" s="49" t="n">
        <f aca="false">SUM(M32,M34,M36,)</f>
        <v>0</v>
      </c>
      <c r="N30" s="49" t="n">
        <f aca="false">SUM(N32,N34,N36,)</f>
        <v>0</v>
      </c>
      <c r="O30" s="49" t="n">
        <f aca="false">SUM(O32,O34,O36,)</f>
        <v>0</v>
      </c>
      <c r="P30" s="49" t="n">
        <f aca="false">SUM(P32,P34,P36,)</f>
        <v>0</v>
      </c>
      <c r="Q30" s="49" t="n">
        <f aca="false">SUM(Q32,Q34,Q36,)</f>
        <v>28</v>
      </c>
      <c r="R30" s="57"/>
    </row>
    <row r="31" customFormat="false" ht="15" hidden="false" customHeight="false" outlineLevel="0" collapsed="false">
      <c r="A31" s="50" t="s">
        <v>17</v>
      </c>
      <c r="B31" s="51" t="n">
        <v>0</v>
      </c>
      <c r="C31" s="51" t="n">
        <v>3</v>
      </c>
      <c r="D31" s="51" t="n">
        <v>2</v>
      </c>
      <c r="E31" s="51" t="n">
        <v>0</v>
      </c>
      <c r="F31" s="51" t="n">
        <v>1</v>
      </c>
      <c r="G31" s="51" t="n">
        <v>0</v>
      </c>
      <c r="H31" s="51" t="n">
        <v>0</v>
      </c>
      <c r="I31" s="51" t="n">
        <v>0</v>
      </c>
      <c r="J31" s="51" t="n">
        <v>0</v>
      </c>
      <c r="K31" s="51" t="n">
        <v>0</v>
      </c>
      <c r="L31" s="51" t="n">
        <v>0</v>
      </c>
      <c r="M31" s="51" t="n">
        <v>0</v>
      </c>
      <c r="N31" s="51" t="n">
        <v>0</v>
      </c>
      <c r="O31" s="51" t="n">
        <v>0</v>
      </c>
      <c r="P31" s="51" t="n">
        <v>0</v>
      </c>
      <c r="Q31" s="52" t="n">
        <f aca="false">SUM(B31:P31)</f>
        <v>6</v>
      </c>
      <c r="R31" s="57"/>
    </row>
    <row r="32" customFormat="false" ht="15" hidden="false" customHeight="false" outlineLevel="0" collapsed="false">
      <c r="A32" s="53" t="s">
        <v>18</v>
      </c>
      <c r="B32" s="54" t="n">
        <v>2</v>
      </c>
      <c r="C32" s="54" t="n">
        <v>1</v>
      </c>
      <c r="D32" s="54" t="n">
        <v>1</v>
      </c>
      <c r="E32" s="54" t="n">
        <v>1</v>
      </c>
      <c r="F32" s="54" t="n">
        <v>0</v>
      </c>
      <c r="G32" s="54" t="n">
        <v>0</v>
      </c>
      <c r="H32" s="54" t="n">
        <v>0</v>
      </c>
      <c r="I32" s="54" t="n">
        <v>0</v>
      </c>
      <c r="J32" s="54" t="n">
        <v>0</v>
      </c>
      <c r="K32" s="54" t="n">
        <v>0</v>
      </c>
      <c r="L32" s="54" t="n">
        <v>0</v>
      </c>
      <c r="M32" s="54" t="n">
        <v>0</v>
      </c>
      <c r="N32" s="54" t="n">
        <v>0</v>
      </c>
      <c r="O32" s="54" t="n">
        <v>0</v>
      </c>
      <c r="P32" s="54" t="n">
        <v>0</v>
      </c>
      <c r="Q32" s="52" t="n">
        <f aca="false">SUM(B32:P32)</f>
        <v>5</v>
      </c>
      <c r="R32" s="57"/>
    </row>
    <row r="33" customFormat="false" ht="15" hidden="false" customHeight="false" outlineLevel="0" collapsed="false">
      <c r="A33" s="53" t="s">
        <v>19</v>
      </c>
      <c r="B33" s="54" t="n">
        <v>0</v>
      </c>
      <c r="C33" s="54" t="n">
        <v>6</v>
      </c>
      <c r="D33" s="54" t="n">
        <v>4</v>
      </c>
      <c r="E33" s="54" t="n">
        <v>0</v>
      </c>
      <c r="F33" s="54" t="n">
        <v>6</v>
      </c>
      <c r="G33" s="54" t="n">
        <v>5</v>
      </c>
      <c r="H33" s="54" t="n">
        <v>0</v>
      </c>
      <c r="I33" s="54" t="n">
        <v>0</v>
      </c>
      <c r="J33" s="54" t="n">
        <v>0</v>
      </c>
      <c r="K33" s="54" t="n">
        <v>0</v>
      </c>
      <c r="L33" s="54" t="n">
        <v>0</v>
      </c>
      <c r="M33" s="54" t="n">
        <v>0</v>
      </c>
      <c r="N33" s="54" t="n">
        <v>0</v>
      </c>
      <c r="O33" s="54" t="n">
        <v>0</v>
      </c>
      <c r="P33" s="54" t="n">
        <v>0</v>
      </c>
      <c r="Q33" s="52" t="n">
        <f aca="false">SUM(B33:P33)</f>
        <v>21</v>
      </c>
      <c r="R33" s="57"/>
    </row>
    <row r="34" customFormat="false" ht="15" hidden="false" customHeight="false" outlineLevel="0" collapsed="false">
      <c r="A34" s="53" t="s">
        <v>20</v>
      </c>
      <c r="B34" s="54" t="n">
        <v>9</v>
      </c>
      <c r="C34" s="54" t="n">
        <v>0</v>
      </c>
      <c r="D34" s="54" t="n">
        <v>1</v>
      </c>
      <c r="E34" s="54" t="n">
        <v>4</v>
      </c>
      <c r="F34" s="54" t="n">
        <v>0</v>
      </c>
      <c r="G34" s="54" t="n">
        <v>0</v>
      </c>
      <c r="H34" s="54" t="n">
        <v>0</v>
      </c>
      <c r="I34" s="54" t="n">
        <v>0</v>
      </c>
      <c r="J34" s="54" t="n">
        <v>0</v>
      </c>
      <c r="K34" s="54" t="n">
        <v>0</v>
      </c>
      <c r="L34" s="54" t="n">
        <v>0</v>
      </c>
      <c r="M34" s="54" t="n">
        <v>0</v>
      </c>
      <c r="N34" s="54" t="n">
        <v>0</v>
      </c>
      <c r="O34" s="54" t="n">
        <v>0</v>
      </c>
      <c r="P34" s="54" t="n">
        <v>0</v>
      </c>
      <c r="Q34" s="52" t="n">
        <f aca="false">SUM(B34:P34)</f>
        <v>14</v>
      </c>
      <c r="R34" s="57"/>
    </row>
    <row r="35" customFormat="false" ht="15" hidden="false" customHeight="false" outlineLevel="0" collapsed="false">
      <c r="A35" s="53" t="s">
        <v>21</v>
      </c>
      <c r="B35" s="54" t="n">
        <v>0</v>
      </c>
      <c r="C35" s="54" t="n">
        <v>0</v>
      </c>
      <c r="D35" s="54" t="n">
        <v>0</v>
      </c>
      <c r="E35" s="54" t="n">
        <v>0</v>
      </c>
      <c r="F35" s="54" t="n">
        <v>0</v>
      </c>
      <c r="G35" s="54" t="n">
        <v>0</v>
      </c>
      <c r="H35" s="54" t="n">
        <v>0</v>
      </c>
      <c r="I35" s="54" t="n">
        <v>0</v>
      </c>
      <c r="J35" s="54" t="n">
        <v>0</v>
      </c>
      <c r="K35" s="54" t="n">
        <v>0</v>
      </c>
      <c r="L35" s="54" t="n">
        <v>0</v>
      </c>
      <c r="M35" s="54" t="n">
        <v>0</v>
      </c>
      <c r="N35" s="54" t="n">
        <v>5</v>
      </c>
      <c r="O35" s="54" t="n">
        <v>8</v>
      </c>
      <c r="P35" s="54" t="n">
        <v>10</v>
      </c>
      <c r="Q35" s="52" t="n">
        <f aca="false">SUM(B35:P35)</f>
        <v>23</v>
      </c>
      <c r="R35" s="57"/>
    </row>
    <row r="36" customFormat="false" ht="15" hidden="false" customHeight="false" outlineLevel="0" collapsed="false">
      <c r="A36" s="53" t="s">
        <v>22</v>
      </c>
      <c r="B36" s="54" t="n">
        <v>1</v>
      </c>
      <c r="C36" s="54" t="n">
        <v>0</v>
      </c>
      <c r="D36" s="54" t="n">
        <v>1</v>
      </c>
      <c r="E36" s="54" t="n">
        <v>3</v>
      </c>
      <c r="F36" s="54" t="n">
        <v>0</v>
      </c>
      <c r="G36" s="54" t="n">
        <v>0</v>
      </c>
      <c r="H36" s="54" t="n">
        <v>2</v>
      </c>
      <c r="I36" s="54" t="n">
        <v>1</v>
      </c>
      <c r="J36" s="54" t="n">
        <v>0</v>
      </c>
      <c r="K36" s="54" t="n">
        <v>1</v>
      </c>
      <c r="L36" s="54" t="n">
        <v>0</v>
      </c>
      <c r="M36" s="54" t="n">
        <v>0</v>
      </c>
      <c r="N36" s="54" t="n">
        <v>0</v>
      </c>
      <c r="O36" s="54" t="n">
        <v>0</v>
      </c>
      <c r="P36" s="54" t="n">
        <v>0</v>
      </c>
      <c r="Q36" s="52" t="n">
        <f aca="false">SUM(B36:P36)</f>
        <v>9</v>
      </c>
      <c r="R36" s="57"/>
    </row>
    <row r="37" customFormat="false" ht="15" hidden="false" customHeight="false" outlineLevel="0" collapsed="false">
      <c r="A37" s="55" t="n">
        <v>3</v>
      </c>
      <c r="B37" s="49" t="n">
        <f aca="false">SUM(B40:B45)</f>
        <v>4</v>
      </c>
      <c r="C37" s="49" t="n">
        <f aca="false">SUM(C40:C45)</f>
        <v>0</v>
      </c>
      <c r="D37" s="49" t="n">
        <f aca="false">SUM(D40:D45)</f>
        <v>3</v>
      </c>
      <c r="E37" s="49" t="n">
        <f aca="false">SUM(E40:E45)</f>
        <v>0</v>
      </c>
      <c r="F37" s="49" t="n">
        <f aca="false">SUM(F40:F45)</f>
        <v>0</v>
      </c>
      <c r="G37" s="49" t="n">
        <f aca="false">SUM(G40:G45)</f>
        <v>0</v>
      </c>
      <c r="H37" s="49" t="n">
        <f aca="false">SUM(H40:H45)</f>
        <v>0</v>
      </c>
      <c r="I37" s="49" t="n">
        <f aca="false">SUM(I40:I45)</f>
        <v>0</v>
      </c>
      <c r="J37" s="49" t="n">
        <f aca="false">SUM(J40:J45)</f>
        <v>0</v>
      </c>
      <c r="K37" s="49" t="n">
        <f aca="false">SUM(K40:K45)</f>
        <v>0</v>
      </c>
      <c r="L37" s="49" t="n">
        <f aca="false">SUM(L40:L45)</f>
        <v>0</v>
      </c>
      <c r="M37" s="49" t="n">
        <f aca="false">SUM(M40:M45)</f>
        <v>0</v>
      </c>
      <c r="N37" s="49" t="n">
        <f aca="false">SUM(N40:N45)</f>
        <v>0</v>
      </c>
      <c r="O37" s="49" t="n">
        <f aca="false">SUM(O40:O45)</f>
        <v>4</v>
      </c>
      <c r="P37" s="49" t="n">
        <f aca="false">SUM(P40:P45)</f>
        <v>0</v>
      </c>
      <c r="Q37" s="56" t="n">
        <f aca="false">SUM(B37:P37)</f>
        <v>11</v>
      </c>
      <c r="R37" s="58" t="n">
        <f aca="false">Q37/15</f>
        <v>0.733333333333333</v>
      </c>
    </row>
    <row r="38" customFormat="false" ht="15" hidden="false" customHeight="true" outlineLevel="0" collapsed="false">
      <c r="A38" s="45" t="s">
        <v>6</v>
      </c>
      <c r="B38" s="49" t="n">
        <f aca="false">SUM(B40,B42,B44)</f>
        <v>4</v>
      </c>
      <c r="C38" s="49" t="n">
        <f aca="false">SUM(C40,C42,C44)</f>
        <v>0</v>
      </c>
      <c r="D38" s="49" t="n">
        <f aca="false">SUM(D40,D42,D44)</f>
        <v>3</v>
      </c>
      <c r="E38" s="49" t="n">
        <f aca="false">SUM(E40,E42,E44)</f>
        <v>0</v>
      </c>
      <c r="F38" s="49" t="n">
        <f aca="false">SUM(F40,F42,F44)</f>
        <v>0</v>
      </c>
      <c r="G38" s="49" t="n">
        <f aca="false">SUM(G40,G42,G44)</f>
        <v>0</v>
      </c>
      <c r="H38" s="49" t="n">
        <f aca="false">SUM(H40,H42,H44)</f>
        <v>0</v>
      </c>
      <c r="I38" s="49" t="n">
        <f aca="false">SUM(I40,I42,I44)</f>
        <v>0</v>
      </c>
      <c r="J38" s="49" t="n">
        <f aca="false">SUM(J40,J42,J44)</f>
        <v>0</v>
      </c>
      <c r="K38" s="49" t="n">
        <f aca="false">SUM(K40,K42,K44)</f>
        <v>0</v>
      </c>
      <c r="L38" s="49" t="n">
        <f aca="false">SUM(L40,L42,L44)</f>
        <v>0</v>
      </c>
      <c r="M38" s="49" t="n">
        <f aca="false">SUM(M40,M42,M44)</f>
        <v>0</v>
      </c>
      <c r="N38" s="49" t="n">
        <f aca="false">SUM(N40,N42,N44)</f>
        <v>0</v>
      </c>
      <c r="O38" s="49" t="n">
        <f aca="false">SUM(O40,O42,O44)</f>
        <v>4</v>
      </c>
      <c r="P38" s="49" t="n">
        <f aca="false">SUM(P40,P42,P44)</f>
        <v>0</v>
      </c>
      <c r="Q38" s="49" t="n">
        <f aca="false">SUM(Q40,Q42,Q44)</f>
        <v>11</v>
      </c>
      <c r="R38" s="58"/>
    </row>
    <row r="39" customFormat="false" ht="15" hidden="false" customHeight="true" outlineLevel="0" collapsed="false">
      <c r="A39" s="45" t="s">
        <v>7</v>
      </c>
      <c r="B39" s="49" t="n">
        <f aca="false">SUM(B41,B43,B45,)</f>
        <v>0</v>
      </c>
      <c r="C39" s="49" t="n">
        <f aca="false">SUM(C41,C43,C45,)</f>
        <v>0</v>
      </c>
      <c r="D39" s="49" t="n">
        <f aca="false">SUM(D41,D43,D45,)</f>
        <v>0</v>
      </c>
      <c r="E39" s="49" t="n">
        <f aca="false">SUM(E41,E43,E45,)</f>
        <v>0</v>
      </c>
      <c r="F39" s="49" t="n">
        <f aca="false">SUM(F41,F43,F45,)</f>
        <v>0</v>
      </c>
      <c r="G39" s="49" t="n">
        <f aca="false">SUM(G41,G43,G45,)</f>
        <v>0</v>
      </c>
      <c r="H39" s="49" t="n">
        <f aca="false">SUM(H41,H43,H45,)</f>
        <v>0</v>
      </c>
      <c r="I39" s="49" t="n">
        <f aca="false">SUM(I41,I43,I45,)</f>
        <v>0</v>
      </c>
      <c r="J39" s="49" t="n">
        <f aca="false">SUM(J41,J43,J45,)</f>
        <v>0</v>
      </c>
      <c r="K39" s="49" t="n">
        <f aca="false">SUM(K41,K43,K45,)</f>
        <v>0</v>
      </c>
      <c r="L39" s="49" t="n">
        <f aca="false">SUM(L41,L43,L45,)</f>
        <v>0</v>
      </c>
      <c r="M39" s="49" t="n">
        <f aca="false">SUM(M41,M43,M45,)</f>
        <v>0</v>
      </c>
      <c r="N39" s="49" t="n">
        <f aca="false">SUM(N41,N43,N45,)</f>
        <v>0</v>
      </c>
      <c r="O39" s="49" t="n">
        <f aca="false">SUM(O41,O43,O45,)</f>
        <v>0</v>
      </c>
      <c r="P39" s="49" t="n">
        <f aca="false">SUM(P41,P43,P45,)</f>
        <v>0</v>
      </c>
      <c r="Q39" s="49" t="n">
        <f aca="false">SUM(Q41,Q43,Q45,)</f>
        <v>0</v>
      </c>
      <c r="R39" s="58"/>
    </row>
    <row r="40" customFormat="false" ht="15" hidden="false" customHeight="false" outlineLevel="0" collapsed="false">
      <c r="A40" s="50" t="s">
        <v>17</v>
      </c>
      <c r="B40" s="51" t="n">
        <v>1</v>
      </c>
      <c r="C40" s="51" t="n">
        <v>0</v>
      </c>
      <c r="D40" s="51" t="n">
        <v>3</v>
      </c>
      <c r="E40" s="51" t="n">
        <v>0</v>
      </c>
      <c r="F40" s="51" t="n">
        <v>0</v>
      </c>
      <c r="G40" s="51" t="n">
        <v>0</v>
      </c>
      <c r="H40" s="51" t="n">
        <v>0</v>
      </c>
      <c r="I40" s="51" t="n">
        <v>0</v>
      </c>
      <c r="J40" s="51" t="n">
        <v>0</v>
      </c>
      <c r="K40" s="51" t="n">
        <v>0</v>
      </c>
      <c r="L40" s="51" t="n">
        <v>0</v>
      </c>
      <c r="M40" s="51" t="n">
        <v>0</v>
      </c>
      <c r="N40" s="51" t="n">
        <v>0</v>
      </c>
      <c r="O40" s="51" t="n">
        <v>0</v>
      </c>
      <c r="P40" s="51" t="n">
        <v>0</v>
      </c>
      <c r="Q40" s="52" t="n">
        <f aca="false">SUM(B40:P40)</f>
        <v>4</v>
      </c>
      <c r="R40" s="58"/>
    </row>
    <row r="41" customFormat="false" ht="15" hidden="false" customHeight="false" outlineLevel="0" collapsed="false">
      <c r="A41" s="53" t="s">
        <v>18</v>
      </c>
      <c r="B41" s="54" t="n">
        <v>0</v>
      </c>
      <c r="C41" s="54" t="n">
        <v>0</v>
      </c>
      <c r="D41" s="54" t="n">
        <v>0</v>
      </c>
      <c r="E41" s="54" t="n">
        <v>0</v>
      </c>
      <c r="F41" s="54" t="n">
        <v>0</v>
      </c>
      <c r="G41" s="54" t="n">
        <v>0</v>
      </c>
      <c r="H41" s="54" t="n">
        <v>0</v>
      </c>
      <c r="I41" s="54" t="n">
        <v>0</v>
      </c>
      <c r="J41" s="54" t="n">
        <v>0</v>
      </c>
      <c r="K41" s="54" t="n">
        <v>0</v>
      </c>
      <c r="L41" s="54" t="n">
        <v>0</v>
      </c>
      <c r="M41" s="54" t="n">
        <v>0</v>
      </c>
      <c r="N41" s="54" t="n">
        <v>0</v>
      </c>
      <c r="O41" s="54" t="n">
        <v>0</v>
      </c>
      <c r="P41" s="54" t="n">
        <v>0</v>
      </c>
      <c r="Q41" s="52" t="n">
        <f aca="false">SUM(B41:P41)</f>
        <v>0</v>
      </c>
      <c r="R41" s="58"/>
    </row>
    <row r="42" customFormat="false" ht="15" hidden="false" customHeight="false" outlineLevel="0" collapsed="false">
      <c r="A42" s="53" t="s">
        <v>19</v>
      </c>
      <c r="B42" s="54" t="n">
        <v>3</v>
      </c>
      <c r="C42" s="54" t="n">
        <v>0</v>
      </c>
      <c r="D42" s="54" t="n">
        <v>0</v>
      </c>
      <c r="E42" s="54" t="n">
        <v>0</v>
      </c>
      <c r="F42" s="54" t="n">
        <v>0</v>
      </c>
      <c r="G42" s="54" t="n">
        <v>0</v>
      </c>
      <c r="H42" s="54" t="n">
        <v>0</v>
      </c>
      <c r="I42" s="54" t="n">
        <v>0</v>
      </c>
      <c r="J42" s="54" t="n">
        <v>0</v>
      </c>
      <c r="K42" s="54" t="n">
        <v>0</v>
      </c>
      <c r="L42" s="54" t="n">
        <v>0</v>
      </c>
      <c r="M42" s="54" t="n">
        <v>0</v>
      </c>
      <c r="N42" s="54" t="n">
        <v>0</v>
      </c>
      <c r="O42" s="54" t="n">
        <v>0</v>
      </c>
      <c r="P42" s="54" t="n">
        <v>0</v>
      </c>
      <c r="Q42" s="52" t="n">
        <f aca="false">SUM(B42:P42)</f>
        <v>3</v>
      </c>
      <c r="R42" s="58"/>
    </row>
    <row r="43" customFormat="false" ht="15" hidden="false" customHeight="false" outlineLevel="0" collapsed="false">
      <c r="A43" s="53" t="s">
        <v>20</v>
      </c>
      <c r="B43" s="54" t="n">
        <v>0</v>
      </c>
      <c r="C43" s="54" t="n">
        <v>0</v>
      </c>
      <c r="D43" s="54" t="n">
        <v>0</v>
      </c>
      <c r="E43" s="54" t="n">
        <v>0</v>
      </c>
      <c r="F43" s="54" t="n">
        <v>0</v>
      </c>
      <c r="G43" s="54" t="n">
        <v>0</v>
      </c>
      <c r="H43" s="54" t="n">
        <v>0</v>
      </c>
      <c r="I43" s="54" t="n">
        <v>0</v>
      </c>
      <c r="J43" s="54" t="n">
        <v>0</v>
      </c>
      <c r="K43" s="54" t="n">
        <v>0</v>
      </c>
      <c r="L43" s="54" t="n">
        <v>0</v>
      </c>
      <c r="M43" s="54" t="n">
        <v>0</v>
      </c>
      <c r="N43" s="54" t="n">
        <v>0</v>
      </c>
      <c r="O43" s="54" t="n">
        <v>0</v>
      </c>
      <c r="P43" s="54" t="n">
        <v>0</v>
      </c>
      <c r="Q43" s="52" t="n">
        <f aca="false">SUM(B43:P43)</f>
        <v>0</v>
      </c>
      <c r="R43" s="58"/>
    </row>
    <row r="44" customFormat="false" ht="15" hidden="false" customHeight="false" outlineLevel="0" collapsed="false">
      <c r="A44" s="53" t="s">
        <v>21</v>
      </c>
      <c r="B44" s="54" t="n">
        <v>0</v>
      </c>
      <c r="C44" s="54" t="n">
        <v>0</v>
      </c>
      <c r="D44" s="54" t="n">
        <v>0</v>
      </c>
      <c r="E44" s="54" t="n">
        <v>0</v>
      </c>
      <c r="F44" s="54" t="n">
        <v>0</v>
      </c>
      <c r="G44" s="54" t="n">
        <v>0</v>
      </c>
      <c r="H44" s="54" t="n">
        <v>0</v>
      </c>
      <c r="I44" s="54" t="n">
        <v>0</v>
      </c>
      <c r="J44" s="54" t="n">
        <v>0</v>
      </c>
      <c r="K44" s="54" t="n">
        <v>0</v>
      </c>
      <c r="L44" s="54" t="n">
        <v>0</v>
      </c>
      <c r="M44" s="54" t="n">
        <v>0</v>
      </c>
      <c r="N44" s="54" t="n">
        <v>0</v>
      </c>
      <c r="O44" s="54" t="n">
        <v>4</v>
      </c>
      <c r="P44" s="54" t="n">
        <v>0</v>
      </c>
      <c r="Q44" s="52" t="n">
        <f aca="false">SUM(B44:P44)</f>
        <v>4</v>
      </c>
      <c r="R44" s="58"/>
    </row>
    <row r="45" customFormat="false" ht="15" hidden="false" customHeight="false" outlineLevel="0" collapsed="false">
      <c r="A45" s="53" t="s">
        <v>22</v>
      </c>
      <c r="B45" s="54" t="n">
        <v>0</v>
      </c>
      <c r="C45" s="54" t="n">
        <v>0</v>
      </c>
      <c r="D45" s="54" t="n">
        <v>0</v>
      </c>
      <c r="E45" s="54" t="n">
        <v>0</v>
      </c>
      <c r="F45" s="54" t="n">
        <v>0</v>
      </c>
      <c r="G45" s="54" t="n">
        <v>0</v>
      </c>
      <c r="H45" s="54" t="n">
        <v>0</v>
      </c>
      <c r="I45" s="54" t="n">
        <v>0</v>
      </c>
      <c r="J45" s="54" t="n">
        <v>0</v>
      </c>
      <c r="K45" s="54" t="n">
        <v>0</v>
      </c>
      <c r="L45" s="54" t="n">
        <v>0</v>
      </c>
      <c r="M45" s="54" t="n">
        <v>0</v>
      </c>
      <c r="N45" s="54" t="n">
        <v>0</v>
      </c>
      <c r="O45" s="54" t="n">
        <v>0</v>
      </c>
      <c r="P45" s="54" t="n">
        <v>0</v>
      </c>
      <c r="Q45" s="52" t="n">
        <f aca="false">SUM(B45:P45)</f>
        <v>0</v>
      </c>
      <c r="R45" s="58"/>
    </row>
    <row r="46" customFormat="false" ht="15" hidden="false" customHeight="false" outlineLevel="0" collapsed="false">
      <c r="A46" s="55" t="n">
        <v>4</v>
      </c>
      <c r="B46" s="49" t="n">
        <f aca="false">SUM(B49:B54)</f>
        <v>0</v>
      </c>
      <c r="C46" s="49" t="n">
        <f aca="false">SUM(C49:C54)</f>
        <v>0</v>
      </c>
      <c r="D46" s="49" t="n">
        <f aca="false">SUM(D49:D54)</f>
        <v>0</v>
      </c>
      <c r="E46" s="49" t="n">
        <f aca="false">SUM(E49:E54)</f>
        <v>0</v>
      </c>
      <c r="F46" s="49" t="n">
        <f aca="false">SUM(F49:F54)</f>
        <v>0</v>
      </c>
      <c r="G46" s="49" t="n">
        <f aca="false">SUM(G49:G54)</f>
        <v>5</v>
      </c>
      <c r="H46" s="49" t="n">
        <f aca="false">SUM(H49:H54)</f>
        <v>3</v>
      </c>
      <c r="I46" s="49" t="n">
        <f aca="false">SUM(I49:I54)</f>
        <v>6</v>
      </c>
      <c r="J46" s="49" t="n">
        <f aca="false">SUM(J49:J54)</f>
        <v>0</v>
      </c>
      <c r="K46" s="49" t="n">
        <f aca="false">SUM(K49:K54)</f>
        <v>0</v>
      </c>
      <c r="L46" s="49" t="n">
        <f aca="false">SUM(L49:L54)</f>
        <v>0</v>
      </c>
      <c r="M46" s="49" t="n">
        <f aca="false">SUM(M49:M54)</f>
        <v>0</v>
      </c>
      <c r="N46" s="49" t="n">
        <f aca="false">SUM(N49:N54)</f>
        <v>0</v>
      </c>
      <c r="O46" s="49" t="n">
        <f aca="false">SUM(O49:O54)</f>
        <v>14</v>
      </c>
      <c r="P46" s="49" t="n">
        <f aca="false">SUM(P49:P54)</f>
        <v>2</v>
      </c>
      <c r="Q46" s="56" t="n">
        <f aca="false">SUM(B46:P46)</f>
        <v>30</v>
      </c>
      <c r="R46" s="58" t="n">
        <f aca="false">Q46/15</f>
        <v>2</v>
      </c>
    </row>
    <row r="47" customFormat="false" ht="15" hidden="false" customHeight="true" outlineLevel="0" collapsed="false">
      <c r="A47" s="45" t="s">
        <v>6</v>
      </c>
      <c r="B47" s="49" t="n">
        <f aca="false">SUM(B49,B51,B53)</f>
        <v>0</v>
      </c>
      <c r="C47" s="49" t="n">
        <f aca="false">SUM(C49,C51,C53)</f>
        <v>0</v>
      </c>
      <c r="D47" s="49" t="n">
        <f aca="false">SUM(D49,D51,D53)</f>
        <v>0</v>
      </c>
      <c r="E47" s="49" t="n">
        <f aca="false">SUM(E49,E51,E53)</f>
        <v>0</v>
      </c>
      <c r="F47" s="49" t="n">
        <f aca="false">SUM(F49,F51,F53)</f>
        <v>0</v>
      </c>
      <c r="G47" s="49" t="n">
        <f aca="false">SUM(G49,G51,G53)</f>
        <v>2</v>
      </c>
      <c r="H47" s="49" t="n">
        <f aca="false">SUM(H49,H51,H53)</f>
        <v>3</v>
      </c>
      <c r="I47" s="49" t="n">
        <f aca="false">SUM(I49,I51,I53)</f>
        <v>6</v>
      </c>
      <c r="J47" s="49" t="n">
        <f aca="false">SUM(J49,J51,J53)</f>
        <v>0</v>
      </c>
      <c r="K47" s="49" t="n">
        <f aca="false">SUM(K49,K51,K53)</f>
        <v>0</v>
      </c>
      <c r="L47" s="49" t="n">
        <f aca="false">SUM(L49,L51,L53)</f>
        <v>0</v>
      </c>
      <c r="M47" s="49" t="n">
        <f aca="false">SUM(M49,M51,M53)</f>
        <v>0</v>
      </c>
      <c r="N47" s="49" t="n">
        <f aca="false">SUM(N49,N51,N53)</f>
        <v>0</v>
      </c>
      <c r="O47" s="49" t="n">
        <f aca="false">SUM(O49,O51,O53)</f>
        <v>14</v>
      </c>
      <c r="P47" s="49" t="n">
        <f aca="false">SUM(P49,P51,P53)</f>
        <v>2</v>
      </c>
      <c r="Q47" s="49" t="n">
        <f aca="false">SUM(Q49,Q51,Q53)</f>
        <v>27</v>
      </c>
      <c r="R47" s="58"/>
    </row>
    <row r="48" customFormat="false" ht="15" hidden="false" customHeight="true" outlineLevel="0" collapsed="false">
      <c r="A48" s="45" t="s">
        <v>7</v>
      </c>
      <c r="B48" s="49" t="n">
        <f aca="false">SUM(B50,B52,B54,)</f>
        <v>0</v>
      </c>
      <c r="C48" s="49" t="n">
        <f aca="false">SUM(C50,C52,C54,)</f>
        <v>0</v>
      </c>
      <c r="D48" s="49" t="n">
        <f aca="false">SUM(D50,D52,D54,)</f>
        <v>0</v>
      </c>
      <c r="E48" s="49" t="n">
        <f aca="false">SUM(E50,E52,E54,)</f>
        <v>0</v>
      </c>
      <c r="F48" s="49" t="n">
        <f aca="false">SUM(F50,F52,F54,)</f>
        <v>0</v>
      </c>
      <c r="G48" s="49" t="n">
        <f aca="false">SUM(G50,G52,G54,)</f>
        <v>3</v>
      </c>
      <c r="H48" s="49" t="n">
        <f aca="false">SUM(H50,H52,H54,)</f>
        <v>0</v>
      </c>
      <c r="I48" s="49" t="n">
        <f aca="false">SUM(I50,I52,I54,)</f>
        <v>0</v>
      </c>
      <c r="J48" s="49" t="n">
        <f aca="false">SUM(J50,J52,J54,)</f>
        <v>0</v>
      </c>
      <c r="K48" s="49" t="n">
        <f aca="false">SUM(K50,K52,K54,)</f>
        <v>0</v>
      </c>
      <c r="L48" s="49" t="n">
        <f aca="false">SUM(L50,L52,L54,)</f>
        <v>0</v>
      </c>
      <c r="M48" s="49" t="n">
        <f aca="false">SUM(M50,M52,M54,)</f>
        <v>0</v>
      </c>
      <c r="N48" s="49" t="n">
        <f aca="false">SUM(N50,N52,N54,)</f>
        <v>0</v>
      </c>
      <c r="O48" s="49" t="n">
        <f aca="false">SUM(O50,O52,O54,)</f>
        <v>0</v>
      </c>
      <c r="P48" s="49" t="n">
        <f aca="false">SUM(P50,P52,P54,)</f>
        <v>0</v>
      </c>
      <c r="Q48" s="49" t="n">
        <f aca="false">SUM(Q50,Q52,Q54,)</f>
        <v>3</v>
      </c>
      <c r="R48" s="58"/>
    </row>
    <row r="49" customFormat="false" ht="15" hidden="false" customHeight="false" outlineLevel="0" collapsed="false">
      <c r="A49" s="50" t="s">
        <v>17</v>
      </c>
      <c r="B49" s="51" t="n">
        <v>0</v>
      </c>
      <c r="C49" s="51" t="n">
        <v>0</v>
      </c>
      <c r="D49" s="51" t="n">
        <v>0</v>
      </c>
      <c r="E49" s="51" t="n">
        <v>0</v>
      </c>
      <c r="F49" s="51" t="n">
        <v>0</v>
      </c>
      <c r="G49" s="51" t="n">
        <v>0</v>
      </c>
      <c r="H49" s="51" t="n">
        <v>0</v>
      </c>
      <c r="I49" s="51" t="n">
        <v>0</v>
      </c>
      <c r="J49" s="51" t="n">
        <v>0</v>
      </c>
      <c r="K49" s="51" t="n">
        <v>0</v>
      </c>
      <c r="L49" s="51" t="n">
        <v>0</v>
      </c>
      <c r="M49" s="51" t="n">
        <v>0</v>
      </c>
      <c r="N49" s="51" t="n">
        <v>0</v>
      </c>
      <c r="O49" s="51" t="n">
        <v>0</v>
      </c>
      <c r="P49" s="51" t="n">
        <v>0</v>
      </c>
      <c r="Q49" s="52" t="n">
        <f aca="false">SUM(B49:P49)</f>
        <v>0</v>
      </c>
      <c r="R49" s="58"/>
    </row>
    <row r="50" customFormat="false" ht="15" hidden="false" customHeight="false" outlineLevel="0" collapsed="false">
      <c r="A50" s="53" t="s">
        <v>18</v>
      </c>
      <c r="B50" s="54" t="n">
        <v>0</v>
      </c>
      <c r="C50" s="54" t="n">
        <v>0</v>
      </c>
      <c r="D50" s="54" t="n">
        <v>0</v>
      </c>
      <c r="E50" s="54" t="n">
        <v>0</v>
      </c>
      <c r="F50" s="54" t="n">
        <v>0</v>
      </c>
      <c r="G50" s="54" t="n">
        <v>0</v>
      </c>
      <c r="H50" s="54" t="n">
        <v>0</v>
      </c>
      <c r="I50" s="54" t="n">
        <v>0</v>
      </c>
      <c r="J50" s="54" t="n">
        <v>0</v>
      </c>
      <c r="K50" s="54" t="n">
        <v>0</v>
      </c>
      <c r="L50" s="54" t="n">
        <v>0</v>
      </c>
      <c r="M50" s="54" t="n">
        <v>0</v>
      </c>
      <c r="N50" s="54" t="n">
        <v>0</v>
      </c>
      <c r="O50" s="54" t="n">
        <v>0</v>
      </c>
      <c r="P50" s="54" t="n">
        <v>0</v>
      </c>
      <c r="Q50" s="52" t="n">
        <f aca="false">SUM(B50:P50)</f>
        <v>0</v>
      </c>
      <c r="R50" s="58"/>
    </row>
    <row r="51" customFormat="false" ht="15" hidden="false" customHeight="false" outlineLevel="0" collapsed="false">
      <c r="A51" s="53" t="s">
        <v>19</v>
      </c>
      <c r="B51" s="54" t="n">
        <v>0</v>
      </c>
      <c r="C51" s="54" t="n">
        <v>0</v>
      </c>
      <c r="D51" s="54" t="n">
        <v>0</v>
      </c>
      <c r="E51" s="54" t="n">
        <v>0</v>
      </c>
      <c r="F51" s="54" t="n">
        <v>0</v>
      </c>
      <c r="G51" s="54" t="n">
        <v>2</v>
      </c>
      <c r="H51" s="54" t="n">
        <v>3</v>
      </c>
      <c r="I51" s="54" t="n">
        <v>6</v>
      </c>
      <c r="J51" s="54" t="n">
        <v>0</v>
      </c>
      <c r="K51" s="54" t="n">
        <v>0</v>
      </c>
      <c r="L51" s="54" t="n">
        <v>0</v>
      </c>
      <c r="M51" s="54" t="n">
        <v>0</v>
      </c>
      <c r="N51" s="54" t="n">
        <v>0</v>
      </c>
      <c r="O51" s="54" t="n">
        <v>0</v>
      </c>
      <c r="P51" s="54" t="n">
        <v>0</v>
      </c>
      <c r="Q51" s="52" t="n">
        <f aca="false">SUM(B51:P51)</f>
        <v>11</v>
      </c>
      <c r="R51" s="58"/>
    </row>
    <row r="52" customFormat="false" ht="15" hidden="false" customHeight="false" outlineLevel="0" collapsed="false">
      <c r="A52" s="53" t="s">
        <v>20</v>
      </c>
      <c r="B52" s="54" t="n">
        <v>0</v>
      </c>
      <c r="C52" s="54" t="n">
        <v>0</v>
      </c>
      <c r="D52" s="54" t="n">
        <v>0</v>
      </c>
      <c r="E52" s="54" t="n">
        <v>0</v>
      </c>
      <c r="F52" s="54" t="n">
        <v>0</v>
      </c>
      <c r="G52" s="54" t="n">
        <v>2</v>
      </c>
      <c r="H52" s="54" t="n">
        <v>0</v>
      </c>
      <c r="I52" s="54" t="n">
        <v>0</v>
      </c>
      <c r="J52" s="54" t="n">
        <v>0</v>
      </c>
      <c r="K52" s="54" t="n">
        <v>0</v>
      </c>
      <c r="L52" s="54" t="n">
        <v>0</v>
      </c>
      <c r="M52" s="54" t="n">
        <v>0</v>
      </c>
      <c r="N52" s="54" t="n">
        <v>0</v>
      </c>
      <c r="O52" s="54" t="n">
        <v>0</v>
      </c>
      <c r="P52" s="54" t="n">
        <v>0</v>
      </c>
      <c r="Q52" s="52" t="n">
        <f aca="false">SUM(B52:P52)</f>
        <v>2</v>
      </c>
      <c r="R52" s="58"/>
    </row>
    <row r="53" customFormat="false" ht="15" hidden="false" customHeight="false" outlineLevel="0" collapsed="false">
      <c r="A53" s="53" t="s">
        <v>21</v>
      </c>
      <c r="B53" s="54" t="n">
        <v>0</v>
      </c>
      <c r="C53" s="54" t="n">
        <v>0</v>
      </c>
      <c r="D53" s="54" t="n">
        <v>0</v>
      </c>
      <c r="E53" s="54" t="n">
        <v>0</v>
      </c>
      <c r="F53" s="54" t="n">
        <v>0</v>
      </c>
      <c r="G53" s="54" t="n">
        <v>0</v>
      </c>
      <c r="H53" s="54" t="n">
        <v>0</v>
      </c>
      <c r="I53" s="54" t="n">
        <v>0</v>
      </c>
      <c r="J53" s="54" t="n">
        <v>0</v>
      </c>
      <c r="K53" s="54" t="n">
        <v>0</v>
      </c>
      <c r="L53" s="54" t="n">
        <v>0</v>
      </c>
      <c r="M53" s="54" t="n">
        <v>0</v>
      </c>
      <c r="N53" s="54" t="n">
        <v>0</v>
      </c>
      <c r="O53" s="54" t="n">
        <v>14</v>
      </c>
      <c r="P53" s="54" t="n">
        <v>2</v>
      </c>
      <c r="Q53" s="52" t="n">
        <f aca="false">SUM(B53:P53)</f>
        <v>16</v>
      </c>
      <c r="R53" s="58"/>
    </row>
    <row r="54" customFormat="false" ht="15" hidden="false" customHeight="false" outlineLevel="0" collapsed="false">
      <c r="A54" s="53" t="s">
        <v>22</v>
      </c>
      <c r="B54" s="54" t="n">
        <v>0</v>
      </c>
      <c r="C54" s="54" t="n">
        <v>0</v>
      </c>
      <c r="D54" s="54" t="n">
        <v>0</v>
      </c>
      <c r="E54" s="54" t="n">
        <v>0</v>
      </c>
      <c r="F54" s="54" t="n">
        <v>0</v>
      </c>
      <c r="G54" s="54" t="n">
        <v>1</v>
      </c>
      <c r="H54" s="54" t="n">
        <v>0</v>
      </c>
      <c r="I54" s="54" t="n">
        <v>0</v>
      </c>
      <c r="J54" s="54" t="n">
        <v>0</v>
      </c>
      <c r="K54" s="54" t="n">
        <v>0</v>
      </c>
      <c r="L54" s="54" t="n">
        <v>0</v>
      </c>
      <c r="M54" s="54" t="n">
        <v>0</v>
      </c>
      <c r="N54" s="54" t="n">
        <v>0</v>
      </c>
      <c r="O54" s="54" t="n">
        <v>0</v>
      </c>
      <c r="P54" s="54" t="n">
        <v>0</v>
      </c>
      <c r="Q54" s="52" t="n">
        <f aca="false">SUM(B54:P54)</f>
        <v>1</v>
      </c>
      <c r="R54" s="58"/>
    </row>
    <row r="55" customFormat="false" ht="15" hidden="false" customHeight="false" outlineLevel="0" collapsed="false">
      <c r="A55" s="55" t="n">
        <v>5</v>
      </c>
      <c r="B55" s="49" t="n">
        <f aca="false">SUM(B58:B63)</f>
        <v>7</v>
      </c>
      <c r="C55" s="49" t="n">
        <f aca="false">SUM(C58:C63)</f>
        <v>10</v>
      </c>
      <c r="D55" s="49" t="n">
        <f aca="false">SUM(D58:D63)</f>
        <v>4</v>
      </c>
      <c r="E55" s="49" t="n">
        <f aca="false">SUM(E58:E63)</f>
        <v>6</v>
      </c>
      <c r="F55" s="49" t="n">
        <f aca="false">SUM(F58:F63)</f>
        <v>8</v>
      </c>
      <c r="G55" s="49" t="n">
        <f aca="false">SUM(G58:G63)</f>
        <v>8</v>
      </c>
      <c r="H55" s="49" t="n">
        <f aca="false">SUM(H58:H63)</f>
        <v>5</v>
      </c>
      <c r="I55" s="49" t="n">
        <f aca="false">SUM(I58:I63)</f>
        <v>3</v>
      </c>
      <c r="J55" s="49" t="n">
        <f aca="false">SUM(J58:J63)</f>
        <v>4</v>
      </c>
      <c r="K55" s="49" t="n">
        <f aca="false">SUM(K58:K63)</f>
        <v>2</v>
      </c>
      <c r="L55" s="49" t="n">
        <f aca="false">SUM(L58:L63)</f>
        <v>3</v>
      </c>
      <c r="M55" s="49" t="n">
        <f aca="false">SUM(M58:M63)</f>
        <v>0</v>
      </c>
      <c r="N55" s="49" t="n">
        <f aca="false">SUM(N58:N63)</f>
        <v>5</v>
      </c>
      <c r="O55" s="49" t="n">
        <f aca="false">SUM(O58:O63)</f>
        <v>8</v>
      </c>
      <c r="P55" s="49" t="n">
        <f aca="false">SUM(P58:P63)</f>
        <v>8</v>
      </c>
      <c r="Q55" s="56" t="n">
        <f aca="false">SUM(B55:P55)</f>
        <v>81</v>
      </c>
      <c r="R55" s="58" t="n">
        <f aca="false">Q55/15</f>
        <v>5.4</v>
      </c>
    </row>
    <row r="56" customFormat="false" ht="15" hidden="false" customHeight="true" outlineLevel="0" collapsed="false">
      <c r="A56" s="45" t="s">
        <v>6</v>
      </c>
      <c r="B56" s="49" t="n">
        <f aca="false">SUM(B58,B60,B62)</f>
        <v>6</v>
      </c>
      <c r="C56" s="49" t="n">
        <f aca="false">SUM(C58,C60,C62)</f>
        <v>8</v>
      </c>
      <c r="D56" s="49" t="n">
        <f aca="false">SUM(D58,D60,D62)</f>
        <v>0</v>
      </c>
      <c r="E56" s="49" t="n">
        <f aca="false">SUM(E58,E60,E62)</f>
        <v>6</v>
      </c>
      <c r="F56" s="49" t="n">
        <f aca="false">SUM(F58,F60,F62)</f>
        <v>8</v>
      </c>
      <c r="G56" s="49" t="n">
        <f aca="false">SUM(G58,G60,G62)</f>
        <v>8</v>
      </c>
      <c r="H56" s="49" t="n">
        <f aca="false">SUM(H58,H60,H62)</f>
        <v>2</v>
      </c>
      <c r="I56" s="49" t="n">
        <f aca="false">SUM(I58,I60,I62)</f>
        <v>0</v>
      </c>
      <c r="J56" s="49" t="n">
        <f aca="false">SUM(J58,J60,J62)</f>
        <v>0</v>
      </c>
      <c r="K56" s="49" t="n">
        <f aca="false">SUM(K58,K60,K62)</f>
        <v>0</v>
      </c>
      <c r="L56" s="49" t="n">
        <f aca="false">SUM(L58,L60,L62)</f>
        <v>0</v>
      </c>
      <c r="M56" s="49" t="n">
        <f aca="false">SUM(M58,M60,M62)</f>
        <v>0</v>
      </c>
      <c r="N56" s="49" t="n">
        <f aca="false">SUM(N58,N60,N62)</f>
        <v>5</v>
      </c>
      <c r="O56" s="49" t="n">
        <f aca="false">SUM(O58,O60,O62)</f>
        <v>8</v>
      </c>
      <c r="P56" s="49" t="n">
        <f aca="false">SUM(P58,P60,P62)</f>
        <v>8</v>
      </c>
      <c r="Q56" s="49" t="n">
        <f aca="false">SUM(Q58,Q60,Q62)</f>
        <v>59</v>
      </c>
      <c r="R56" s="58"/>
    </row>
    <row r="57" customFormat="false" ht="15" hidden="false" customHeight="true" outlineLevel="0" collapsed="false">
      <c r="A57" s="45" t="s">
        <v>7</v>
      </c>
      <c r="B57" s="49" t="n">
        <f aca="false">SUM(B59,B61,B63,)</f>
        <v>1</v>
      </c>
      <c r="C57" s="49" t="n">
        <f aca="false">SUM(C59,C61,C63,)</f>
        <v>2</v>
      </c>
      <c r="D57" s="49" t="n">
        <f aca="false">SUM(D59,D61,D63,)</f>
        <v>4</v>
      </c>
      <c r="E57" s="49" t="n">
        <f aca="false">SUM(E59,E61,E63,)</f>
        <v>0</v>
      </c>
      <c r="F57" s="49" t="n">
        <f aca="false">SUM(F59,F61,F63,)</f>
        <v>0</v>
      </c>
      <c r="G57" s="49" t="n">
        <f aca="false">SUM(G59,G61,G63,)</f>
        <v>0</v>
      </c>
      <c r="H57" s="49" t="n">
        <f aca="false">SUM(H59,H61,H63,)</f>
        <v>3</v>
      </c>
      <c r="I57" s="49" t="n">
        <f aca="false">SUM(I59,I61,I63,)</f>
        <v>3</v>
      </c>
      <c r="J57" s="49" t="n">
        <f aca="false">SUM(J59,J61,J63,)</f>
        <v>4</v>
      </c>
      <c r="K57" s="49" t="n">
        <f aca="false">SUM(K59,K61,K63,)</f>
        <v>2</v>
      </c>
      <c r="L57" s="49" t="n">
        <f aca="false">SUM(L59,L61,L63,)</f>
        <v>3</v>
      </c>
      <c r="M57" s="49" t="n">
        <f aca="false">SUM(M59,M61,M63,)</f>
        <v>0</v>
      </c>
      <c r="N57" s="49" t="n">
        <f aca="false">SUM(N59,N61,N63,)</f>
        <v>0</v>
      </c>
      <c r="O57" s="49" t="n">
        <f aca="false">SUM(O59,O61,O63,)</f>
        <v>0</v>
      </c>
      <c r="P57" s="49" t="n">
        <f aca="false">SUM(P59,P61,P63,)</f>
        <v>0</v>
      </c>
      <c r="Q57" s="49" t="n">
        <f aca="false">SUM(Q59,Q61,Q63,)</f>
        <v>22</v>
      </c>
      <c r="R57" s="58"/>
    </row>
    <row r="58" customFormat="false" ht="15" hidden="false" customHeight="false" outlineLevel="0" collapsed="false">
      <c r="A58" s="50" t="s">
        <v>17</v>
      </c>
      <c r="B58" s="51" t="n">
        <v>3</v>
      </c>
      <c r="C58" s="51" t="n">
        <v>3</v>
      </c>
      <c r="D58" s="51" t="n">
        <v>0</v>
      </c>
      <c r="E58" s="51" t="n">
        <v>3</v>
      </c>
      <c r="F58" s="51" t="n">
        <v>6</v>
      </c>
      <c r="G58" s="51" t="n">
        <v>4</v>
      </c>
      <c r="H58" s="51" t="n">
        <v>0</v>
      </c>
      <c r="I58" s="51" t="n">
        <v>0</v>
      </c>
      <c r="J58" s="51" t="n">
        <v>0</v>
      </c>
      <c r="K58" s="51" t="n">
        <v>0</v>
      </c>
      <c r="L58" s="51" t="n">
        <v>0</v>
      </c>
      <c r="M58" s="51" t="n">
        <v>0</v>
      </c>
      <c r="N58" s="51" t="n">
        <v>0</v>
      </c>
      <c r="O58" s="51" t="n">
        <v>0</v>
      </c>
      <c r="P58" s="51" t="n">
        <v>0</v>
      </c>
      <c r="Q58" s="52" t="n">
        <f aca="false">SUM(B58:P58)</f>
        <v>19</v>
      </c>
      <c r="R58" s="58"/>
    </row>
    <row r="59" customFormat="false" ht="15" hidden="false" customHeight="false" outlineLevel="0" collapsed="false">
      <c r="A59" s="53" t="s">
        <v>18</v>
      </c>
      <c r="B59" s="54" t="n">
        <v>0</v>
      </c>
      <c r="C59" s="54" t="n">
        <v>0</v>
      </c>
      <c r="D59" s="54" t="n">
        <v>2</v>
      </c>
      <c r="E59" s="54" t="n">
        <v>0</v>
      </c>
      <c r="F59" s="54" t="n">
        <v>0</v>
      </c>
      <c r="G59" s="54" t="n">
        <v>0</v>
      </c>
      <c r="H59" s="54" t="n">
        <v>0</v>
      </c>
      <c r="I59" s="54" t="n">
        <v>0</v>
      </c>
      <c r="J59" s="54" t="n">
        <v>0</v>
      </c>
      <c r="K59" s="54" t="n">
        <v>1</v>
      </c>
      <c r="L59" s="54" t="n">
        <v>2</v>
      </c>
      <c r="M59" s="54" t="n">
        <v>0</v>
      </c>
      <c r="N59" s="54" t="n">
        <v>0</v>
      </c>
      <c r="O59" s="54" t="n">
        <v>0</v>
      </c>
      <c r="P59" s="54" t="n">
        <v>0</v>
      </c>
      <c r="Q59" s="52" t="n">
        <f aca="false">SUM(B59:P59)</f>
        <v>5</v>
      </c>
      <c r="R59" s="58"/>
    </row>
    <row r="60" customFormat="false" ht="15" hidden="false" customHeight="false" outlineLevel="0" collapsed="false">
      <c r="A60" s="53" t="s">
        <v>19</v>
      </c>
      <c r="B60" s="54" t="n">
        <v>3</v>
      </c>
      <c r="C60" s="54" t="n">
        <v>5</v>
      </c>
      <c r="D60" s="54" t="n">
        <v>0</v>
      </c>
      <c r="E60" s="54" t="n">
        <v>3</v>
      </c>
      <c r="F60" s="54" t="n">
        <v>2</v>
      </c>
      <c r="G60" s="54" t="n">
        <v>4</v>
      </c>
      <c r="H60" s="54" t="n">
        <v>2</v>
      </c>
      <c r="I60" s="54" t="n">
        <v>0</v>
      </c>
      <c r="J60" s="54" t="n">
        <v>0</v>
      </c>
      <c r="K60" s="54" t="n">
        <v>0</v>
      </c>
      <c r="L60" s="54" t="n">
        <v>0</v>
      </c>
      <c r="M60" s="54" t="n">
        <v>0</v>
      </c>
      <c r="N60" s="54" t="n">
        <v>0</v>
      </c>
      <c r="O60" s="54" t="n">
        <v>0</v>
      </c>
      <c r="P60" s="54" t="n">
        <v>0</v>
      </c>
      <c r="Q60" s="52" t="n">
        <f aca="false">SUM(B60:P60)</f>
        <v>19</v>
      </c>
      <c r="R60" s="58"/>
    </row>
    <row r="61" customFormat="false" ht="15" hidden="false" customHeight="false" outlineLevel="0" collapsed="false">
      <c r="A61" s="53" t="s">
        <v>20</v>
      </c>
      <c r="B61" s="54" t="n">
        <v>0</v>
      </c>
      <c r="C61" s="54" t="n">
        <v>0</v>
      </c>
      <c r="D61" s="54" t="n">
        <v>2</v>
      </c>
      <c r="E61" s="54" t="n">
        <v>0</v>
      </c>
      <c r="F61" s="54" t="n">
        <v>0</v>
      </c>
      <c r="G61" s="54" t="n">
        <v>0</v>
      </c>
      <c r="H61" s="54" t="n">
        <v>0</v>
      </c>
      <c r="I61" s="54" t="n">
        <v>0</v>
      </c>
      <c r="J61" s="54" t="n">
        <v>0</v>
      </c>
      <c r="K61" s="54" t="n">
        <v>0</v>
      </c>
      <c r="L61" s="54" t="n">
        <v>0</v>
      </c>
      <c r="M61" s="54" t="n">
        <v>0</v>
      </c>
      <c r="N61" s="54" t="n">
        <v>0</v>
      </c>
      <c r="O61" s="54" t="n">
        <v>0</v>
      </c>
      <c r="P61" s="54" t="n">
        <v>0</v>
      </c>
      <c r="Q61" s="52" t="n">
        <f aca="false">SUM(B61:P61)</f>
        <v>2</v>
      </c>
      <c r="R61" s="58"/>
    </row>
    <row r="62" customFormat="false" ht="15" hidden="false" customHeight="false" outlineLevel="0" collapsed="false">
      <c r="A62" s="53" t="s">
        <v>21</v>
      </c>
      <c r="B62" s="54" t="n">
        <v>0</v>
      </c>
      <c r="C62" s="54" t="n">
        <v>0</v>
      </c>
      <c r="D62" s="54" t="n">
        <v>0</v>
      </c>
      <c r="E62" s="54" t="n">
        <v>0</v>
      </c>
      <c r="F62" s="54" t="n">
        <v>0</v>
      </c>
      <c r="G62" s="54" t="n">
        <v>0</v>
      </c>
      <c r="H62" s="54" t="n">
        <v>0</v>
      </c>
      <c r="I62" s="54" t="n">
        <v>0</v>
      </c>
      <c r="J62" s="54" t="n">
        <v>0</v>
      </c>
      <c r="K62" s="54" t="n">
        <v>0</v>
      </c>
      <c r="L62" s="54" t="n">
        <v>0</v>
      </c>
      <c r="M62" s="54" t="n">
        <v>0</v>
      </c>
      <c r="N62" s="54" t="n">
        <v>5</v>
      </c>
      <c r="O62" s="54" t="n">
        <v>8</v>
      </c>
      <c r="P62" s="54" t="n">
        <v>8</v>
      </c>
      <c r="Q62" s="52" t="n">
        <f aca="false">SUM(B62:P62)</f>
        <v>21</v>
      </c>
      <c r="R62" s="58"/>
    </row>
    <row r="63" customFormat="false" ht="15" hidden="false" customHeight="false" outlineLevel="0" collapsed="false">
      <c r="A63" s="53" t="s">
        <v>22</v>
      </c>
      <c r="B63" s="54" t="n">
        <v>1</v>
      </c>
      <c r="C63" s="54" t="n">
        <v>2</v>
      </c>
      <c r="D63" s="54" t="n">
        <v>0</v>
      </c>
      <c r="E63" s="54" t="n">
        <v>0</v>
      </c>
      <c r="F63" s="54" t="n">
        <v>0</v>
      </c>
      <c r="G63" s="54" t="n">
        <v>0</v>
      </c>
      <c r="H63" s="54" t="n">
        <v>3</v>
      </c>
      <c r="I63" s="54" t="n">
        <v>3</v>
      </c>
      <c r="J63" s="54" t="n">
        <v>4</v>
      </c>
      <c r="K63" s="54" t="n">
        <v>1</v>
      </c>
      <c r="L63" s="54" t="n">
        <v>1</v>
      </c>
      <c r="M63" s="54" t="n">
        <v>0</v>
      </c>
      <c r="N63" s="54" t="n">
        <v>0</v>
      </c>
      <c r="O63" s="54" t="n">
        <v>0</v>
      </c>
      <c r="P63" s="54" t="n">
        <v>0</v>
      </c>
      <c r="Q63" s="52" t="n">
        <f aca="false">SUM(B63:P63)</f>
        <v>15</v>
      </c>
      <c r="R63" s="58"/>
    </row>
    <row r="64" customFormat="false" ht="15" hidden="false" customHeight="false" outlineLevel="0" collapsed="false">
      <c r="A64" s="55" t="n">
        <v>6</v>
      </c>
      <c r="B64" s="49" t="n">
        <f aca="false">SUM(B67:B72)</f>
        <v>3</v>
      </c>
      <c r="C64" s="49" t="n">
        <f aca="false">SUM(C67:C72)</f>
        <v>2</v>
      </c>
      <c r="D64" s="49" t="n">
        <f aca="false">SUM(D67:D72)</f>
        <v>2</v>
      </c>
      <c r="E64" s="49" t="n">
        <f aca="false">SUM(E67:E72)</f>
        <v>0</v>
      </c>
      <c r="F64" s="49" t="n">
        <f aca="false">SUM(F67:F72)</f>
        <v>0</v>
      </c>
      <c r="G64" s="49" t="n">
        <f aca="false">SUM(G67:G72)</f>
        <v>2</v>
      </c>
      <c r="H64" s="49" t="n">
        <f aca="false">SUM(H67:H72)</f>
        <v>0</v>
      </c>
      <c r="I64" s="49" t="n">
        <f aca="false">SUM(I67:I72)</f>
        <v>3</v>
      </c>
      <c r="J64" s="49" t="n">
        <f aca="false">SUM(J67:J72)</f>
        <v>2</v>
      </c>
      <c r="K64" s="49" t="n">
        <f aca="false">SUM(K67:K72)</f>
        <v>2</v>
      </c>
      <c r="L64" s="49" t="n">
        <f aca="false">SUM(L67:L72)</f>
        <v>0</v>
      </c>
      <c r="M64" s="49" t="n">
        <f aca="false">SUM(M67:M72)</f>
        <v>0</v>
      </c>
      <c r="N64" s="49" t="n">
        <f aca="false">SUM(N67:N72)</f>
        <v>4</v>
      </c>
      <c r="O64" s="49" t="n">
        <f aca="false">SUM(O67:O72)</f>
        <v>0</v>
      </c>
      <c r="P64" s="49" t="n">
        <f aca="false">SUM(P67:P72)</f>
        <v>0</v>
      </c>
      <c r="Q64" s="56" t="n">
        <f aca="false">SUM(B64:P64)</f>
        <v>20</v>
      </c>
      <c r="R64" s="58" t="n">
        <f aca="false">Q64/15</f>
        <v>1.33333333333333</v>
      </c>
    </row>
    <row r="65" customFormat="false" ht="15" hidden="false" customHeight="true" outlineLevel="0" collapsed="false">
      <c r="A65" s="45" t="s">
        <v>6</v>
      </c>
      <c r="B65" s="49" t="n">
        <f aca="false">SUM(B67,B69,B71)</f>
        <v>3</v>
      </c>
      <c r="C65" s="49" t="n">
        <f aca="false">SUM(C67,C69,C71)</f>
        <v>2</v>
      </c>
      <c r="D65" s="49" t="n">
        <f aca="false">SUM(D67,D69,D71)</f>
        <v>1</v>
      </c>
      <c r="E65" s="49" t="n">
        <f aca="false">SUM(E67,E69,E71)</f>
        <v>0</v>
      </c>
      <c r="F65" s="49" t="n">
        <f aca="false">SUM(F67,F69,F71)</f>
        <v>0</v>
      </c>
      <c r="G65" s="49" t="n">
        <f aca="false">SUM(G67,G69,G71)</f>
        <v>1</v>
      </c>
      <c r="H65" s="49" t="n">
        <f aca="false">SUM(H67,H69,H71)</f>
        <v>0</v>
      </c>
      <c r="I65" s="49" t="n">
        <f aca="false">SUM(I67,I69,I71)</f>
        <v>0</v>
      </c>
      <c r="J65" s="49" t="n">
        <f aca="false">SUM(J67,J69,J71)</f>
        <v>0</v>
      </c>
      <c r="K65" s="49" t="n">
        <f aca="false">SUM(K67,K69,K71)</f>
        <v>0</v>
      </c>
      <c r="L65" s="49" t="n">
        <f aca="false">SUM(L67,L69,L71)</f>
        <v>0</v>
      </c>
      <c r="M65" s="49" t="n">
        <f aca="false">SUM(M67,M69,M71)</f>
        <v>0</v>
      </c>
      <c r="N65" s="49" t="n">
        <f aca="false">SUM(N67,N69,N71)</f>
        <v>3</v>
      </c>
      <c r="O65" s="49" t="n">
        <f aca="false">SUM(O67,O69,O71)</f>
        <v>0</v>
      </c>
      <c r="P65" s="49" t="n">
        <f aca="false">SUM(P67,P69,P71)</f>
        <v>0</v>
      </c>
      <c r="Q65" s="49" t="n">
        <f aca="false">SUM(Q67,Q69,Q71)</f>
        <v>10</v>
      </c>
      <c r="R65" s="58"/>
    </row>
    <row r="66" customFormat="false" ht="15" hidden="false" customHeight="true" outlineLevel="0" collapsed="false">
      <c r="A66" s="45" t="s">
        <v>7</v>
      </c>
      <c r="B66" s="49" t="n">
        <f aca="false">SUM(B68,B70,B72,)</f>
        <v>0</v>
      </c>
      <c r="C66" s="49" t="n">
        <f aca="false">SUM(C68,C70,C72,)</f>
        <v>0</v>
      </c>
      <c r="D66" s="49" t="n">
        <f aca="false">SUM(D68,D70,D72,)</f>
        <v>1</v>
      </c>
      <c r="E66" s="49" t="n">
        <f aca="false">SUM(E68,E70,E72,)</f>
        <v>0</v>
      </c>
      <c r="F66" s="49" t="n">
        <f aca="false">SUM(F68,F70,F72,)</f>
        <v>0</v>
      </c>
      <c r="G66" s="49" t="n">
        <f aca="false">SUM(G68,G70,G72,)</f>
        <v>1</v>
      </c>
      <c r="H66" s="49" t="n">
        <f aca="false">SUM(H68,H70,H72,)</f>
        <v>0</v>
      </c>
      <c r="I66" s="49" t="n">
        <f aca="false">SUM(I68,I70,I72,)</f>
        <v>3</v>
      </c>
      <c r="J66" s="49" t="n">
        <f aca="false">SUM(J68,J70,J72,)</f>
        <v>2</v>
      </c>
      <c r="K66" s="49" t="n">
        <f aca="false">SUM(K68,K70,K72,)</f>
        <v>2</v>
      </c>
      <c r="L66" s="49" t="n">
        <f aca="false">SUM(L68,L70,L72,)</f>
        <v>0</v>
      </c>
      <c r="M66" s="49" t="n">
        <f aca="false">SUM(M68,M70,M72,)</f>
        <v>0</v>
      </c>
      <c r="N66" s="49" t="n">
        <f aca="false">SUM(N68,N70,N72,)</f>
        <v>1</v>
      </c>
      <c r="O66" s="49" t="n">
        <f aca="false">SUM(O68,O70,O72,)</f>
        <v>0</v>
      </c>
      <c r="P66" s="49" t="n">
        <f aca="false">SUM(P68,P70,P72,)</f>
        <v>0</v>
      </c>
      <c r="Q66" s="49" t="n">
        <f aca="false">SUM(Q68,Q70,Q72,)</f>
        <v>10</v>
      </c>
      <c r="R66" s="58"/>
    </row>
    <row r="67" customFormat="false" ht="15" hidden="false" customHeight="false" outlineLevel="0" collapsed="false">
      <c r="A67" s="50" t="s">
        <v>17</v>
      </c>
      <c r="B67" s="51" t="n">
        <v>1</v>
      </c>
      <c r="C67" s="51" t="n">
        <v>1</v>
      </c>
      <c r="D67" s="51" t="n">
        <v>0</v>
      </c>
      <c r="E67" s="51" t="n">
        <v>0</v>
      </c>
      <c r="F67" s="51" t="n">
        <v>0</v>
      </c>
      <c r="G67" s="51" t="n">
        <v>0</v>
      </c>
      <c r="H67" s="51" t="n">
        <v>0</v>
      </c>
      <c r="I67" s="51" t="n">
        <v>0</v>
      </c>
      <c r="J67" s="51" t="n">
        <v>0</v>
      </c>
      <c r="K67" s="51" t="n">
        <v>0</v>
      </c>
      <c r="L67" s="51" t="n">
        <v>0</v>
      </c>
      <c r="M67" s="51" t="n">
        <v>0</v>
      </c>
      <c r="N67" s="51" t="n">
        <v>0</v>
      </c>
      <c r="O67" s="51" t="n">
        <v>0</v>
      </c>
      <c r="P67" s="51" t="n">
        <v>0</v>
      </c>
      <c r="Q67" s="52" t="n">
        <f aca="false">SUM(B67:P67)</f>
        <v>2</v>
      </c>
      <c r="R67" s="58"/>
    </row>
    <row r="68" customFormat="false" ht="15" hidden="false" customHeight="false" outlineLevel="0" collapsed="false">
      <c r="A68" s="53" t="s">
        <v>18</v>
      </c>
      <c r="B68" s="54" t="n">
        <v>0</v>
      </c>
      <c r="C68" s="54" t="n">
        <v>0</v>
      </c>
      <c r="D68" s="54" t="n">
        <v>0</v>
      </c>
      <c r="E68" s="54" t="n">
        <v>0</v>
      </c>
      <c r="F68" s="54" t="n">
        <v>0</v>
      </c>
      <c r="G68" s="54" t="n">
        <v>1</v>
      </c>
      <c r="H68" s="54" t="n">
        <v>0</v>
      </c>
      <c r="I68" s="54" t="n">
        <v>0</v>
      </c>
      <c r="J68" s="54" t="n">
        <v>1</v>
      </c>
      <c r="K68" s="54" t="n">
        <v>1</v>
      </c>
      <c r="L68" s="54" t="n">
        <v>0</v>
      </c>
      <c r="M68" s="54" t="n">
        <v>0</v>
      </c>
      <c r="N68" s="54" t="n">
        <v>1</v>
      </c>
      <c r="O68" s="54" t="n">
        <v>0</v>
      </c>
      <c r="P68" s="54" t="n">
        <v>0</v>
      </c>
      <c r="Q68" s="52" t="n">
        <f aca="false">SUM(B68:P68)</f>
        <v>4</v>
      </c>
      <c r="R68" s="58"/>
    </row>
    <row r="69" customFormat="false" ht="15" hidden="false" customHeight="false" outlineLevel="0" collapsed="false">
      <c r="A69" s="53" t="s">
        <v>19</v>
      </c>
      <c r="B69" s="54" t="n">
        <v>2</v>
      </c>
      <c r="C69" s="54" t="n">
        <v>1</v>
      </c>
      <c r="D69" s="54" t="n">
        <v>1</v>
      </c>
      <c r="E69" s="54" t="n">
        <v>0</v>
      </c>
      <c r="F69" s="54" t="n">
        <v>0</v>
      </c>
      <c r="G69" s="54" t="n">
        <v>1</v>
      </c>
      <c r="H69" s="54" t="n">
        <v>0</v>
      </c>
      <c r="I69" s="54" t="n">
        <v>0</v>
      </c>
      <c r="J69" s="54" t="n">
        <v>0</v>
      </c>
      <c r="K69" s="54" t="n">
        <v>0</v>
      </c>
      <c r="L69" s="54" t="n">
        <v>0</v>
      </c>
      <c r="M69" s="54" t="n">
        <v>0</v>
      </c>
      <c r="N69" s="54" t="n">
        <v>1</v>
      </c>
      <c r="O69" s="54" t="n">
        <v>0</v>
      </c>
      <c r="P69" s="54" t="n">
        <v>0</v>
      </c>
      <c r="Q69" s="52" t="n">
        <f aca="false">SUM(B69:P69)</f>
        <v>6</v>
      </c>
      <c r="R69" s="58"/>
    </row>
    <row r="70" customFormat="false" ht="15" hidden="false" customHeight="false" outlineLevel="0" collapsed="false">
      <c r="A70" s="53" t="s">
        <v>20</v>
      </c>
      <c r="B70" s="54" t="n">
        <v>0</v>
      </c>
      <c r="C70" s="54" t="n">
        <v>0</v>
      </c>
      <c r="D70" s="54" t="n">
        <v>0</v>
      </c>
      <c r="E70" s="54" t="n">
        <v>0</v>
      </c>
      <c r="F70" s="54" t="n">
        <v>0</v>
      </c>
      <c r="G70" s="54" t="n">
        <v>0</v>
      </c>
      <c r="H70" s="54" t="n">
        <v>0</v>
      </c>
      <c r="I70" s="54" t="n">
        <v>1</v>
      </c>
      <c r="J70" s="54" t="n">
        <v>0</v>
      </c>
      <c r="K70" s="54" t="n">
        <v>0</v>
      </c>
      <c r="L70" s="54" t="n">
        <v>0</v>
      </c>
      <c r="M70" s="54" t="n">
        <v>0</v>
      </c>
      <c r="N70" s="54" t="n">
        <v>0</v>
      </c>
      <c r="O70" s="54" t="n">
        <v>0</v>
      </c>
      <c r="P70" s="54" t="n">
        <v>0</v>
      </c>
      <c r="Q70" s="52" t="n">
        <f aca="false">SUM(B70:P70)</f>
        <v>1</v>
      </c>
      <c r="R70" s="58"/>
    </row>
    <row r="71" customFormat="false" ht="15" hidden="false" customHeight="false" outlineLevel="0" collapsed="false">
      <c r="A71" s="53" t="s">
        <v>21</v>
      </c>
      <c r="B71" s="54" t="n">
        <v>0</v>
      </c>
      <c r="C71" s="54" t="n">
        <v>0</v>
      </c>
      <c r="D71" s="54" t="n">
        <v>0</v>
      </c>
      <c r="E71" s="54" t="n">
        <v>0</v>
      </c>
      <c r="F71" s="54" t="n">
        <v>0</v>
      </c>
      <c r="G71" s="54" t="n">
        <v>0</v>
      </c>
      <c r="H71" s="54" t="n">
        <v>0</v>
      </c>
      <c r="I71" s="54" t="n">
        <v>0</v>
      </c>
      <c r="J71" s="54" t="n">
        <v>0</v>
      </c>
      <c r="K71" s="54" t="n">
        <v>0</v>
      </c>
      <c r="L71" s="54" t="n">
        <v>0</v>
      </c>
      <c r="M71" s="54" t="n">
        <v>0</v>
      </c>
      <c r="N71" s="54" t="n">
        <v>2</v>
      </c>
      <c r="O71" s="54" t="n">
        <v>0</v>
      </c>
      <c r="P71" s="54" t="n">
        <v>0</v>
      </c>
      <c r="Q71" s="52" t="n">
        <f aca="false">SUM(B71:P71)</f>
        <v>2</v>
      </c>
      <c r="R71" s="58"/>
    </row>
    <row r="72" customFormat="false" ht="15" hidden="false" customHeight="false" outlineLevel="0" collapsed="false">
      <c r="A72" s="53" t="s">
        <v>22</v>
      </c>
      <c r="B72" s="54" t="n">
        <v>0</v>
      </c>
      <c r="C72" s="54" t="n">
        <v>0</v>
      </c>
      <c r="D72" s="54" t="n">
        <v>1</v>
      </c>
      <c r="E72" s="54" t="n">
        <v>0</v>
      </c>
      <c r="F72" s="54" t="n">
        <v>0</v>
      </c>
      <c r="G72" s="54" t="n">
        <v>0</v>
      </c>
      <c r="H72" s="54" t="n">
        <v>0</v>
      </c>
      <c r="I72" s="54" t="n">
        <v>2</v>
      </c>
      <c r="J72" s="54" t="n">
        <v>1</v>
      </c>
      <c r="K72" s="54" t="n">
        <v>1</v>
      </c>
      <c r="L72" s="54" t="n">
        <v>0</v>
      </c>
      <c r="M72" s="54" t="n">
        <v>0</v>
      </c>
      <c r="N72" s="54" t="n">
        <v>0</v>
      </c>
      <c r="O72" s="54" t="n">
        <v>0</v>
      </c>
      <c r="P72" s="54" t="n">
        <v>0</v>
      </c>
      <c r="Q72" s="52" t="n">
        <f aca="false">SUM(B72:P72)</f>
        <v>5</v>
      </c>
      <c r="R72" s="58"/>
    </row>
    <row r="73" customFormat="false" ht="15" hidden="false" customHeight="false" outlineLevel="0" collapsed="false">
      <c r="A73" s="55" t="n">
        <v>7</v>
      </c>
      <c r="B73" s="49" t="n">
        <f aca="false">SUM(B76:B81)</f>
        <v>0</v>
      </c>
      <c r="C73" s="49" t="n">
        <f aca="false">SUM(C76:C81)</f>
        <v>0</v>
      </c>
      <c r="D73" s="49" t="n">
        <f aca="false">SUM(D76:D81)</f>
        <v>0</v>
      </c>
      <c r="E73" s="49" t="n">
        <f aca="false">SUM(E76:E81)</f>
        <v>0</v>
      </c>
      <c r="F73" s="49" t="n">
        <f aca="false">SUM(F76:F81)</f>
        <v>0</v>
      </c>
      <c r="G73" s="49" t="n">
        <f aca="false">SUM(G76:G81)</f>
        <v>8</v>
      </c>
      <c r="H73" s="49" t="n">
        <f aca="false">SUM(H76:H81)</f>
        <v>4</v>
      </c>
      <c r="I73" s="49" t="n">
        <f aca="false">SUM(I76:I81)</f>
        <v>0</v>
      </c>
      <c r="J73" s="49" t="n">
        <f aca="false">SUM(J76:J81)</f>
        <v>0</v>
      </c>
      <c r="K73" s="49" t="n">
        <f aca="false">SUM(K76:K81)</f>
        <v>0</v>
      </c>
      <c r="L73" s="49" t="n">
        <f aca="false">SUM(L76:L81)</f>
        <v>0</v>
      </c>
      <c r="M73" s="49" t="n">
        <f aca="false">SUM(M76:M81)</f>
        <v>0</v>
      </c>
      <c r="N73" s="49" t="n">
        <f aca="false">SUM(N76:N81)</f>
        <v>4</v>
      </c>
      <c r="O73" s="49" t="n">
        <f aca="false">SUM(O76:O81)</f>
        <v>13</v>
      </c>
      <c r="P73" s="49" t="n">
        <f aca="false">SUM(P76:P81)</f>
        <v>0</v>
      </c>
      <c r="Q73" s="56" t="n">
        <f aca="false">SUM(B73:P73)</f>
        <v>29</v>
      </c>
      <c r="R73" s="58" t="n">
        <f aca="false">Q73/15</f>
        <v>1.93333333333333</v>
      </c>
    </row>
    <row r="74" customFormat="false" ht="15" hidden="false" customHeight="true" outlineLevel="0" collapsed="false">
      <c r="A74" s="45" t="s">
        <v>6</v>
      </c>
      <c r="B74" s="49" t="n">
        <f aca="false">SUM(B76,B78,B80)</f>
        <v>0</v>
      </c>
      <c r="C74" s="49" t="n">
        <f aca="false">SUM(C76,C78,C80)</f>
        <v>0</v>
      </c>
      <c r="D74" s="49" t="n">
        <f aca="false">SUM(D76,D78,D80)</f>
        <v>0</v>
      </c>
      <c r="E74" s="49" t="n">
        <f aca="false">SUM(E76,E78,E80)</f>
        <v>0</v>
      </c>
      <c r="F74" s="49" t="n">
        <f aca="false">SUM(F76,F78,F80)</f>
        <v>0</v>
      </c>
      <c r="G74" s="49" t="n">
        <f aca="false">SUM(G76,G78,G80)</f>
        <v>6</v>
      </c>
      <c r="H74" s="49" t="n">
        <f aca="false">SUM(H76,H78,H80)</f>
        <v>4</v>
      </c>
      <c r="I74" s="49" t="n">
        <f aca="false">SUM(I76,I78,I80)</f>
        <v>0</v>
      </c>
      <c r="J74" s="49" t="n">
        <f aca="false">SUM(J76,J78,J80)</f>
        <v>0</v>
      </c>
      <c r="K74" s="49" t="n">
        <f aca="false">SUM(K76,K78,K80)</f>
        <v>0</v>
      </c>
      <c r="L74" s="49" t="n">
        <f aca="false">SUM(L76,L78,L80)</f>
        <v>0</v>
      </c>
      <c r="M74" s="49" t="n">
        <f aca="false">SUM(M76,M78,M80)</f>
        <v>0</v>
      </c>
      <c r="N74" s="49" t="n">
        <f aca="false">SUM(N76,N78,N80)</f>
        <v>4</v>
      </c>
      <c r="O74" s="49" t="n">
        <f aca="false">SUM(O76,O78,O80)</f>
        <v>12</v>
      </c>
      <c r="P74" s="49" t="n">
        <f aca="false">SUM(P76,P78,P80)</f>
        <v>0</v>
      </c>
      <c r="Q74" s="49" t="n">
        <f aca="false">SUM(Q76,Q78,Q80)</f>
        <v>26</v>
      </c>
      <c r="R74" s="58"/>
    </row>
    <row r="75" customFormat="false" ht="15" hidden="false" customHeight="true" outlineLevel="0" collapsed="false">
      <c r="A75" s="45" t="s">
        <v>7</v>
      </c>
      <c r="B75" s="49" t="n">
        <f aca="false">SUM(B77,B79,B81,)</f>
        <v>0</v>
      </c>
      <c r="C75" s="49" t="n">
        <f aca="false">SUM(C77,C79,C81,)</f>
        <v>0</v>
      </c>
      <c r="D75" s="49" t="n">
        <f aca="false">SUM(D77,D79,D81,)</f>
        <v>0</v>
      </c>
      <c r="E75" s="49" t="n">
        <f aca="false">SUM(E77,E79,E81,)</f>
        <v>0</v>
      </c>
      <c r="F75" s="49" t="n">
        <f aca="false">SUM(F77,F79,F81,)</f>
        <v>0</v>
      </c>
      <c r="G75" s="49" t="n">
        <f aca="false">SUM(G77,G79,G81,)</f>
        <v>2</v>
      </c>
      <c r="H75" s="49" t="n">
        <f aca="false">SUM(H77,H79,H81,)</f>
        <v>0</v>
      </c>
      <c r="I75" s="49" t="n">
        <f aca="false">SUM(I77,I79,I81,)</f>
        <v>0</v>
      </c>
      <c r="J75" s="49" t="n">
        <f aca="false">SUM(J77,J79,J81,)</f>
        <v>0</v>
      </c>
      <c r="K75" s="49" t="n">
        <f aca="false">SUM(K77,K79,K81,)</f>
        <v>0</v>
      </c>
      <c r="L75" s="49" t="n">
        <f aca="false">SUM(L77,L79,L81,)</f>
        <v>0</v>
      </c>
      <c r="M75" s="49" t="n">
        <f aca="false">SUM(M77,M79,M81,)</f>
        <v>0</v>
      </c>
      <c r="N75" s="49" t="n">
        <f aca="false">SUM(N77,N79,N81,)</f>
        <v>0</v>
      </c>
      <c r="O75" s="49" t="n">
        <f aca="false">SUM(O77,O79,O81,)</f>
        <v>1</v>
      </c>
      <c r="P75" s="49" t="n">
        <f aca="false">SUM(P77,P79,P81,)</f>
        <v>0</v>
      </c>
      <c r="Q75" s="49" t="n">
        <f aca="false">SUM(Q77,Q79,Q81,)</f>
        <v>3</v>
      </c>
      <c r="R75" s="58"/>
    </row>
    <row r="76" customFormat="false" ht="15" hidden="false" customHeight="false" outlineLevel="0" collapsed="false">
      <c r="A76" s="50" t="s">
        <v>17</v>
      </c>
      <c r="B76" s="51" t="s">
        <v>23</v>
      </c>
      <c r="C76" s="51" t="s">
        <v>23</v>
      </c>
      <c r="D76" s="59" t="s">
        <v>24</v>
      </c>
      <c r="E76" s="59"/>
      <c r="F76" s="59"/>
      <c r="G76" s="51" t="n">
        <v>3</v>
      </c>
      <c r="H76" s="51" t="n">
        <v>2</v>
      </c>
      <c r="I76" s="59" t="s">
        <v>25</v>
      </c>
      <c r="J76" s="59"/>
      <c r="K76" s="59"/>
      <c r="L76" s="59"/>
      <c r="M76" s="59"/>
      <c r="N76" s="51" t="n">
        <v>0</v>
      </c>
      <c r="O76" s="51" t="n">
        <v>0</v>
      </c>
      <c r="P76" s="51"/>
      <c r="Q76" s="52" t="n">
        <f aca="false">SUM(B76:P76)</f>
        <v>5</v>
      </c>
      <c r="R76" s="58"/>
    </row>
    <row r="77" customFormat="false" ht="15" hidden="false" customHeight="false" outlineLevel="0" collapsed="false">
      <c r="A77" s="53" t="s">
        <v>18</v>
      </c>
      <c r="B77" s="54" t="s">
        <v>23</v>
      </c>
      <c r="C77" s="54" t="s">
        <v>23</v>
      </c>
      <c r="D77" s="59"/>
      <c r="E77" s="59"/>
      <c r="F77" s="59"/>
      <c r="G77" s="54" t="n">
        <v>1</v>
      </c>
      <c r="H77" s="54" t="n">
        <v>0</v>
      </c>
      <c r="I77" s="59"/>
      <c r="J77" s="59"/>
      <c r="K77" s="59"/>
      <c r="L77" s="59"/>
      <c r="M77" s="59"/>
      <c r="N77" s="54" t="n">
        <v>0</v>
      </c>
      <c r="O77" s="54" t="n">
        <v>0</v>
      </c>
      <c r="P77" s="54"/>
      <c r="Q77" s="52" t="n">
        <f aca="false">SUM(B77:P77)</f>
        <v>1</v>
      </c>
      <c r="R77" s="58"/>
    </row>
    <row r="78" customFormat="false" ht="15" hidden="false" customHeight="false" outlineLevel="0" collapsed="false">
      <c r="A78" s="53" t="s">
        <v>19</v>
      </c>
      <c r="B78" s="54" t="s">
        <v>23</v>
      </c>
      <c r="C78" s="54" t="s">
        <v>23</v>
      </c>
      <c r="D78" s="59"/>
      <c r="E78" s="59"/>
      <c r="F78" s="59"/>
      <c r="G78" s="54" t="n">
        <v>3</v>
      </c>
      <c r="H78" s="54" t="n">
        <v>2</v>
      </c>
      <c r="I78" s="59"/>
      <c r="J78" s="59"/>
      <c r="K78" s="59"/>
      <c r="L78" s="59"/>
      <c r="M78" s="59"/>
      <c r="N78" s="54" t="n">
        <v>0</v>
      </c>
      <c r="O78" s="54" t="n">
        <v>0</v>
      </c>
      <c r="P78" s="54"/>
      <c r="Q78" s="52" t="n">
        <f aca="false">SUM(B78:P78)</f>
        <v>5</v>
      </c>
      <c r="R78" s="58"/>
    </row>
    <row r="79" customFormat="false" ht="15" hidden="false" customHeight="false" outlineLevel="0" collapsed="false">
      <c r="A79" s="53" t="s">
        <v>20</v>
      </c>
      <c r="B79" s="54" t="s">
        <v>23</v>
      </c>
      <c r="C79" s="54" t="s">
        <v>23</v>
      </c>
      <c r="D79" s="59"/>
      <c r="E79" s="59"/>
      <c r="F79" s="59"/>
      <c r="G79" s="54" t="n">
        <v>1</v>
      </c>
      <c r="H79" s="54" t="n">
        <v>0</v>
      </c>
      <c r="I79" s="59"/>
      <c r="J79" s="59"/>
      <c r="K79" s="59"/>
      <c r="L79" s="59"/>
      <c r="M79" s="59"/>
      <c r="N79" s="54" t="n">
        <v>0</v>
      </c>
      <c r="O79" s="54" t="n">
        <v>0</v>
      </c>
      <c r="P79" s="54"/>
      <c r="Q79" s="52" t="n">
        <f aca="false">SUM(B79:P79)</f>
        <v>1</v>
      </c>
      <c r="R79" s="58"/>
    </row>
    <row r="80" customFormat="false" ht="15" hidden="false" customHeight="false" outlineLevel="0" collapsed="false">
      <c r="A80" s="53" t="s">
        <v>21</v>
      </c>
      <c r="B80" s="54" t="s">
        <v>23</v>
      </c>
      <c r="C80" s="54" t="s">
        <v>23</v>
      </c>
      <c r="D80" s="59"/>
      <c r="E80" s="59"/>
      <c r="F80" s="59"/>
      <c r="G80" s="54" t="n">
        <v>0</v>
      </c>
      <c r="H80" s="54" t="n">
        <v>0</v>
      </c>
      <c r="I80" s="59"/>
      <c r="J80" s="59"/>
      <c r="K80" s="59"/>
      <c r="L80" s="59"/>
      <c r="M80" s="59"/>
      <c r="N80" s="54" t="n">
        <v>4</v>
      </c>
      <c r="O80" s="54" t="n">
        <v>12</v>
      </c>
      <c r="P80" s="54"/>
      <c r="Q80" s="52" t="n">
        <f aca="false">SUM(B80:P80)</f>
        <v>16</v>
      </c>
      <c r="R80" s="58"/>
    </row>
    <row r="81" customFormat="false" ht="15" hidden="false" customHeight="false" outlineLevel="0" collapsed="false">
      <c r="A81" s="53" t="s">
        <v>22</v>
      </c>
      <c r="B81" s="54" t="s">
        <v>23</v>
      </c>
      <c r="C81" s="54" t="s">
        <v>23</v>
      </c>
      <c r="D81" s="59"/>
      <c r="E81" s="59"/>
      <c r="F81" s="59"/>
      <c r="G81" s="54" t="n">
        <v>0</v>
      </c>
      <c r="H81" s="54" t="n">
        <v>0</v>
      </c>
      <c r="I81" s="59"/>
      <c r="J81" s="59"/>
      <c r="K81" s="59"/>
      <c r="L81" s="59"/>
      <c r="M81" s="59"/>
      <c r="N81" s="54" t="n">
        <v>0</v>
      </c>
      <c r="O81" s="54" t="n">
        <v>1</v>
      </c>
      <c r="P81" s="54"/>
      <c r="Q81" s="52" t="n">
        <f aca="false">SUM(B81:P81)</f>
        <v>1</v>
      </c>
      <c r="R81" s="58"/>
    </row>
    <row r="82" customFormat="false" ht="15" hidden="false" customHeight="false" outlineLevel="0" collapsed="false">
      <c r="A82" s="55" t="n">
        <v>8</v>
      </c>
      <c r="B82" s="49" t="n">
        <f aca="false">SUM(B85:B90)</f>
        <v>0</v>
      </c>
      <c r="C82" s="49" t="n">
        <f aca="false">SUM(C85:C90)</f>
        <v>0</v>
      </c>
      <c r="D82" s="49" t="n">
        <f aca="false">SUM(D85:D90)</f>
        <v>0</v>
      </c>
      <c r="E82" s="49" t="n">
        <f aca="false">SUM(E85:E90)</f>
        <v>0</v>
      </c>
      <c r="F82" s="49" t="n">
        <f aca="false">SUM(F85:F90)</f>
        <v>0</v>
      </c>
      <c r="G82" s="49" t="n">
        <f aca="false">SUM(G85:G90)</f>
        <v>5</v>
      </c>
      <c r="H82" s="49" t="n">
        <f aca="false">SUM(H85:H90)</f>
        <v>10</v>
      </c>
      <c r="I82" s="49" t="n">
        <f aca="false">SUM(I85:I90)</f>
        <v>4</v>
      </c>
      <c r="J82" s="49" t="n">
        <f aca="false">SUM(J85:J90)</f>
        <v>6</v>
      </c>
      <c r="K82" s="49" t="n">
        <f aca="false">SUM(K85:K90)</f>
        <v>7</v>
      </c>
      <c r="L82" s="49" t="n">
        <f aca="false">SUM(L85:L90)</f>
        <v>5</v>
      </c>
      <c r="M82" s="49" t="n">
        <f aca="false">SUM(M85:M90)</f>
        <v>0</v>
      </c>
      <c r="N82" s="49" t="n">
        <f aca="false">SUM(N85:N90)</f>
        <v>7</v>
      </c>
      <c r="O82" s="49" t="n">
        <f aca="false">SUM(O85:O90)</f>
        <v>2</v>
      </c>
      <c r="P82" s="49" t="n">
        <f aca="false">SUM(P85:P90)</f>
        <v>0</v>
      </c>
      <c r="Q82" s="56" t="n">
        <f aca="false">SUM(B82:P82)</f>
        <v>46</v>
      </c>
      <c r="R82" s="58" t="n">
        <f aca="false">Q82/15</f>
        <v>3.06666666666667</v>
      </c>
    </row>
    <row r="83" customFormat="false" ht="15" hidden="false" customHeight="true" outlineLevel="0" collapsed="false">
      <c r="A83" s="45" t="s">
        <v>6</v>
      </c>
      <c r="B83" s="49" t="n">
        <f aca="false">SUM(B85,B87,B89)</f>
        <v>0</v>
      </c>
      <c r="C83" s="49" t="n">
        <f aca="false">SUM(C85,C87,C89)</f>
        <v>0</v>
      </c>
      <c r="D83" s="49" t="n">
        <f aca="false">SUM(D85,D87,D89)</f>
        <v>0</v>
      </c>
      <c r="E83" s="49" t="n">
        <f aca="false">SUM(E85,E87,E89)</f>
        <v>0</v>
      </c>
      <c r="F83" s="49" t="n">
        <f aca="false">SUM(F85,F87,F89)</f>
        <v>0</v>
      </c>
      <c r="G83" s="49" t="n">
        <f aca="false">SUM(G85,G87,G89)</f>
        <v>5</v>
      </c>
      <c r="H83" s="49" t="n">
        <f aca="false">SUM(H85,H87,H89)</f>
        <v>5</v>
      </c>
      <c r="I83" s="49" t="n">
        <f aca="false">SUM(I85,I87,I89)</f>
        <v>4</v>
      </c>
      <c r="J83" s="49" t="n">
        <f aca="false">SUM(J85,J87,J89)</f>
        <v>4</v>
      </c>
      <c r="K83" s="49" t="n">
        <f aca="false">SUM(K85,K87,K89)</f>
        <v>3</v>
      </c>
      <c r="L83" s="49" t="n">
        <f aca="false">SUM(L85,L87,L89)</f>
        <v>5</v>
      </c>
      <c r="M83" s="49" t="n">
        <f aca="false">SUM(M85,M87,M89)</f>
        <v>0</v>
      </c>
      <c r="N83" s="49" t="n">
        <f aca="false">SUM(N85,N87,N89)</f>
        <v>7</v>
      </c>
      <c r="O83" s="49" t="n">
        <f aca="false">SUM(O85,O87,O89)</f>
        <v>2</v>
      </c>
      <c r="P83" s="49" t="n">
        <f aca="false">SUM(P85,P87,P89)</f>
        <v>0</v>
      </c>
      <c r="Q83" s="49" t="n">
        <f aca="false">SUM(Q85,Q87,Q89)</f>
        <v>35</v>
      </c>
      <c r="R83" s="58"/>
    </row>
    <row r="84" customFormat="false" ht="15" hidden="false" customHeight="true" outlineLevel="0" collapsed="false">
      <c r="A84" s="45" t="s">
        <v>7</v>
      </c>
      <c r="B84" s="49" t="n">
        <f aca="false">SUM(B86,B88,B90,)</f>
        <v>0</v>
      </c>
      <c r="C84" s="49" t="n">
        <f aca="false">SUM(C86,C88,C90,)</f>
        <v>0</v>
      </c>
      <c r="D84" s="49" t="n">
        <f aca="false">SUM(D86,D88,D90,)</f>
        <v>0</v>
      </c>
      <c r="E84" s="49" t="n">
        <f aca="false">SUM(E86,E88,E90,)</f>
        <v>0</v>
      </c>
      <c r="F84" s="49" t="n">
        <f aca="false">SUM(F86,F88,F90,)</f>
        <v>0</v>
      </c>
      <c r="G84" s="49" t="n">
        <f aca="false">SUM(G86,G88,G90,)</f>
        <v>0</v>
      </c>
      <c r="H84" s="49" t="n">
        <f aca="false">SUM(H86,H88,H90,)</f>
        <v>5</v>
      </c>
      <c r="I84" s="49" t="n">
        <f aca="false">SUM(I86,I88,I90,)</f>
        <v>0</v>
      </c>
      <c r="J84" s="49" t="n">
        <f aca="false">SUM(J86,J88,J90,)</f>
        <v>2</v>
      </c>
      <c r="K84" s="49" t="n">
        <f aca="false">SUM(K86,K88,K90,)</f>
        <v>4</v>
      </c>
      <c r="L84" s="49" t="n">
        <f aca="false">SUM(L86,L88,L90,)</f>
        <v>0</v>
      </c>
      <c r="M84" s="49" t="n">
        <f aca="false">SUM(M86,M88,M90,)</f>
        <v>0</v>
      </c>
      <c r="N84" s="49" t="n">
        <f aca="false">SUM(N86,N88,N90,)</f>
        <v>0</v>
      </c>
      <c r="O84" s="49" t="n">
        <f aca="false">SUM(O86,O88,O90,)</f>
        <v>0</v>
      </c>
      <c r="P84" s="49" t="n">
        <f aca="false">SUM(P86,P88,P90,)</f>
        <v>0</v>
      </c>
      <c r="Q84" s="49" t="n">
        <f aca="false">SUM(Q86,Q88,Q90,)</f>
        <v>11</v>
      </c>
      <c r="R84" s="58"/>
    </row>
    <row r="85" customFormat="false" ht="15" hidden="false" customHeight="false" outlineLevel="0" collapsed="false">
      <c r="A85" s="50" t="s">
        <v>17</v>
      </c>
      <c r="B85" s="59" t="s">
        <v>23</v>
      </c>
      <c r="C85" s="59"/>
      <c r="D85" s="59"/>
      <c r="E85" s="59"/>
      <c r="F85" s="59"/>
      <c r="G85" s="51" t="n">
        <v>3</v>
      </c>
      <c r="H85" s="51" t="n">
        <v>3</v>
      </c>
      <c r="I85" s="51" t="n">
        <v>2</v>
      </c>
      <c r="J85" s="51" t="n">
        <v>4</v>
      </c>
      <c r="K85" s="51" t="n">
        <v>0</v>
      </c>
      <c r="L85" s="51" t="n">
        <v>5</v>
      </c>
      <c r="M85" s="51" t="n">
        <v>0</v>
      </c>
      <c r="N85" s="51" t="n">
        <v>0</v>
      </c>
      <c r="O85" s="51" t="n">
        <v>0</v>
      </c>
      <c r="P85" s="51" t="n">
        <v>0</v>
      </c>
      <c r="Q85" s="52" t="n">
        <f aca="false">SUM(B85:P85)</f>
        <v>17</v>
      </c>
      <c r="R85" s="58"/>
    </row>
    <row r="86" customFormat="false" ht="15" hidden="false" customHeight="false" outlineLevel="0" collapsed="false">
      <c r="A86" s="53" t="s">
        <v>18</v>
      </c>
      <c r="B86" s="59"/>
      <c r="C86" s="59"/>
      <c r="D86" s="59"/>
      <c r="E86" s="59"/>
      <c r="F86" s="59"/>
      <c r="G86" s="54" t="n">
        <v>0</v>
      </c>
      <c r="H86" s="54" t="n">
        <v>5</v>
      </c>
      <c r="I86" s="54" t="n">
        <v>0</v>
      </c>
      <c r="J86" s="54" t="n">
        <v>0</v>
      </c>
      <c r="K86" s="54" t="n">
        <v>1</v>
      </c>
      <c r="L86" s="54" t="n">
        <v>0</v>
      </c>
      <c r="M86" s="54" t="n">
        <v>0</v>
      </c>
      <c r="N86" s="54" t="n">
        <v>0</v>
      </c>
      <c r="O86" s="54" t="n">
        <v>0</v>
      </c>
      <c r="P86" s="54" t="n">
        <v>0</v>
      </c>
      <c r="Q86" s="52" t="n">
        <f aca="false">SUM(B86:P86)</f>
        <v>6</v>
      </c>
      <c r="R86" s="58"/>
    </row>
    <row r="87" customFormat="false" ht="15" hidden="false" customHeight="false" outlineLevel="0" collapsed="false">
      <c r="A87" s="53" t="s">
        <v>19</v>
      </c>
      <c r="B87" s="59"/>
      <c r="C87" s="59"/>
      <c r="D87" s="59"/>
      <c r="E87" s="59"/>
      <c r="F87" s="59"/>
      <c r="G87" s="54" t="n">
        <v>2</v>
      </c>
      <c r="H87" s="54" t="n">
        <v>2</v>
      </c>
      <c r="I87" s="54" t="n">
        <v>2</v>
      </c>
      <c r="J87" s="54" t="n">
        <v>0</v>
      </c>
      <c r="K87" s="54" t="n">
        <v>3</v>
      </c>
      <c r="L87" s="54" t="n">
        <v>0</v>
      </c>
      <c r="M87" s="54" t="n">
        <v>0</v>
      </c>
      <c r="N87" s="54" t="n">
        <v>0</v>
      </c>
      <c r="O87" s="54" t="n">
        <v>0</v>
      </c>
      <c r="P87" s="54" t="n">
        <v>0</v>
      </c>
      <c r="Q87" s="52" t="n">
        <f aca="false">SUM(B87:P87)</f>
        <v>9</v>
      </c>
      <c r="R87" s="58"/>
    </row>
    <row r="88" customFormat="false" ht="15" hidden="false" customHeight="false" outlineLevel="0" collapsed="false">
      <c r="A88" s="53" t="s">
        <v>20</v>
      </c>
      <c r="B88" s="59"/>
      <c r="C88" s="59"/>
      <c r="D88" s="59"/>
      <c r="E88" s="59"/>
      <c r="F88" s="59"/>
      <c r="G88" s="54" t="n">
        <v>0</v>
      </c>
      <c r="H88" s="54" t="n">
        <v>0</v>
      </c>
      <c r="I88" s="54" t="n">
        <v>0</v>
      </c>
      <c r="J88" s="54" t="n">
        <v>2</v>
      </c>
      <c r="K88" s="54" t="n">
        <v>3</v>
      </c>
      <c r="L88" s="54" t="n">
        <v>0</v>
      </c>
      <c r="M88" s="54" t="n">
        <v>0</v>
      </c>
      <c r="N88" s="54" t="n">
        <v>0</v>
      </c>
      <c r="O88" s="54" t="n">
        <v>0</v>
      </c>
      <c r="P88" s="54" t="n">
        <v>0</v>
      </c>
      <c r="Q88" s="52" t="n">
        <f aca="false">SUM(B88:P88)</f>
        <v>5</v>
      </c>
      <c r="R88" s="58"/>
    </row>
    <row r="89" customFormat="false" ht="15" hidden="false" customHeight="false" outlineLevel="0" collapsed="false">
      <c r="A89" s="53" t="s">
        <v>21</v>
      </c>
      <c r="B89" s="59"/>
      <c r="C89" s="59"/>
      <c r="D89" s="59"/>
      <c r="E89" s="59"/>
      <c r="F89" s="59"/>
      <c r="G89" s="54" t="n">
        <v>0</v>
      </c>
      <c r="H89" s="54" t="n">
        <v>0</v>
      </c>
      <c r="I89" s="54" t="n">
        <v>0</v>
      </c>
      <c r="J89" s="54" t="n">
        <v>0</v>
      </c>
      <c r="K89" s="54" t="n">
        <v>0</v>
      </c>
      <c r="L89" s="54" t="n">
        <v>0</v>
      </c>
      <c r="M89" s="54" t="n">
        <v>0</v>
      </c>
      <c r="N89" s="54" t="n">
        <v>7</v>
      </c>
      <c r="O89" s="54" t="n">
        <v>2</v>
      </c>
      <c r="P89" s="54" t="n">
        <v>0</v>
      </c>
      <c r="Q89" s="52" t="n">
        <f aca="false">SUM(B89:P89)</f>
        <v>9</v>
      </c>
      <c r="R89" s="58"/>
    </row>
    <row r="90" customFormat="false" ht="15" hidden="false" customHeight="false" outlineLevel="0" collapsed="false">
      <c r="A90" s="53" t="s">
        <v>22</v>
      </c>
      <c r="B90" s="59"/>
      <c r="C90" s="59"/>
      <c r="D90" s="59"/>
      <c r="E90" s="59"/>
      <c r="F90" s="59"/>
      <c r="G90" s="54" t="n">
        <v>0</v>
      </c>
      <c r="H90" s="54" t="n">
        <v>0</v>
      </c>
      <c r="I90" s="54" t="n">
        <v>0</v>
      </c>
      <c r="J90" s="54" t="n">
        <v>0</v>
      </c>
      <c r="K90" s="54" t="n">
        <v>0</v>
      </c>
      <c r="L90" s="54" t="n">
        <v>0</v>
      </c>
      <c r="M90" s="54" t="n">
        <v>0</v>
      </c>
      <c r="N90" s="54" t="n">
        <v>0</v>
      </c>
      <c r="O90" s="54" t="n">
        <v>0</v>
      </c>
      <c r="P90" s="54" t="n">
        <v>0</v>
      </c>
      <c r="Q90" s="52" t="n">
        <f aca="false">SUM(B90:P90)</f>
        <v>0</v>
      </c>
      <c r="R90" s="58"/>
    </row>
    <row r="91" customFormat="false" ht="15" hidden="false" customHeight="false" outlineLevel="0" collapsed="false">
      <c r="A91" s="55" t="n">
        <v>9</v>
      </c>
      <c r="B91" s="49" t="n">
        <f aca="false">SUM(B94:B99)</f>
        <v>0</v>
      </c>
      <c r="C91" s="49" t="n">
        <f aca="false">SUM(C94:C99)</f>
        <v>0</v>
      </c>
      <c r="D91" s="49" t="n">
        <f aca="false">SUM(D94:D99)</f>
        <v>0</v>
      </c>
      <c r="E91" s="49" t="n">
        <f aca="false">SUM(E94:E99)</f>
        <v>8</v>
      </c>
      <c r="F91" s="49" t="n">
        <f aca="false">SUM(F94:F99)</f>
        <v>0</v>
      </c>
      <c r="G91" s="49" t="n">
        <f aca="false">SUM(G94:G99)</f>
        <v>0</v>
      </c>
      <c r="H91" s="49" t="n">
        <f aca="false">SUM(H94:H99)</f>
        <v>0</v>
      </c>
      <c r="I91" s="49" t="n">
        <f aca="false">SUM(I94:I99)</f>
        <v>0</v>
      </c>
      <c r="J91" s="49" t="n">
        <f aca="false">SUM(J94:J99)</f>
        <v>0</v>
      </c>
      <c r="K91" s="49" t="n">
        <f aca="false">SUM(K94:K99)</f>
        <v>0</v>
      </c>
      <c r="L91" s="49" t="n">
        <f aca="false">SUM(L94:L99)</f>
        <v>0</v>
      </c>
      <c r="M91" s="49" t="n">
        <f aca="false">SUM(M94:M99)</f>
        <v>0</v>
      </c>
      <c r="N91" s="49" t="n">
        <f aca="false">SUM(N94:N99)</f>
        <v>5</v>
      </c>
      <c r="O91" s="49" t="n">
        <f aca="false">SUM(O94:O99)</f>
        <v>0</v>
      </c>
      <c r="P91" s="49" t="n">
        <f aca="false">SUM(P94:P99)</f>
        <v>0</v>
      </c>
      <c r="Q91" s="56" t="n">
        <f aca="false">SUM(B91:P91)</f>
        <v>13</v>
      </c>
      <c r="R91" s="58" t="n">
        <f aca="false">Q91/15</f>
        <v>0.866666666666667</v>
      </c>
    </row>
    <row r="92" customFormat="false" ht="15" hidden="false" customHeight="true" outlineLevel="0" collapsed="false">
      <c r="A92" s="45" t="s">
        <v>6</v>
      </c>
      <c r="B92" s="49" t="n">
        <f aca="false">SUM(B94,B96,B98)</f>
        <v>0</v>
      </c>
      <c r="C92" s="49" t="n">
        <f aca="false">SUM(C94,C96,C98)</f>
        <v>0</v>
      </c>
      <c r="D92" s="49" t="n">
        <f aca="false">SUM(D94,D96,D98)</f>
        <v>0</v>
      </c>
      <c r="E92" s="49" t="n">
        <f aca="false">SUM(E94,E96,E98)</f>
        <v>8</v>
      </c>
      <c r="F92" s="49" t="n">
        <f aca="false">SUM(F94,F96,F98)</f>
        <v>0</v>
      </c>
      <c r="G92" s="49" t="n">
        <f aca="false">SUM(G94,G96,G98)</f>
        <v>0</v>
      </c>
      <c r="H92" s="49" t="n">
        <f aca="false">SUM(H94,H96,H98)</f>
        <v>0</v>
      </c>
      <c r="I92" s="49" t="n">
        <f aca="false">SUM(I94,I96,I98)</f>
        <v>0</v>
      </c>
      <c r="J92" s="49" t="n">
        <f aca="false">SUM(J94,J96,J98)</f>
        <v>0</v>
      </c>
      <c r="K92" s="49" t="n">
        <f aca="false">SUM(K94,K96,K98)</f>
        <v>0</v>
      </c>
      <c r="L92" s="49" t="n">
        <f aca="false">SUM(L94,L96,L98)</f>
        <v>0</v>
      </c>
      <c r="M92" s="49" t="n">
        <f aca="false">SUM(M94,M96,M98)</f>
        <v>0</v>
      </c>
      <c r="N92" s="49" t="n">
        <f aca="false">SUM(N94,N96,N98)</f>
        <v>5</v>
      </c>
      <c r="O92" s="49" t="n">
        <f aca="false">SUM(O94,O96,O98)</f>
        <v>0</v>
      </c>
      <c r="P92" s="49" t="n">
        <f aca="false">SUM(P94,P96,P98)</f>
        <v>0</v>
      </c>
      <c r="Q92" s="49" t="n">
        <f aca="false">SUM(Q94,Q96,Q98)</f>
        <v>13</v>
      </c>
      <c r="R92" s="58"/>
    </row>
    <row r="93" customFormat="false" ht="15" hidden="false" customHeight="true" outlineLevel="0" collapsed="false">
      <c r="A93" s="45" t="s">
        <v>7</v>
      </c>
      <c r="B93" s="49" t="n">
        <f aca="false">SUM(B95,B97,B99,)</f>
        <v>0</v>
      </c>
      <c r="C93" s="49" t="n">
        <f aca="false">SUM(C95,C97,C99,)</f>
        <v>0</v>
      </c>
      <c r="D93" s="49" t="n">
        <f aca="false">SUM(D95,D97,D99,)</f>
        <v>0</v>
      </c>
      <c r="E93" s="49" t="n">
        <f aca="false">SUM(E95,E97,E99,)</f>
        <v>0</v>
      </c>
      <c r="F93" s="49" t="n">
        <f aca="false">SUM(F95,F97,F99,)</f>
        <v>0</v>
      </c>
      <c r="G93" s="49" t="n">
        <f aca="false">SUM(G95,G97,G99,)</f>
        <v>0</v>
      </c>
      <c r="H93" s="49" t="n">
        <f aca="false">SUM(H95,H97,H99,)</f>
        <v>0</v>
      </c>
      <c r="I93" s="49" t="n">
        <f aca="false">SUM(I95,I97,I99,)</f>
        <v>0</v>
      </c>
      <c r="J93" s="49" t="n">
        <f aca="false">SUM(J95,J97,J99,)</f>
        <v>0</v>
      </c>
      <c r="K93" s="49" t="n">
        <f aca="false">SUM(K95,K97,K99,)</f>
        <v>0</v>
      </c>
      <c r="L93" s="49" t="n">
        <f aca="false">SUM(L95,L97,L99,)</f>
        <v>0</v>
      </c>
      <c r="M93" s="49" t="n">
        <f aca="false">SUM(M95,M97,M99,)</f>
        <v>0</v>
      </c>
      <c r="N93" s="49" t="n">
        <f aca="false">SUM(N95,N97,N99,)</f>
        <v>0</v>
      </c>
      <c r="O93" s="49" t="n">
        <f aca="false">SUM(O95,O97,O99,)</f>
        <v>0</v>
      </c>
      <c r="P93" s="49" t="n">
        <f aca="false">SUM(P95,P97,P99,)</f>
        <v>0</v>
      </c>
      <c r="Q93" s="49" t="n">
        <f aca="false">SUM(Q95,Q97,Q99,)</f>
        <v>0</v>
      </c>
      <c r="R93" s="58"/>
    </row>
    <row r="94" customFormat="false" ht="15" hidden="false" customHeight="false" outlineLevel="0" collapsed="false">
      <c r="A94" s="50" t="s">
        <v>17</v>
      </c>
      <c r="B94" s="51" t="n">
        <v>0</v>
      </c>
      <c r="C94" s="51" t="n">
        <v>0</v>
      </c>
      <c r="D94" s="51" t="n">
        <v>0</v>
      </c>
      <c r="E94" s="51" t="n">
        <v>5</v>
      </c>
      <c r="F94" s="51" t="n">
        <v>0</v>
      </c>
      <c r="G94" s="51" t="n">
        <v>0</v>
      </c>
      <c r="H94" s="51" t="n">
        <v>0</v>
      </c>
      <c r="I94" s="51" t="n">
        <v>0</v>
      </c>
      <c r="J94" s="51" t="n">
        <v>0</v>
      </c>
      <c r="K94" s="51" t="n">
        <v>0</v>
      </c>
      <c r="L94" s="51" t="n">
        <v>0</v>
      </c>
      <c r="M94" s="51" t="n">
        <v>0</v>
      </c>
      <c r="N94" s="51" t="n">
        <v>0</v>
      </c>
      <c r="O94" s="51" t="n">
        <v>0</v>
      </c>
      <c r="P94" s="51" t="n">
        <v>0</v>
      </c>
      <c r="Q94" s="52" t="n">
        <f aca="false">SUM(B94:P94)</f>
        <v>5</v>
      </c>
      <c r="R94" s="58"/>
    </row>
    <row r="95" customFormat="false" ht="15" hidden="false" customHeight="false" outlineLevel="0" collapsed="false">
      <c r="A95" s="53" t="s">
        <v>18</v>
      </c>
      <c r="B95" s="54" t="n">
        <v>0</v>
      </c>
      <c r="C95" s="54" t="n">
        <v>0</v>
      </c>
      <c r="D95" s="54" t="n">
        <v>0</v>
      </c>
      <c r="E95" s="54" t="n">
        <v>0</v>
      </c>
      <c r="F95" s="54" t="n">
        <v>0</v>
      </c>
      <c r="G95" s="54" t="n">
        <v>0</v>
      </c>
      <c r="H95" s="54" t="n">
        <v>0</v>
      </c>
      <c r="I95" s="54" t="n">
        <v>0</v>
      </c>
      <c r="J95" s="54" t="n">
        <v>0</v>
      </c>
      <c r="K95" s="54" t="n">
        <v>0</v>
      </c>
      <c r="L95" s="54" t="n">
        <v>0</v>
      </c>
      <c r="M95" s="54" t="n">
        <v>0</v>
      </c>
      <c r="N95" s="54" t="n">
        <v>0</v>
      </c>
      <c r="O95" s="54" t="n">
        <v>0</v>
      </c>
      <c r="P95" s="54" t="n">
        <v>0</v>
      </c>
      <c r="Q95" s="52" t="n">
        <f aca="false">SUM(B95:P95)</f>
        <v>0</v>
      </c>
      <c r="R95" s="58"/>
    </row>
    <row r="96" customFormat="false" ht="15" hidden="false" customHeight="false" outlineLevel="0" collapsed="false">
      <c r="A96" s="53" t="s">
        <v>19</v>
      </c>
      <c r="B96" s="54" t="n">
        <v>0</v>
      </c>
      <c r="C96" s="54" t="n">
        <v>0</v>
      </c>
      <c r="D96" s="54" t="n">
        <v>0</v>
      </c>
      <c r="E96" s="54" t="n">
        <v>3</v>
      </c>
      <c r="F96" s="54" t="n">
        <v>0</v>
      </c>
      <c r="G96" s="54" t="n">
        <v>0</v>
      </c>
      <c r="H96" s="54" t="n">
        <v>0</v>
      </c>
      <c r="I96" s="54" t="n">
        <v>0</v>
      </c>
      <c r="J96" s="54" t="n">
        <v>0</v>
      </c>
      <c r="K96" s="54" t="n">
        <v>0</v>
      </c>
      <c r="L96" s="54" t="n">
        <v>0</v>
      </c>
      <c r="M96" s="54" t="n">
        <v>0</v>
      </c>
      <c r="N96" s="54" t="n">
        <v>0</v>
      </c>
      <c r="O96" s="54" t="n">
        <v>0</v>
      </c>
      <c r="P96" s="54" t="n">
        <v>0</v>
      </c>
      <c r="Q96" s="52" t="n">
        <f aca="false">SUM(B96:P96)</f>
        <v>3</v>
      </c>
      <c r="R96" s="58"/>
    </row>
    <row r="97" customFormat="false" ht="15" hidden="false" customHeight="false" outlineLevel="0" collapsed="false">
      <c r="A97" s="53" t="s">
        <v>20</v>
      </c>
      <c r="B97" s="54" t="n">
        <v>0</v>
      </c>
      <c r="C97" s="54" t="n">
        <v>0</v>
      </c>
      <c r="D97" s="54" t="n">
        <v>0</v>
      </c>
      <c r="E97" s="54" t="n">
        <v>0</v>
      </c>
      <c r="F97" s="54" t="n">
        <v>0</v>
      </c>
      <c r="G97" s="54" t="n">
        <v>0</v>
      </c>
      <c r="H97" s="54" t="n">
        <v>0</v>
      </c>
      <c r="I97" s="54" t="n">
        <v>0</v>
      </c>
      <c r="J97" s="54" t="n">
        <v>0</v>
      </c>
      <c r="K97" s="54" t="n">
        <v>0</v>
      </c>
      <c r="L97" s="54" t="n">
        <v>0</v>
      </c>
      <c r="M97" s="54" t="n">
        <v>0</v>
      </c>
      <c r="N97" s="54" t="n">
        <v>0</v>
      </c>
      <c r="O97" s="54" t="n">
        <v>0</v>
      </c>
      <c r="P97" s="54" t="n">
        <v>0</v>
      </c>
      <c r="Q97" s="52" t="n">
        <f aca="false">SUM(B97:P97)</f>
        <v>0</v>
      </c>
      <c r="R97" s="58"/>
    </row>
    <row r="98" customFormat="false" ht="15" hidden="false" customHeight="false" outlineLevel="0" collapsed="false">
      <c r="A98" s="53" t="s">
        <v>21</v>
      </c>
      <c r="B98" s="54" t="n">
        <v>0</v>
      </c>
      <c r="C98" s="54" t="n">
        <v>0</v>
      </c>
      <c r="D98" s="54" t="n">
        <v>0</v>
      </c>
      <c r="E98" s="54" t="n">
        <v>0</v>
      </c>
      <c r="F98" s="54" t="n">
        <v>0</v>
      </c>
      <c r="G98" s="54" t="n">
        <v>0</v>
      </c>
      <c r="H98" s="54" t="n">
        <v>0</v>
      </c>
      <c r="I98" s="54" t="n">
        <v>0</v>
      </c>
      <c r="J98" s="54" t="n">
        <v>0</v>
      </c>
      <c r="K98" s="54" t="n">
        <v>0</v>
      </c>
      <c r="L98" s="54" t="n">
        <v>0</v>
      </c>
      <c r="M98" s="54" t="n">
        <v>0</v>
      </c>
      <c r="N98" s="54" t="n">
        <v>5</v>
      </c>
      <c r="O98" s="54" t="n">
        <v>0</v>
      </c>
      <c r="P98" s="54" t="n">
        <v>0</v>
      </c>
      <c r="Q98" s="52" t="n">
        <f aca="false">SUM(B98:P98)</f>
        <v>5</v>
      </c>
      <c r="R98" s="58"/>
    </row>
    <row r="99" customFormat="false" ht="15" hidden="false" customHeight="false" outlineLevel="0" collapsed="false">
      <c r="A99" s="53" t="s">
        <v>22</v>
      </c>
      <c r="B99" s="54" t="n">
        <v>0</v>
      </c>
      <c r="C99" s="54" t="n">
        <v>0</v>
      </c>
      <c r="D99" s="54" t="n">
        <v>0</v>
      </c>
      <c r="E99" s="54" t="n">
        <v>0</v>
      </c>
      <c r="F99" s="54" t="n">
        <v>0</v>
      </c>
      <c r="G99" s="54" t="n">
        <v>0</v>
      </c>
      <c r="H99" s="54" t="n">
        <v>0</v>
      </c>
      <c r="I99" s="54" t="n">
        <v>0</v>
      </c>
      <c r="J99" s="54" t="n">
        <v>0</v>
      </c>
      <c r="K99" s="54" t="n">
        <v>0</v>
      </c>
      <c r="L99" s="54" t="n">
        <v>0</v>
      </c>
      <c r="M99" s="54" t="n">
        <v>0</v>
      </c>
      <c r="N99" s="54" t="n">
        <v>0</v>
      </c>
      <c r="O99" s="54" t="n">
        <v>0</v>
      </c>
      <c r="P99" s="54" t="n">
        <v>0</v>
      </c>
      <c r="Q99" s="52" t="n">
        <f aca="false">SUM(B99:P99)</f>
        <v>0</v>
      </c>
      <c r="R99" s="58"/>
    </row>
    <row r="100" customFormat="false" ht="15" hidden="false" customHeight="false" outlineLevel="0" collapsed="false">
      <c r="A100" s="55" t="n">
        <v>10</v>
      </c>
      <c r="B100" s="49" t="n">
        <f aca="false">SUM(B103:B108)</f>
        <v>19</v>
      </c>
      <c r="C100" s="49" t="n">
        <f aca="false">SUM(C103:C108)</f>
        <v>0</v>
      </c>
      <c r="D100" s="49" t="n">
        <f aca="false">SUM(D103:D108)</f>
        <v>0</v>
      </c>
      <c r="E100" s="49" t="n">
        <f aca="false">SUM(E103:E108)</f>
        <v>0</v>
      </c>
      <c r="F100" s="49" t="n">
        <f aca="false">SUM(F103:F108)</f>
        <v>0</v>
      </c>
      <c r="G100" s="49" t="n">
        <f aca="false">SUM(G103:G108)</f>
        <v>10</v>
      </c>
      <c r="H100" s="49" t="n">
        <f aca="false">SUM(H103:H108)</f>
        <v>0</v>
      </c>
      <c r="I100" s="49" t="n">
        <f aca="false">SUM(I103:I108)</f>
        <v>0</v>
      </c>
      <c r="J100" s="49" t="n">
        <f aca="false">SUM(J103:J108)</f>
        <v>0</v>
      </c>
      <c r="K100" s="49" t="n">
        <f aca="false">SUM(K103:K108)</f>
        <v>0</v>
      </c>
      <c r="L100" s="49" t="n">
        <f aca="false">SUM(L103:L108)</f>
        <v>0</v>
      </c>
      <c r="M100" s="49" t="n">
        <f aca="false">SUM(M103:M108)</f>
        <v>0</v>
      </c>
      <c r="N100" s="49" t="n">
        <f aca="false">SUM(N103:N108)</f>
        <v>8</v>
      </c>
      <c r="O100" s="49" t="n">
        <f aca="false">SUM(O103:O108)</f>
        <v>0</v>
      </c>
      <c r="P100" s="49" t="n">
        <f aca="false">SUM(P103:P108)</f>
        <v>0</v>
      </c>
      <c r="Q100" s="56" t="n">
        <f aca="false">SUM(B100:P100)</f>
        <v>37</v>
      </c>
      <c r="R100" s="58" t="n">
        <f aca="false">Q100/15</f>
        <v>2.46666666666667</v>
      </c>
    </row>
    <row r="101" customFormat="false" ht="15" hidden="false" customHeight="true" outlineLevel="0" collapsed="false">
      <c r="A101" s="45" t="s">
        <v>6</v>
      </c>
      <c r="B101" s="49" t="n">
        <f aca="false">SUM(B103,B105,B107)</f>
        <v>19</v>
      </c>
      <c r="C101" s="49" t="n">
        <f aca="false">SUM(C103,C105,C107)</f>
        <v>0</v>
      </c>
      <c r="D101" s="49" t="n">
        <f aca="false">SUM(D103,D105,D107)</f>
        <v>0</v>
      </c>
      <c r="E101" s="49" t="n">
        <f aca="false">SUM(E103,E105,E107)</f>
        <v>0</v>
      </c>
      <c r="F101" s="49" t="n">
        <f aca="false">SUM(F103,F105,F107)</f>
        <v>0</v>
      </c>
      <c r="G101" s="49" t="n">
        <f aca="false">SUM(G103,G105,G107)</f>
        <v>10</v>
      </c>
      <c r="H101" s="49" t="n">
        <f aca="false">SUM(H103,H105,H107)</f>
        <v>0</v>
      </c>
      <c r="I101" s="49" t="n">
        <f aca="false">SUM(I103,I105,I107)</f>
        <v>0</v>
      </c>
      <c r="J101" s="49" t="n">
        <f aca="false">SUM(J103,J105,J107)</f>
        <v>0</v>
      </c>
      <c r="K101" s="49" t="n">
        <f aca="false">SUM(K103,K105,K107)</f>
        <v>0</v>
      </c>
      <c r="L101" s="49" t="n">
        <f aca="false">SUM(L103,L105,L107)</f>
        <v>0</v>
      </c>
      <c r="M101" s="49" t="n">
        <f aca="false">SUM(M103,M105,M107)</f>
        <v>0</v>
      </c>
      <c r="N101" s="49" t="n">
        <f aca="false">SUM(N103,N105,N107)</f>
        <v>8</v>
      </c>
      <c r="O101" s="49" t="n">
        <f aca="false">SUM(O103,O105,O107)</f>
        <v>0</v>
      </c>
      <c r="P101" s="49" t="n">
        <f aca="false">SUM(P103,P105,P107)</f>
        <v>0</v>
      </c>
      <c r="Q101" s="49" t="n">
        <f aca="false">SUM(Q103,Q105,Q107)</f>
        <v>37</v>
      </c>
      <c r="R101" s="58"/>
    </row>
    <row r="102" customFormat="false" ht="15" hidden="false" customHeight="true" outlineLevel="0" collapsed="false">
      <c r="A102" s="45" t="s">
        <v>7</v>
      </c>
      <c r="B102" s="49" t="n">
        <f aca="false">SUM(B104,B106,B108,)</f>
        <v>0</v>
      </c>
      <c r="C102" s="49" t="n">
        <f aca="false">SUM(C104,C106,C108,)</f>
        <v>0</v>
      </c>
      <c r="D102" s="49" t="n">
        <f aca="false">SUM(D104,D106,D108,)</f>
        <v>0</v>
      </c>
      <c r="E102" s="49" t="n">
        <f aca="false">SUM(E104,E106,E108,)</f>
        <v>0</v>
      </c>
      <c r="F102" s="49" t="n">
        <f aca="false">SUM(F104,F106,F108,)</f>
        <v>0</v>
      </c>
      <c r="G102" s="49" t="n">
        <f aca="false">SUM(G104,G106,G108,)</f>
        <v>0</v>
      </c>
      <c r="H102" s="49" t="n">
        <f aca="false">SUM(H104,H106,H108,)</f>
        <v>0</v>
      </c>
      <c r="I102" s="49" t="n">
        <f aca="false">SUM(I104,I106,I108,)</f>
        <v>0</v>
      </c>
      <c r="J102" s="49" t="n">
        <f aca="false">SUM(J104,J106,J108,)</f>
        <v>0</v>
      </c>
      <c r="K102" s="49" t="n">
        <f aca="false">SUM(K104,K106,K108,)</f>
        <v>0</v>
      </c>
      <c r="L102" s="49" t="n">
        <f aca="false">SUM(L104,L106,L108,)</f>
        <v>0</v>
      </c>
      <c r="M102" s="49" t="n">
        <f aca="false">SUM(M104,M106,M108,)</f>
        <v>0</v>
      </c>
      <c r="N102" s="49" t="n">
        <f aca="false">SUM(N104,N106,N108,)</f>
        <v>0</v>
      </c>
      <c r="O102" s="49" t="n">
        <f aca="false">SUM(O104,O106,O108,)</f>
        <v>0</v>
      </c>
      <c r="P102" s="49" t="n">
        <f aca="false">SUM(P104,P106,P108,)</f>
        <v>0</v>
      </c>
      <c r="Q102" s="49" t="n">
        <f aca="false">SUM(Q104,Q106,Q108,)</f>
        <v>0</v>
      </c>
      <c r="R102" s="58"/>
    </row>
    <row r="103" customFormat="false" ht="15" hidden="false" customHeight="false" outlineLevel="0" collapsed="false">
      <c r="A103" s="50" t="s">
        <v>17</v>
      </c>
      <c r="B103" s="51" t="n">
        <v>10</v>
      </c>
      <c r="C103" s="51" t="n">
        <v>0</v>
      </c>
      <c r="D103" s="51" t="n">
        <v>0</v>
      </c>
      <c r="E103" s="51" t="n">
        <v>0</v>
      </c>
      <c r="F103" s="51" t="n">
        <v>0</v>
      </c>
      <c r="G103" s="51" t="n">
        <v>0</v>
      </c>
      <c r="H103" s="51" t="n">
        <v>0</v>
      </c>
      <c r="I103" s="51" t="n">
        <v>0</v>
      </c>
      <c r="J103" s="51" t="n">
        <v>0</v>
      </c>
      <c r="K103" s="51" t="n">
        <v>0</v>
      </c>
      <c r="L103" s="51" t="n">
        <v>0</v>
      </c>
      <c r="M103" s="51" t="n">
        <v>0</v>
      </c>
      <c r="N103" s="51" t="n">
        <v>0</v>
      </c>
      <c r="O103" s="51" t="n">
        <v>0</v>
      </c>
      <c r="P103" s="51" t="n">
        <v>0</v>
      </c>
      <c r="Q103" s="52" t="n">
        <f aca="false">SUM(B103:P103)</f>
        <v>10</v>
      </c>
      <c r="R103" s="58"/>
    </row>
    <row r="104" customFormat="false" ht="15" hidden="false" customHeight="false" outlineLevel="0" collapsed="false">
      <c r="A104" s="53" t="s">
        <v>18</v>
      </c>
      <c r="B104" s="54" t="n">
        <v>0</v>
      </c>
      <c r="C104" s="54" t="n">
        <v>0</v>
      </c>
      <c r="D104" s="54" t="n">
        <v>0</v>
      </c>
      <c r="E104" s="54" t="n">
        <v>0</v>
      </c>
      <c r="F104" s="54" t="n">
        <v>0</v>
      </c>
      <c r="G104" s="54" t="n">
        <v>0</v>
      </c>
      <c r="H104" s="54" t="n">
        <v>0</v>
      </c>
      <c r="I104" s="54" t="n">
        <v>0</v>
      </c>
      <c r="J104" s="54" t="n">
        <v>0</v>
      </c>
      <c r="K104" s="54" t="n">
        <v>0</v>
      </c>
      <c r="L104" s="54" t="n">
        <v>0</v>
      </c>
      <c r="M104" s="54" t="n">
        <v>0</v>
      </c>
      <c r="N104" s="54" t="n">
        <v>0</v>
      </c>
      <c r="O104" s="54" t="n">
        <v>0</v>
      </c>
      <c r="P104" s="54" t="n">
        <v>0</v>
      </c>
      <c r="Q104" s="52" t="n">
        <f aca="false">SUM(B104:P104)</f>
        <v>0</v>
      </c>
      <c r="R104" s="58"/>
    </row>
    <row r="105" customFormat="false" ht="15" hidden="false" customHeight="false" outlineLevel="0" collapsed="false">
      <c r="A105" s="53" t="s">
        <v>19</v>
      </c>
      <c r="B105" s="54" t="n">
        <v>9</v>
      </c>
      <c r="C105" s="54" t="n">
        <v>0</v>
      </c>
      <c r="D105" s="54" t="n">
        <v>0</v>
      </c>
      <c r="E105" s="54" t="n">
        <v>0</v>
      </c>
      <c r="F105" s="54" t="n">
        <v>0</v>
      </c>
      <c r="G105" s="54" t="n">
        <v>10</v>
      </c>
      <c r="H105" s="54" t="n">
        <v>0</v>
      </c>
      <c r="I105" s="54" t="n">
        <v>0</v>
      </c>
      <c r="J105" s="54" t="n">
        <v>0</v>
      </c>
      <c r="K105" s="54" t="n">
        <v>0</v>
      </c>
      <c r="L105" s="54" t="n">
        <v>0</v>
      </c>
      <c r="M105" s="54" t="n">
        <v>0</v>
      </c>
      <c r="N105" s="54" t="n">
        <v>0</v>
      </c>
      <c r="O105" s="54" t="n">
        <v>0</v>
      </c>
      <c r="P105" s="54" t="n">
        <v>0</v>
      </c>
      <c r="Q105" s="52" t="n">
        <f aca="false">SUM(B105:P105)</f>
        <v>19</v>
      </c>
      <c r="R105" s="58"/>
    </row>
    <row r="106" customFormat="false" ht="15" hidden="false" customHeight="false" outlineLevel="0" collapsed="false">
      <c r="A106" s="53" t="s">
        <v>20</v>
      </c>
      <c r="B106" s="54" t="n">
        <v>0</v>
      </c>
      <c r="C106" s="54" t="n">
        <v>0</v>
      </c>
      <c r="D106" s="54" t="n">
        <v>0</v>
      </c>
      <c r="E106" s="54" t="n">
        <v>0</v>
      </c>
      <c r="F106" s="54" t="n">
        <v>0</v>
      </c>
      <c r="G106" s="54" t="n">
        <v>0</v>
      </c>
      <c r="H106" s="54" t="n">
        <v>0</v>
      </c>
      <c r="I106" s="54" t="n">
        <v>0</v>
      </c>
      <c r="J106" s="54" t="n">
        <v>0</v>
      </c>
      <c r="K106" s="54" t="n">
        <v>0</v>
      </c>
      <c r="L106" s="54" t="n">
        <v>0</v>
      </c>
      <c r="M106" s="54" t="n">
        <v>0</v>
      </c>
      <c r="N106" s="54" t="n">
        <v>0</v>
      </c>
      <c r="O106" s="54" t="n">
        <v>0</v>
      </c>
      <c r="P106" s="54" t="n">
        <v>0</v>
      </c>
      <c r="Q106" s="52" t="n">
        <f aca="false">SUM(B106:P106)</f>
        <v>0</v>
      </c>
      <c r="R106" s="58"/>
    </row>
    <row r="107" customFormat="false" ht="15" hidden="false" customHeight="false" outlineLevel="0" collapsed="false">
      <c r="A107" s="53" t="s">
        <v>21</v>
      </c>
      <c r="B107" s="54" t="n">
        <v>0</v>
      </c>
      <c r="C107" s="54" t="n">
        <v>0</v>
      </c>
      <c r="D107" s="54" t="n">
        <v>0</v>
      </c>
      <c r="E107" s="54" t="n">
        <v>0</v>
      </c>
      <c r="F107" s="54" t="n">
        <v>0</v>
      </c>
      <c r="G107" s="54" t="n">
        <v>0</v>
      </c>
      <c r="H107" s="54" t="n">
        <v>0</v>
      </c>
      <c r="I107" s="54" t="n">
        <v>0</v>
      </c>
      <c r="J107" s="54" t="n">
        <v>0</v>
      </c>
      <c r="K107" s="54" t="n">
        <v>0</v>
      </c>
      <c r="L107" s="54" t="n">
        <v>0</v>
      </c>
      <c r="M107" s="54" t="n">
        <v>0</v>
      </c>
      <c r="N107" s="54" t="n">
        <v>8</v>
      </c>
      <c r="O107" s="54" t="n">
        <v>0</v>
      </c>
      <c r="P107" s="54" t="n">
        <v>0</v>
      </c>
      <c r="Q107" s="52" t="n">
        <f aca="false">SUM(B107:P107)</f>
        <v>8</v>
      </c>
      <c r="R107" s="58"/>
    </row>
    <row r="108" customFormat="false" ht="15" hidden="false" customHeight="false" outlineLevel="0" collapsed="false">
      <c r="A108" s="53" t="s">
        <v>22</v>
      </c>
      <c r="B108" s="54" t="n">
        <v>0</v>
      </c>
      <c r="C108" s="54" t="n">
        <v>0</v>
      </c>
      <c r="D108" s="54" t="n">
        <v>0</v>
      </c>
      <c r="E108" s="54" t="n">
        <v>0</v>
      </c>
      <c r="F108" s="54" t="n">
        <v>0</v>
      </c>
      <c r="G108" s="54" t="n">
        <v>0</v>
      </c>
      <c r="H108" s="54" t="n">
        <v>0</v>
      </c>
      <c r="I108" s="54" t="n">
        <v>0</v>
      </c>
      <c r="J108" s="54" t="n">
        <v>0</v>
      </c>
      <c r="K108" s="54" t="n">
        <v>0</v>
      </c>
      <c r="L108" s="54" t="n">
        <v>0</v>
      </c>
      <c r="M108" s="54" t="n">
        <v>0</v>
      </c>
      <c r="N108" s="54" t="n">
        <v>0</v>
      </c>
      <c r="O108" s="54" t="n">
        <v>0</v>
      </c>
      <c r="P108" s="54" t="n">
        <v>0</v>
      </c>
      <c r="Q108" s="52" t="n">
        <f aca="false">SUM(B108:P108)</f>
        <v>0</v>
      </c>
      <c r="R108" s="58"/>
    </row>
    <row r="109" customFormat="false" ht="15" hidden="false" customHeight="false" outlineLevel="0" collapsed="false">
      <c r="A109" s="55" t="n">
        <v>11</v>
      </c>
      <c r="B109" s="49" t="n">
        <f aca="false">SUM(B112:B117)</f>
        <v>0</v>
      </c>
      <c r="C109" s="49" t="n">
        <f aca="false">SUM(C112:C117)</f>
        <v>0</v>
      </c>
      <c r="D109" s="49" t="n">
        <f aca="false">SUM(D112:D117)</f>
        <v>0</v>
      </c>
      <c r="E109" s="49" t="n">
        <f aca="false">SUM(E112:E117)</f>
        <v>0</v>
      </c>
      <c r="F109" s="49" t="n">
        <f aca="false">SUM(F112:F117)</f>
        <v>0</v>
      </c>
      <c r="G109" s="49" t="n">
        <f aca="false">SUM(G112:G117)</f>
        <v>0</v>
      </c>
      <c r="H109" s="49" t="n">
        <f aca="false">SUM(H112:H117)</f>
        <v>0</v>
      </c>
      <c r="I109" s="49" t="n">
        <f aca="false">SUM(I112:I117)</f>
        <v>0</v>
      </c>
      <c r="J109" s="49" t="n">
        <f aca="false">SUM(J112:J117)</f>
        <v>0</v>
      </c>
      <c r="K109" s="49" t="n">
        <f aca="false">SUM(K112:K117)</f>
        <v>0</v>
      </c>
      <c r="L109" s="49" t="n">
        <f aca="false">SUM(L112:L117)</f>
        <v>0</v>
      </c>
      <c r="M109" s="49" t="n">
        <f aca="false">SUM(M112:M117)</f>
        <v>0</v>
      </c>
      <c r="N109" s="49" t="n">
        <f aca="false">SUM(N112:N117)</f>
        <v>8</v>
      </c>
      <c r="O109" s="49" t="n">
        <f aca="false">SUM(O112:O117)</f>
        <v>7</v>
      </c>
      <c r="P109" s="49" t="n">
        <f aca="false">SUM(P112:P117)</f>
        <v>6</v>
      </c>
      <c r="Q109" s="56" t="n">
        <f aca="false">SUM(B109:P109)</f>
        <v>21</v>
      </c>
      <c r="R109" s="58" t="n">
        <f aca="false">Q109/3</f>
        <v>7</v>
      </c>
    </row>
    <row r="110" customFormat="false" ht="15" hidden="false" customHeight="true" outlineLevel="0" collapsed="false">
      <c r="A110" s="45" t="s">
        <v>6</v>
      </c>
      <c r="B110" s="49" t="n">
        <f aca="false">SUM(B112,B114,B116)</f>
        <v>0</v>
      </c>
      <c r="C110" s="49" t="n">
        <f aca="false">SUM(C112,C114,C116)</f>
        <v>0</v>
      </c>
      <c r="D110" s="49" t="n">
        <f aca="false">SUM(D112,D114,D116)</f>
        <v>0</v>
      </c>
      <c r="E110" s="49" t="n">
        <f aca="false">SUM(E112,E114,E116)</f>
        <v>0</v>
      </c>
      <c r="F110" s="49" t="n">
        <f aca="false">SUM(F112,F114,F116)</f>
        <v>0</v>
      </c>
      <c r="G110" s="49" t="n">
        <f aca="false">SUM(G112,G114,G116)</f>
        <v>0</v>
      </c>
      <c r="H110" s="49" t="n">
        <f aca="false">SUM(H112,H114,H116)</f>
        <v>0</v>
      </c>
      <c r="I110" s="49" t="n">
        <f aca="false">SUM(I112,I114,I116)</f>
        <v>0</v>
      </c>
      <c r="J110" s="49" t="n">
        <f aca="false">SUM(J112,J114,J116)</f>
        <v>0</v>
      </c>
      <c r="K110" s="49" t="n">
        <f aca="false">SUM(K112,K114,K116)</f>
        <v>0</v>
      </c>
      <c r="L110" s="49" t="n">
        <f aca="false">SUM(L112,L114,L116)</f>
        <v>0</v>
      </c>
      <c r="M110" s="49" t="n">
        <f aca="false">SUM(M112,M114,M116)</f>
        <v>0</v>
      </c>
      <c r="N110" s="49" t="n">
        <f aca="false">SUM(N112,N114,N116)</f>
        <v>8</v>
      </c>
      <c r="O110" s="49" t="n">
        <f aca="false">SUM(O112,O114,O116)</f>
        <v>7</v>
      </c>
      <c r="P110" s="49" t="n">
        <f aca="false">SUM(P112,P114,P116)</f>
        <v>6</v>
      </c>
      <c r="Q110" s="49" t="n">
        <f aca="false">SUM(Q112,Q114,Q116)</f>
        <v>21</v>
      </c>
      <c r="R110" s="58"/>
    </row>
    <row r="111" customFormat="false" ht="15" hidden="false" customHeight="true" outlineLevel="0" collapsed="false">
      <c r="A111" s="45" t="s">
        <v>7</v>
      </c>
      <c r="B111" s="49" t="n">
        <f aca="false">SUM(B113,B115,B117,)</f>
        <v>0</v>
      </c>
      <c r="C111" s="49" t="n">
        <f aca="false">SUM(C113,C115,C117,)</f>
        <v>0</v>
      </c>
      <c r="D111" s="49" t="n">
        <f aca="false">SUM(D113,D115,D117,)</f>
        <v>0</v>
      </c>
      <c r="E111" s="49" t="n">
        <f aca="false">SUM(E113,E115,E117,)</f>
        <v>0</v>
      </c>
      <c r="F111" s="49" t="n">
        <f aca="false">SUM(F113,F115,F117,)</f>
        <v>0</v>
      </c>
      <c r="G111" s="49" t="n">
        <f aca="false">SUM(G113,G115,G117,)</f>
        <v>0</v>
      </c>
      <c r="H111" s="49" t="n">
        <f aca="false">SUM(H113,H115,H117,)</f>
        <v>0</v>
      </c>
      <c r="I111" s="49" t="n">
        <f aca="false">SUM(I113,I115,I117,)</f>
        <v>0</v>
      </c>
      <c r="J111" s="49" t="n">
        <f aca="false">SUM(J113,J115,J117,)</f>
        <v>0</v>
      </c>
      <c r="K111" s="49" t="n">
        <f aca="false">SUM(K113,K115,K117,)</f>
        <v>0</v>
      </c>
      <c r="L111" s="49" t="n">
        <f aca="false">SUM(L113,L115,L117,)</f>
        <v>0</v>
      </c>
      <c r="M111" s="49" t="n">
        <f aca="false">SUM(M113,M115,M117,)</f>
        <v>0</v>
      </c>
      <c r="N111" s="49" t="n">
        <f aca="false">SUM(N113,N115,N117,)</f>
        <v>0</v>
      </c>
      <c r="O111" s="49" t="n">
        <f aca="false">SUM(O113,O115,O117,)</f>
        <v>0</v>
      </c>
      <c r="P111" s="49" t="n">
        <f aca="false">SUM(P113,P115,P117,)</f>
        <v>0</v>
      </c>
      <c r="Q111" s="49" t="n">
        <f aca="false">SUM(Q113,Q115,Q117,)</f>
        <v>0</v>
      </c>
      <c r="R111" s="58"/>
    </row>
    <row r="112" customFormat="false" ht="15" hidden="false" customHeight="false" outlineLevel="0" collapsed="false">
      <c r="A112" s="50" t="s">
        <v>17</v>
      </c>
      <c r="B112" s="59" t="s">
        <v>26</v>
      </c>
      <c r="C112" s="59"/>
      <c r="D112" s="59"/>
      <c r="E112" s="59"/>
      <c r="F112" s="59"/>
      <c r="G112" s="59"/>
      <c r="H112" s="59"/>
      <c r="I112" s="59"/>
      <c r="J112" s="59"/>
      <c r="K112" s="59"/>
      <c r="L112" s="59"/>
      <c r="M112" s="59"/>
      <c r="N112" s="51" t="n">
        <v>0</v>
      </c>
      <c r="O112" s="51" t="n">
        <v>0</v>
      </c>
      <c r="P112" s="51" t="n">
        <v>0</v>
      </c>
      <c r="Q112" s="52" t="n">
        <f aca="false">SUM(B112:P112)</f>
        <v>0</v>
      </c>
      <c r="R112" s="58"/>
    </row>
    <row r="113" customFormat="false" ht="15" hidden="false" customHeight="false" outlineLevel="0" collapsed="false">
      <c r="A113" s="53" t="s">
        <v>18</v>
      </c>
      <c r="B113" s="59"/>
      <c r="C113" s="59"/>
      <c r="D113" s="59"/>
      <c r="E113" s="59"/>
      <c r="F113" s="59"/>
      <c r="G113" s="59"/>
      <c r="H113" s="59"/>
      <c r="I113" s="59"/>
      <c r="J113" s="59"/>
      <c r="K113" s="59"/>
      <c r="L113" s="59"/>
      <c r="M113" s="59"/>
      <c r="N113" s="54" t="n">
        <v>0</v>
      </c>
      <c r="O113" s="54" t="n">
        <v>0</v>
      </c>
      <c r="P113" s="54" t="n">
        <v>0</v>
      </c>
      <c r="Q113" s="52" t="n">
        <f aca="false">SUM(B113:P113)</f>
        <v>0</v>
      </c>
      <c r="R113" s="58"/>
    </row>
    <row r="114" customFormat="false" ht="15" hidden="false" customHeight="false" outlineLevel="0" collapsed="false">
      <c r="A114" s="53" t="s">
        <v>19</v>
      </c>
      <c r="B114" s="59"/>
      <c r="C114" s="59"/>
      <c r="D114" s="59"/>
      <c r="E114" s="59"/>
      <c r="F114" s="59"/>
      <c r="G114" s="59"/>
      <c r="H114" s="59"/>
      <c r="I114" s="59"/>
      <c r="J114" s="59"/>
      <c r="K114" s="59"/>
      <c r="L114" s="59"/>
      <c r="M114" s="59"/>
      <c r="N114" s="54" t="n">
        <v>0</v>
      </c>
      <c r="O114" s="54" t="n">
        <v>0</v>
      </c>
      <c r="P114" s="54" t="n">
        <v>0</v>
      </c>
      <c r="Q114" s="52" t="n">
        <f aca="false">SUM(B114:P114)</f>
        <v>0</v>
      </c>
      <c r="R114" s="58"/>
    </row>
    <row r="115" customFormat="false" ht="15" hidden="false" customHeight="false" outlineLevel="0" collapsed="false">
      <c r="A115" s="53" t="s">
        <v>20</v>
      </c>
      <c r="B115" s="59"/>
      <c r="C115" s="59"/>
      <c r="D115" s="59"/>
      <c r="E115" s="59"/>
      <c r="F115" s="59"/>
      <c r="G115" s="59"/>
      <c r="H115" s="59"/>
      <c r="I115" s="59"/>
      <c r="J115" s="59"/>
      <c r="K115" s="59"/>
      <c r="L115" s="59"/>
      <c r="M115" s="59"/>
      <c r="N115" s="54" t="n">
        <v>0</v>
      </c>
      <c r="O115" s="54" t="n">
        <v>0</v>
      </c>
      <c r="P115" s="54" t="n">
        <v>0</v>
      </c>
      <c r="Q115" s="52" t="n">
        <f aca="false">SUM(B115:P115)</f>
        <v>0</v>
      </c>
      <c r="R115" s="58"/>
    </row>
    <row r="116" customFormat="false" ht="15" hidden="false" customHeight="false" outlineLevel="0" collapsed="false">
      <c r="A116" s="53" t="s">
        <v>21</v>
      </c>
      <c r="B116" s="59"/>
      <c r="C116" s="59"/>
      <c r="D116" s="59"/>
      <c r="E116" s="59"/>
      <c r="F116" s="59"/>
      <c r="G116" s="59"/>
      <c r="H116" s="59"/>
      <c r="I116" s="59"/>
      <c r="J116" s="59"/>
      <c r="K116" s="59"/>
      <c r="L116" s="59"/>
      <c r="M116" s="59"/>
      <c r="N116" s="54" t="n">
        <v>8</v>
      </c>
      <c r="O116" s="54" t="n">
        <v>7</v>
      </c>
      <c r="P116" s="54" t="n">
        <v>6</v>
      </c>
      <c r="Q116" s="52" t="n">
        <f aca="false">SUM(B116:P116)</f>
        <v>21</v>
      </c>
      <c r="R116" s="58"/>
    </row>
    <row r="117" customFormat="false" ht="15" hidden="false" customHeight="false" outlineLevel="0" collapsed="false">
      <c r="A117" s="53" t="s">
        <v>22</v>
      </c>
      <c r="B117" s="59"/>
      <c r="C117" s="59"/>
      <c r="D117" s="59"/>
      <c r="E117" s="59"/>
      <c r="F117" s="59"/>
      <c r="G117" s="59"/>
      <c r="H117" s="59"/>
      <c r="I117" s="59"/>
      <c r="J117" s="59"/>
      <c r="K117" s="59"/>
      <c r="L117" s="59"/>
      <c r="M117" s="59"/>
      <c r="N117" s="54" t="n">
        <v>0</v>
      </c>
      <c r="O117" s="54" t="n">
        <v>0</v>
      </c>
      <c r="P117" s="54" t="n">
        <v>0</v>
      </c>
      <c r="Q117" s="52" t="n">
        <f aca="false">SUM(B117:P117)</f>
        <v>0</v>
      </c>
      <c r="R117" s="58"/>
    </row>
    <row r="118" customFormat="false" ht="15" hidden="false" customHeight="false" outlineLevel="0" collapsed="false">
      <c r="A118" s="55" t="n">
        <v>12</v>
      </c>
      <c r="B118" s="49" t="n">
        <f aca="false">SUM(B121:B126)</f>
        <v>0</v>
      </c>
      <c r="C118" s="49" t="n">
        <f aca="false">SUM(C121:C126)</f>
        <v>0</v>
      </c>
      <c r="D118" s="49" t="n">
        <f aca="false">SUM(D121:D126)</f>
        <v>5</v>
      </c>
      <c r="E118" s="49" t="n">
        <f aca="false">SUM(E121:E126)</f>
        <v>3</v>
      </c>
      <c r="F118" s="49" t="n">
        <f aca="false">SUM(F121:F126)</f>
        <v>0</v>
      </c>
      <c r="G118" s="49" t="n">
        <f aca="false">SUM(G121:G126)</f>
        <v>5</v>
      </c>
      <c r="H118" s="49" t="n">
        <f aca="false">SUM(H121:H126)</f>
        <v>3</v>
      </c>
      <c r="I118" s="49" t="n">
        <f aca="false">SUM(I121:I126)</f>
        <v>5</v>
      </c>
      <c r="J118" s="49" t="n">
        <f aca="false">SUM(J121:J126)</f>
        <v>3</v>
      </c>
      <c r="K118" s="49" t="n">
        <f aca="false">SUM(K121:K126)</f>
        <v>4</v>
      </c>
      <c r="L118" s="49" t="n">
        <f aca="false">SUM(L121:L126)</f>
        <v>3</v>
      </c>
      <c r="M118" s="49" t="n">
        <f aca="false">SUM(M121:M126)</f>
        <v>2</v>
      </c>
      <c r="N118" s="49" t="n">
        <f aca="false">SUM(N121:N126)</f>
        <v>6</v>
      </c>
      <c r="O118" s="49" t="n">
        <f aca="false">SUM(O121:O126)</f>
        <v>0</v>
      </c>
      <c r="P118" s="49" t="n">
        <f aca="false">SUM(P121:P126)</f>
        <v>0</v>
      </c>
      <c r="Q118" s="56" t="n">
        <f aca="false">SUM(B118:P118)</f>
        <v>39</v>
      </c>
      <c r="R118" s="58" t="n">
        <f aca="false">Q118/15</f>
        <v>2.6</v>
      </c>
    </row>
    <row r="119" customFormat="false" ht="15" hidden="false" customHeight="true" outlineLevel="0" collapsed="false">
      <c r="A119" s="45" t="s">
        <v>6</v>
      </c>
      <c r="B119" s="49" t="n">
        <f aca="false">SUM(B121,B123,B125)</f>
        <v>0</v>
      </c>
      <c r="C119" s="49" t="n">
        <f aca="false">SUM(C121,C123,C125)</f>
        <v>0</v>
      </c>
      <c r="D119" s="49" t="n">
        <f aca="false">SUM(D121,D123,D125)</f>
        <v>5</v>
      </c>
      <c r="E119" s="49" t="n">
        <f aca="false">SUM(E121,E123,E125)</f>
        <v>3</v>
      </c>
      <c r="F119" s="49" t="n">
        <f aca="false">SUM(F121,F123,F125)</f>
        <v>0</v>
      </c>
      <c r="G119" s="49" t="n">
        <f aca="false">SUM(G121,G123,G125)</f>
        <v>5</v>
      </c>
      <c r="H119" s="49" t="n">
        <f aca="false">SUM(H121,H123,H125)</f>
        <v>3</v>
      </c>
      <c r="I119" s="49" t="n">
        <f aca="false">SUM(I121,I123,I125)</f>
        <v>5</v>
      </c>
      <c r="J119" s="49" t="n">
        <f aca="false">SUM(J121,J123,J125)</f>
        <v>3</v>
      </c>
      <c r="K119" s="49" t="n">
        <f aca="false">SUM(K121,K123,K125)</f>
        <v>4</v>
      </c>
      <c r="L119" s="49" t="n">
        <f aca="false">SUM(L121,L123,L125)</f>
        <v>3</v>
      </c>
      <c r="M119" s="49" t="n">
        <f aca="false">SUM(M121,M123,M125)</f>
        <v>2</v>
      </c>
      <c r="N119" s="49" t="n">
        <f aca="false">SUM(N121,N123,N125)</f>
        <v>6</v>
      </c>
      <c r="O119" s="49" t="n">
        <f aca="false">SUM(O121,O123,O125)</f>
        <v>0</v>
      </c>
      <c r="P119" s="49" t="n">
        <f aca="false">SUM(P121,P123,P125)</f>
        <v>0</v>
      </c>
      <c r="Q119" s="49" t="n">
        <f aca="false">SUM(Q121,Q123,Q125)</f>
        <v>39</v>
      </c>
      <c r="R119" s="58"/>
    </row>
    <row r="120" customFormat="false" ht="15" hidden="false" customHeight="true" outlineLevel="0" collapsed="false">
      <c r="A120" s="45" t="s">
        <v>7</v>
      </c>
      <c r="B120" s="49" t="n">
        <f aca="false">SUM(B122,B124,B126,)</f>
        <v>0</v>
      </c>
      <c r="C120" s="49" t="n">
        <f aca="false">SUM(C122,C124,C126,)</f>
        <v>0</v>
      </c>
      <c r="D120" s="49" t="n">
        <f aca="false">SUM(D122,D124,D126,)</f>
        <v>0</v>
      </c>
      <c r="E120" s="49" t="n">
        <f aca="false">SUM(E122,E124,E126,)</f>
        <v>0</v>
      </c>
      <c r="F120" s="49" t="n">
        <f aca="false">SUM(F122,F124,F126,)</f>
        <v>0</v>
      </c>
      <c r="G120" s="49" t="n">
        <f aca="false">SUM(G122,G124,G126,)</f>
        <v>0</v>
      </c>
      <c r="H120" s="49" t="n">
        <f aca="false">SUM(H122,H124,H126,)</f>
        <v>0</v>
      </c>
      <c r="I120" s="49" t="n">
        <f aca="false">SUM(I122,I124,I126,)</f>
        <v>0</v>
      </c>
      <c r="J120" s="49" t="n">
        <f aca="false">SUM(J122,J124,J126,)</f>
        <v>0</v>
      </c>
      <c r="K120" s="49" t="n">
        <f aca="false">SUM(K122,K124,K126,)</f>
        <v>0</v>
      </c>
      <c r="L120" s="49" t="n">
        <f aca="false">SUM(L122,L124,L126,)</f>
        <v>0</v>
      </c>
      <c r="M120" s="49" t="n">
        <f aca="false">SUM(M122,M124,M126,)</f>
        <v>0</v>
      </c>
      <c r="N120" s="49" t="n">
        <f aca="false">SUM(N122,N124,N126,)</f>
        <v>0</v>
      </c>
      <c r="O120" s="49" t="n">
        <f aca="false">SUM(O122,O124,O126,)</f>
        <v>0</v>
      </c>
      <c r="P120" s="49" t="n">
        <f aca="false">SUM(P122,P124,P126,)</f>
        <v>0</v>
      </c>
      <c r="Q120" s="49" t="n">
        <f aca="false">SUM(Q122,Q124,Q126,)</f>
        <v>0</v>
      </c>
      <c r="R120" s="58"/>
    </row>
    <row r="121" customFormat="false" ht="15" hidden="false" customHeight="false" outlineLevel="0" collapsed="false">
      <c r="A121" s="50" t="s">
        <v>17</v>
      </c>
      <c r="B121" s="51" t="n">
        <v>0</v>
      </c>
      <c r="C121" s="51" t="n">
        <v>0</v>
      </c>
      <c r="D121" s="51" t="n">
        <v>5</v>
      </c>
      <c r="E121" s="51" t="n">
        <v>0</v>
      </c>
      <c r="F121" s="51" t="n">
        <v>0</v>
      </c>
      <c r="G121" s="51" t="n">
        <v>5</v>
      </c>
      <c r="H121" s="51" t="n">
        <v>2</v>
      </c>
      <c r="I121" s="51" t="n">
        <v>3</v>
      </c>
      <c r="J121" s="51" t="n">
        <v>1</v>
      </c>
      <c r="K121" s="51" t="n">
        <v>2</v>
      </c>
      <c r="L121" s="51" t="n">
        <v>2</v>
      </c>
      <c r="M121" s="51" t="n">
        <v>2</v>
      </c>
      <c r="N121" s="51" t="n">
        <v>2</v>
      </c>
      <c r="O121" s="51" t="n">
        <v>0</v>
      </c>
      <c r="P121" s="51" t="n">
        <v>0</v>
      </c>
      <c r="Q121" s="52" t="n">
        <f aca="false">SUM(B121:P121)</f>
        <v>24</v>
      </c>
      <c r="R121" s="58"/>
    </row>
    <row r="122" customFormat="false" ht="15" hidden="false" customHeight="false" outlineLevel="0" collapsed="false">
      <c r="A122" s="53" t="s">
        <v>18</v>
      </c>
      <c r="B122" s="54" t="n">
        <v>0</v>
      </c>
      <c r="C122" s="54" t="n">
        <v>0</v>
      </c>
      <c r="D122" s="54" t="n">
        <v>0</v>
      </c>
      <c r="E122" s="54" t="n">
        <v>0</v>
      </c>
      <c r="F122" s="54" t="n">
        <v>0</v>
      </c>
      <c r="G122" s="54" t="n">
        <v>0</v>
      </c>
      <c r="H122" s="54" t="n">
        <v>0</v>
      </c>
      <c r="I122" s="54" t="n">
        <v>0</v>
      </c>
      <c r="J122" s="54" t="n">
        <v>0</v>
      </c>
      <c r="K122" s="54" t="n">
        <v>0</v>
      </c>
      <c r="L122" s="54" t="n">
        <v>0</v>
      </c>
      <c r="M122" s="54" t="n">
        <v>0</v>
      </c>
      <c r="N122" s="54" t="n">
        <v>0</v>
      </c>
      <c r="O122" s="54" t="n">
        <v>0</v>
      </c>
      <c r="P122" s="54" t="n">
        <v>0</v>
      </c>
      <c r="Q122" s="52" t="n">
        <f aca="false">SUM(B122:P122)</f>
        <v>0</v>
      </c>
      <c r="R122" s="58"/>
    </row>
    <row r="123" customFormat="false" ht="15" hidden="false" customHeight="false" outlineLevel="0" collapsed="false">
      <c r="A123" s="53" t="s">
        <v>19</v>
      </c>
      <c r="B123" s="54" t="n">
        <v>0</v>
      </c>
      <c r="C123" s="54" t="n">
        <v>0</v>
      </c>
      <c r="D123" s="54" t="n">
        <v>0</v>
      </c>
      <c r="E123" s="54" t="n">
        <v>3</v>
      </c>
      <c r="F123" s="54" t="n">
        <v>0</v>
      </c>
      <c r="G123" s="54" t="n">
        <v>0</v>
      </c>
      <c r="H123" s="54" t="n">
        <v>1</v>
      </c>
      <c r="I123" s="54" t="n">
        <v>2</v>
      </c>
      <c r="J123" s="54" t="n">
        <v>2</v>
      </c>
      <c r="K123" s="54" t="n">
        <v>2</v>
      </c>
      <c r="L123" s="54" t="n">
        <v>1</v>
      </c>
      <c r="M123" s="54" t="n">
        <v>0</v>
      </c>
      <c r="N123" s="54" t="n">
        <v>4</v>
      </c>
      <c r="O123" s="54" t="n">
        <v>0</v>
      </c>
      <c r="P123" s="54" t="n">
        <v>0</v>
      </c>
      <c r="Q123" s="52" t="n">
        <f aca="false">SUM(B123:P123)</f>
        <v>15</v>
      </c>
      <c r="R123" s="58"/>
    </row>
    <row r="124" customFormat="false" ht="15" hidden="false" customHeight="false" outlineLevel="0" collapsed="false">
      <c r="A124" s="53" t="s">
        <v>20</v>
      </c>
      <c r="B124" s="54" t="n">
        <v>0</v>
      </c>
      <c r="C124" s="54" t="n">
        <v>0</v>
      </c>
      <c r="D124" s="54" t="n">
        <v>0</v>
      </c>
      <c r="E124" s="54" t="n">
        <v>0</v>
      </c>
      <c r="F124" s="54" t="n">
        <v>0</v>
      </c>
      <c r="G124" s="54" t="n">
        <v>0</v>
      </c>
      <c r="H124" s="54" t="n">
        <v>0</v>
      </c>
      <c r="I124" s="54" t="n">
        <v>0</v>
      </c>
      <c r="J124" s="54" t="n">
        <v>0</v>
      </c>
      <c r="K124" s="54" t="n">
        <v>0</v>
      </c>
      <c r="L124" s="54" t="n">
        <v>0</v>
      </c>
      <c r="M124" s="54" t="n">
        <v>0</v>
      </c>
      <c r="N124" s="54" t="n">
        <v>0</v>
      </c>
      <c r="O124" s="54" t="n">
        <v>0</v>
      </c>
      <c r="P124" s="54" t="n">
        <v>0</v>
      </c>
      <c r="Q124" s="52" t="n">
        <f aca="false">SUM(B124:P124)</f>
        <v>0</v>
      </c>
      <c r="R124" s="58"/>
    </row>
    <row r="125" customFormat="false" ht="15" hidden="false" customHeight="false" outlineLevel="0" collapsed="false">
      <c r="A125" s="53" t="s">
        <v>21</v>
      </c>
      <c r="B125" s="54" t="n">
        <v>0</v>
      </c>
      <c r="C125" s="54" t="n">
        <v>0</v>
      </c>
      <c r="D125" s="54" t="n">
        <v>0</v>
      </c>
      <c r="E125" s="54" t="n">
        <v>0</v>
      </c>
      <c r="F125" s="54" t="n">
        <v>0</v>
      </c>
      <c r="G125" s="54" t="n">
        <v>0</v>
      </c>
      <c r="H125" s="54" t="n">
        <v>0</v>
      </c>
      <c r="I125" s="54" t="n">
        <v>0</v>
      </c>
      <c r="J125" s="54" t="n">
        <v>0</v>
      </c>
      <c r="K125" s="54" t="n">
        <v>0</v>
      </c>
      <c r="L125" s="54" t="n">
        <v>0</v>
      </c>
      <c r="M125" s="54" t="n">
        <v>0</v>
      </c>
      <c r="N125" s="54" t="n">
        <v>0</v>
      </c>
      <c r="O125" s="54" t="n">
        <v>0</v>
      </c>
      <c r="P125" s="54" t="n">
        <v>0</v>
      </c>
      <c r="Q125" s="52" t="n">
        <f aca="false">SUM(B125:P125)</f>
        <v>0</v>
      </c>
      <c r="R125" s="58"/>
    </row>
    <row r="126" customFormat="false" ht="15" hidden="false" customHeight="false" outlineLevel="0" collapsed="false">
      <c r="A126" s="53" t="s">
        <v>22</v>
      </c>
      <c r="B126" s="54" t="n">
        <v>0</v>
      </c>
      <c r="C126" s="54" t="n">
        <v>0</v>
      </c>
      <c r="D126" s="54" t="n">
        <v>0</v>
      </c>
      <c r="E126" s="54" t="n">
        <v>0</v>
      </c>
      <c r="F126" s="54" t="n">
        <v>0</v>
      </c>
      <c r="G126" s="54" t="n">
        <v>0</v>
      </c>
      <c r="H126" s="54" t="n">
        <v>0</v>
      </c>
      <c r="I126" s="54" t="n">
        <v>0</v>
      </c>
      <c r="J126" s="54" t="n">
        <v>0</v>
      </c>
      <c r="K126" s="54" t="n">
        <v>0</v>
      </c>
      <c r="L126" s="54" t="n">
        <v>0</v>
      </c>
      <c r="M126" s="54" t="n">
        <v>0</v>
      </c>
      <c r="N126" s="54" t="n">
        <v>0</v>
      </c>
      <c r="O126" s="54" t="n">
        <v>0</v>
      </c>
      <c r="P126" s="54" t="n">
        <v>0</v>
      </c>
      <c r="Q126" s="52" t="n">
        <f aca="false">SUM(B126:P126)</f>
        <v>0</v>
      </c>
      <c r="R126" s="58"/>
    </row>
    <row r="127" customFormat="false" ht="15" hidden="false" customHeight="false" outlineLevel="0" collapsed="false">
      <c r="A127" s="55" t="n">
        <v>13</v>
      </c>
      <c r="B127" s="49" t="n">
        <f aca="false">SUM(B130:B135)</f>
        <v>9</v>
      </c>
      <c r="C127" s="49" t="n">
        <f aca="false">SUM(C130:C135)</f>
        <v>0</v>
      </c>
      <c r="D127" s="49" t="n">
        <f aca="false">SUM(D130:D135)</f>
        <v>0</v>
      </c>
      <c r="E127" s="49" t="n">
        <f aca="false">SUM(E130:E135)</f>
        <v>0</v>
      </c>
      <c r="F127" s="49" t="n">
        <f aca="false">SUM(F130:F135)</f>
        <v>0</v>
      </c>
      <c r="G127" s="49" t="n">
        <f aca="false">SUM(G130:G135)</f>
        <v>0</v>
      </c>
      <c r="H127" s="49" t="n">
        <f aca="false">SUM(H130:H135)</f>
        <v>0</v>
      </c>
      <c r="I127" s="49" t="n">
        <f aca="false">SUM(I130:I135)</f>
        <v>0</v>
      </c>
      <c r="J127" s="49" t="n">
        <f aca="false">SUM(J130:J135)</f>
        <v>0</v>
      </c>
      <c r="K127" s="49" t="n">
        <f aca="false">SUM(K130:K135)</f>
        <v>1</v>
      </c>
      <c r="L127" s="49" t="n">
        <f aca="false">SUM(L130:L135)</f>
        <v>0</v>
      </c>
      <c r="M127" s="49" t="n">
        <f aca="false">SUM(M130:M135)</f>
        <v>0</v>
      </c>
      <c r="N127" s="49" t="n">
        <f aca="false">SUM(N130:N135)</f>
        <v>6</v>
      </c>
      <c r="O127" s="49" t="n">
        <f aca="false">SUM(O130:O135)</f>
        <v>11</v>
      </c>
      <c r="P127" s="49" t="n">
        <f aca="false">SUM(P130:P135)</f>
        <v>8</v>
      </c>
      <c r="Q127" s="56" t="n">
        <f aca="false">SUM(B127:P127)</f>
        <v>35</v>
      </c>
      <c r="R127" s="58" t="n">
        <f aca="false">Q127/15</f>
        <v>2.33333333333333</v>
      </c>
    </row>
    <row r="128" customFormat="false" ht="15" hidden="false" customHeight="true" outlineLevel="0" collapsed="false">
      <c r="A128" s="45" t="s">
        <v>6</v>
      </c>
      <c r="B128" s="49" t="n">
        <f aca="false">SUM(B130,B132,B134)</f>
        <v>8</v>
      </c>
      <c r="C128" s="49" t="n">
        <f aca="false">SUM(C130,C132,C134)</f>
        <v>0</v>
      </c>
      <c r="D128" s="49" t="n">
        <f aca="false">SUM(D130,D132,D134)</f>
        <v>0</v>
      </c>
      <c r="E128" s="49" t="n">
        <f aca="false">SUM(E130,E132,E134)</f>
        <v>0</v>
      </c>
      <c r="F128" s="49" t="n">
        <f aca="false">SUM(F130,F132,F134)</f>
        <v>0</v>
      </c>
      <c r="G128" s="49" t="n">
        <f aca="false">SUM(G130,G132,G134)</f>
        <v>0</v>
      </c>
      <c r="H128" s="49" t="n">
        <f aca="false">SUM(H130,H132,H134)</f>
        <v>0</v>
      </c>
      <c r="I128" s="49" t="n">
        <f aca="false">SUM(I130,I132,I134)</f>
        <v>0</v>
      </c>
      <c r="J128" s="49" t="n">
        <f aca="false">SUM(J130,J132,J134)</f>
        <v>0</v>
      </c>
      <c r="K128" s="49" t="n">
        <f aca="false">SUM(K130,K132,K134)</f>
        <v>0</v>
      </c>
      <c r="L128" s="49" t="n">
        <f aca="false">SUM(L130,L132,L134)</f>
        <v>0</v>
      </c>
      <c r="M128" s="49" t="n">
        <f aca="false">SUM(M130,M132,M134)</f>
        <v>0</v>
      </c>
      <c r="N128" s="49" t="n">
        <f aca="false">SUM(N130,N132,N134)</f>
        <v>6</v>
      </c>
      <c r="O128" s="49" t="n">
        <f aca="false">SUM(O130,O132,O134)</f>
        <v>10</v>
      </c>
      <c r="P128" s="49" t="n">
        <f aca="false">SUM(P130,P132,P134)</f>
        <v>8</v>
      </c>
      <c r="Q128" s="49" t="n">
        <f aca="false">SUM(Q130,Q132,Q134)</f>
        <v>32</v>
      </c>
      <c r="R128" s="58"/>
    </row>
    <row r="129" customFormat="false" ht="15" hidden="false" customHeight="true" outlineLevel="0" collapsed="false">
      <c r="A129" s="45" t="s">
        <v>7</v>
      </c>
      <c r="B129" s="49" t="n">
        <f aca="false">SUM(B131,B133,B135,)</f>
        <v>1</v>
      </c>
      <c r="C129" s="49" t="n">
        <f aca="false">SUM(C131,C133,C135,)</f>
        <v>0</v>
      </c>
      <c r="D129" s="49" t="n">
        <f aca="false">SUM(D131,D133,D135,)</f>
        <v>0</v>
      </c>
      <c r="E129" s="49" t="n">
        <f aca="false">SUM(E131,E133,E135,)</f>
        <v>0</v>
      </c>
      <c r="F129" s="49" t="n">
        <f aca="false">SUM(F131,F133,F135,)</f>
        <v>0</v>
      </c>
      <c r="G129" s="49" t="n">
        <f aca="false">SUM(G131,G133,G135,)</f>
        <v>0</v>
      </c>
      <c r="H129" s="49" t="n">
        <f aca="false">SUM(H131,H133,H135,)</f>
        <v>0</v>
      </c>
      <c r="I129" s="49" t="n">
        <f aca="false">SUM(I131,I133,I135,)</f>
        <v>0</v>
      </c>
      <c r="J129" s="49" t="n">
        <f aca="false">SUM(J131,J133,J135,)</f>
        <v>0</v>
      </c>
      <c r="K129" s="49" t="n">
        <f aca="false">SUM(K131,K133,K135,)</f>
        <v>1</v>
      </c>
      <c r="L129" s="49" t="n">
        <f aca="false">SUM(L131,L133,L135,)</f>
        <v>0</v>
      </c>
      <c r="M129" s="49" t="n">
        <f aca="false">SUM(M131,M133,M135,)</f>
        <v>0</v>
      </c>
      <c r="N129" s="49" t="n">
        <f aca="false">SUM(N131,N133,N135,)</f>
        <v>0</v>
      </c>
      <c r="O129" s="49" t="n">
        <f aca="false">SUM(O131,O133,O135,)</f>
        <v>1</v>
      </c>
      <c r="P129" s="49" t="n">
        <f aca="false">SUM(P131,P133,P135,)</f>
        <v>0</v>
      </c>
      <c r="Q129" s="49" t="n">
        <f aca="false">SUM(Q131,Q133,Q135,)</f>
        <v>3</v>
      </c>
      <c r="R129" s="58"/>
    </row>
    <row r="130" customFormat="false" ht="15" hidden="false" customHeight="false" outlineLevel="0" collapsed="false">
      <c r="A130" s="50" t="s">
        <v>17</v>
      </c>
      <c r="B130" s="51" t="n">
        <v>0</v>
      </c>
      <c r="C130" s="51" t="n">
        <v>0</v>
      </c>
      <c r="D130" s="51" t="n">
        <v>0</v>
      </c>
      <c r="E130" s="51" t="n">
        <v>0</v>
      </c>
      <c r="F130" s="51" t="n">
        <v>0</v>
      </c>
      <c r="G130" s="51" t="n">
        <v>0</v>
      </c>
      <c r="H130" s="51" t="n">
        <v>0</v>
      </c>
      <c r="I130" s="51" t="n">
        <v>0</v>
      </c>
      <c r="J130" s="51" t="n">
        <v>0</v>
      </c>
      <c r="K130" s="51" t="n">
        <v>0</v>
      </c>
      <c r="L130" s="51" t="n">
        <v>0</v>
      </c>
      <c r="M130" s="51" t="n">
        <v>0</v>
      </c>
      <c r="N130" s="51" t="n">
        <v>0</v>
      </c>
      <c r="O130" s="51" t="n">
        <v>0</v>
      </c>
      <c r="P130" s="51" t="n">
        <v>0</v>
      </c>
      <c r="Q130" s="52" t="n">
        <f aca="false">SUM(B130:P130)</f>
        <v>0</v>
      </c>
      <c r="R130" s="58"/>
    </row>
    <row r="131" customFormat="false" ht="15" hidden="false" customHeight="false" outlineLevel="0" collapsed="false">
      <c r="A131" s="53" t="s">
        <v>18</v>
      </c>
      <c r="B131" s="54" t="n">
        <v>1</v>
      </c>
      <c r="C131" s="54" t="n">
        <v>0</v>
      </c>
      <c r="D131" s="54" t="n">
        <v>0</v>
      </c>
      <c r="E131" s="54" t="n">
        <v>0</v>
      </c>
      <c r="F131" s="54" t="n">
        <v>0</v>
      </c>
      <c r="G131" s="54" t="n">
        <v>0</v>
      </c>
      <c r="H131" s="54" t="n">
        <v>0</v>
      </c>
      <c r="I131" s="54" t="n">
        <v>0</v>
      </c>
      <c r="J131" s="54" t="n">
        <v>0</v>
      </c>
      <c r="K131" s="54" t="n">
        <v>0</v>
      </c>
      <c r="L131" s="54" t="n">
        <v>0</v>
      </c>
      <c r="M131" s="54" t="n">
        <v>0</v>
      </c>
      <c r="N131" s="54" t="n">
        <v>0</v>
      </c>
      <c r="O131" s="54" t="n">
        <v>1</v>
      </c>
      <c r="P131" s="54" t="n">
        <v>0</v>
      </c>
      <c r="Q131" s="52" t="n">
        <f aca="false">SUM(B131:P131)</f>
        <v>2</v>
      </c>
      <c r="R131" s="58"/>
    </row>
    <row r="132" customFormat="false" ht="15" hidden="false" customHeight="false" outlineLevel="0" collapsed="false">
      <c r="A132" s="53" t="s">
        <v>19</v>
      </c>
      <c r="B132" s="54" t="n">
        <v>8</v>
      </c>
      <c r="C132" s="54" t="n">
        <v>0</v>
      </c>
      <c r="D132" s="54" t="n">
        <v>0</v>
      </c>
      <c r="E132" s="54" t="n">
        <v>0</v>
      </c>
      <c r="F132" s="54" t="n">
        <v>0</v>
      </c>
      <c r="G132" s="54" t="n">
        <v>0</v>
      </c>
      <c r="H132" s="54" t="n">
        <v>0</v>
      </c>
      <c r="I132" s="54" t="n">
        <v>0</v>
      </c>
      <c r="J132" s="54" t="n">
        <v>0</v>
      </c>
      <c r="K132" s="54" t="n">
        <v>0</v>
      </c>
      <c r="L132" s="54" t="n">
        <v>0</v>
      </c>
      <c r="M132" s="54" t="n">
        <v>0</v>
      </c>
      <c r="N132" s="54" t="n">
        <v>3</v>
      </c>
      <c r="O132" s="54" t="n">
        <v>4</v>
      </c>
      <c r="P132" s="54" t="n">
        <v>3</v>
      </c>
      <c r="Q132" s="52" t="n">
        <f aca="false">SUM(B132:P132)</f>
        <v>18</v>
      </c>
      <c r="R132" s="58"/>
    </row>
    <row r="133" customFormat="false" ht="15" hidden="false" customHeight="false" outlineLevel="0" collapsed="false">
      <c r="A133" s="53" t="s">
        <v>20</v>
      </c>
      <c r="B133" s="54" t="n">
        <v>0</v>
      </c>
      <c r="C133" s="54" t="n">
        <v>0</v>
      </c>
      <c r="D133" s="54" t="n">
        <v>0</v>
      </c>
      <c r="E133" s="54" t="n">
        <v>0</v>
      </c>
      <c r="F133" s="54" t="n">
        <v>0</v>
      </c>
      <c r="G133" s="54" t="n">
        <v>0</v>
      </c>
      <c r="H133" s="54" t="n">
        <v>0</v>
      </c>
      <c r="I133" s="54" t="n">
        <v>0</v>
      </c>
      <c r="J133" s="54" t="n">
        <v>0</v>
      </c>
      <c r="K133" s="54" t="n">
        <v>1</v>
      </c>
      <c r="L133" s="54" t="n">
        <v>0</v>
      </c>
      <c r="M133" s="54" t="n">
        <v>0</v>
      </c>
      <c r="N133" s="54" t="n">
        <v>0</v>
      </c>
      <c r="O133" s="54" t="n">
        <v>0</v>
      </c>
      <c r="P133" s="54" t="n">
        <v>0</v>
      </c>
      <c r="Q133" s="52" t="n">
        <f aca="false">SUM(B133:P133)</f>
        <v>1</v>
      </c>
      <c r="R133" s="58"/>
    </row>
    <row r="134" customFormat="false" ht="15" hidden="false" customHeight="false" outlineLevel="0" collapsed="false">
      <c r="A134" s="53" t="s">
        <v>21</v>
      </c>
      <c r="B134" s="54" t="n">
        <v>0</v>
      </c>
      <c r="C134" s="54" t="n">
        <v>0</v>
      </c>
      <c r="D134" s="54" t="n">
        <v>0</v>
      </c>
      <c r="E134" s="54" t="n">
        <v>0</v>
      </c>
      <c r="F134" s="54" t="n">
        <v>0</v>
      </c>
      <c r="G134" s="54" t="n">
        <v>0</v>
      </c>
      <c r="H134" s="54" t="n">
        <v>0</v>
      </c>
      <c r="I134" s="54" t="n">
        <v>0</v>
      </c>
      <c r="J134" s="54" t="n">
        <v>0</v>
      </c>
      <c r="K134" s="54" t="n">
        <v>0</v>
      </c>
      <c r="L134" s="54" t="n">
        <v>0</v>
      </c>
      <c r="M134" s="54" t="n">
        <v>0</v>
      </c>
      <c r="N134" s="54" t="n">
        <v>3</v>
      </c>
      <c r="O134" s="54" t="n">
        <v>6</v>
      </c>
      <c r="P134" s="54" t="n">
        <v>5</v>
      </c>
      <c r="Q134" s="52" t="n">
        <f aca="false">SUM(B134:P134)</f>
        <v>14</v>
      </c>
      <c r="R134" s="58"/>
    </row>
    <row r="135" customFormat="false" ht="15" hidden="false" customHeight="false" outlineLevel="0" collapsed="false">
      <c r="A135" s="53" t="s">
        <v>22</v>
      </c>
      <c r="B135" s="54" t="n">
        <v>0</v>
      </c>
      <c r="C135" s="54" t="n">
        <v>0</v>
      </c>
      <c r="D135" s="54" t="n">
        <v>0</v>
      </c>
      <c r="E135" s="54" t="n">
        <v>0</v>
      </c>
      <c r="F135" s="54" t="n">
        <v>0</v>
      </c>
      <c r="G135" s="54" t="n">
        <v>0</v>
      </c>
      <c r="H135" s="54" t="n">
        <v>0</v>
      </c>
      <c r="I135" s="54" t="n">
        <v>0</v>
      </c>
      <c r="J135" s="54" t="n">
        <v>0</v>
      </c>
      <c r="K135" s="54" t="n">
        <v>0</v>
      </c>
      <c r="L135" s="54" t="n">
        <v>0</v>
      </c>
      <c r="M135" s="54" t="n">
        <v>0</v>
      </c>
      <c r="N135" s="54" t="n">
        <v>0</v>
      </c>
      <c r="O135" s="54" t="n">
        <v>0</v>
      </c>
      <c r="P135" s="54" t="n">
        <v>0</v>
      </c>
      <c r="Q135" s="52" t="n">
        <f aca="false">SUM(B135:P135)</f>
        <v>0</v>
      </c>
      <c r="R135" s="58"/>
    </row>
    <row r="136" customFormat="false" ht="15" hidden="false" customHeight="false" outlineLevel="0" collapsed="false">
      <c r="A136" s="55" t="n">
        <v>14</v>
      </c>
      <c r="B136" s="49" t="n">
        <f aca="false">SUM(B139:B144)</f>
        <v>14</v>
      </c>
      <c r="C136" s="49" t="n">
        <f aca="false">SUM(C139:C144)</f>
        <v>6</v>
      </c>
      <c r="D136" s="49" t="n">
        <f aca="false">SUM(D139:D144)</f>
        <v>2</v>
      </c>
      <c r="E136" s="49" t="n">
        <f aca="false">SUM(E139:E144)</f>
        <v>0</v>
      </c>
      <c r="F136" s="49" t="n">
        <f aca="false">SUM(F139:F144)</f>
        <v>11</v>
      </c>
      <c r="G136" s="49" t="n">
        <f aca="false">SUM(G139:G144)</f>
        <v>7</v>
      </c>
      <c r="H136" s="49" t="n">
        <f aca="false">SUM(H139:H144)</f>
        <v>8</v>
      </c>
      <c r="I136" s="49" t="n">
        <f aca="false">SUM(I139:I144)</f>
        <v>6</v>
      </c>
      <c r="J136" s="49" t="n">
        <f aca="false">SUM(J139:J144)</f>
        <v>6</v>
      </c>
      <c r="K136" s="49" t="n">
        <f aca="false">SUM(K139:K144)</f>
        <v>7</v>
      </c>
      <c r="L136" s="49" t="n">
        <f aca="false">SUM(L139:L144)</f>
        <v>4</v>
      </c>
      <c r="M136" s="49" t="n">
        <f aca="false">SUM(M139:M144)</f>
        <v>2</v>
      </c>
      <c r="N136" s="49" t="n">
        <f aca="false">SUM(N139:N144)</f>
        <v>5</v>
      </c>
      <c r="O136" s="49" t="n">
        <f aca="false">SUM(O139:O144)</f>
        <v>1</v>
      </c>
      <c r="P136" s="49" t="n">
        <f aca="false">SUM(P139:P144)</f>
        <v>0</v>
      </c>
      <c r="Q136" s="56" t="n">
        <f aca="false">SUM(B136:P136)</f>
        <v>79</v>
      </c>
      <c r="R136" s="58" t="n">
        <f aca="false">Q136/15</f>
        <v>5.26666666666667</v>
      </c>
    </row>
    <row r="137" customFormat="false" ht="15" hidden="false" customHeight="true" outlineLevel="0" collapsed="false">
      <c r="A137" s="45" t="s">
        <v>6</v>
      </c>
      <c r="B137" s="49" t="n">
        <f aca="false">SUM(B139,B141,B143)</f>
        <v>6</v>
      </c>
      <c r="C137" s="49" t="n">
        <f aca="false">SUM(C139,C141,C143)</f>
        <v>2</v>
      </c>
      <c r="D137" s="49" t="n">
        <f aca="false">SUM(D139,D141,D143)</f>
        <v>2</v>
      </c>
      <c r="E137" s="49" t="n">
        <f aca="false">SUM(E139,E141,E143)</f>
        <v>0</v>
      </c>
      <c r="F137" s="49" t="n">
        <f aca="false">SUM(F139,F141,F143)</f>
        <v>5</v>
      </c>
      <c r="G137" s="49" t="n">
        <f aca="false">SUM(G139,G141,G143)</f>
        <v>3</v>
      </c>
      <c r="H137" s="49" t="n">
        <f aca="false">SUM(H139,H141,H143)</f>
        <v>5</v>
      </c>
      <c r="I137" s="49" t="n">
        <f aca="false">SUM(I139,I141,I143)</f>
        <v>4</v>
      </c>
      <c r="J137" s="49" t="n">
        <f aca="false">SUM(J139,J141,J143)</f>
        <v>2</v>
      </c>
      <c r="K137" s="49" t="n">
        <f aca="false">SUM(K139,K141,K143)</f>
        <v>7</v>
      </c>
      <c r="L137" s="49" t="n">
        <f aca="false">SUM(L139,L141,L143)</f>
        <v>4</v>
      </c>
      <c r="M137" s="49" t="n">
        <f aca="false">SUM(M139,M141,M143)</f>
        <v>2</v>
      </c>
      <c r="N137" s="49" t="n">
        <f aca="false">SUM(N139,N141,N143)</f>
        <v>5</v>
      </c>
      <c r="O137" s="49" t="n">
        <f aca="false">SUM(O139,O141,O143)</f>
        <v>1</v>
      </c>
      <c r="P137" s="49" t="n">
        <f aca="false">SUM(P139,P141,P143)</f>
        <v>0</v>
      </c>
      <c r="Q137" s="49" t="n">
        <f aca="false">SUM(Q139,Q141,Q143)</f>
        <v>48</v>
      </c>
      <c r="R137" s="58"/>
    </row>
    <row r="138" customFormat="false" ht="15" hidden="false" customHeight="true" outlineLevel="0" collapsed="false">
      <c r="A138" s="45" t="s">
        <v>7</v>
      </c>
      <c r="B138" s="49" t="n">
        <f aca="false">SUM(B140,B142,B144,)</f>
        <v>8</v>
      </c>
      <c r="C138" s="49" t="n">
        <f aca="false">SUM(C140,C142,C144,)</f>
        <v>4</v>
      </c>
      <c r="D138" s="49" t="n">
        <f aca="false">SUM(D140,D142,D144,)</f>
        <v>0</v>
      </c>
      <c r="E138" s="49" t="n">
        <f aca="false">SUM(E140,E142,E144,)</f>
        <v>0</v>
      </c>
      <c r="F138" s="49" t="n">
        <f aca="false">SUM(F140,F142,F144,)</f>
        <v>6</v>
      </c>
      <c r="G138" s="49" t="n">
        <f aca="false">SUM(G140,G142,G144,)</f>
        <v>4</v>
      </c>
      <c r="H138" s="49" t="n">
        <f aca="false">SUM(H140,H142,H144,)</f>
        <v>3</v>
      </c>
      <c r="I138" s="49" t="n">
        <f aca="false">SUM(I140,I142,I144,)</f>
        <v>2</v>
      </c>
      <c r="J138" s="49" t="n">
        <f aca="false">SUM(J140,J142,J144,)</f>
        <v>4</v>
      </c>
      <c r="K138" s="49" t="n">
        <f aca="false">SUM(K140,K142,K144,)</f>
        <v>0</v>
      </c>
      <c r="L138" s="49" t="n">
        <f aca="false">SUM(L140,L142,L144,)</f>
        <v>0</v>
      </c>
      <c r="M138" s="49" t="n">
        <f aca="false">SUM(M140,M142,M144,)</f>
        <v>0</v>
      </c>
      <c r="N138" s="49" t="n">
        <f aca="false">SUM(N140,N142,N144,)</f>
        <v>0</v>
      </c>
      <c r="O138" s="49" t="n">
        <f aca="false">SUM(O140,O142,O144,)</f>
        <v>0</v>
      </c>
      <c r="P138" s="49" t="n">
        <f aca="false">SUM(P140,P142,P144,)</f>
        <v>0</v>
      </c>
      <c r="Q138" s="49" t="n">
        <f aca="false">SUM(Q140,Q142,Q144,)</f>
        <v>31</v>
      </c>
      <c r="R138" s="58"/>
    </row>
    <row r="139" customFormat="false" ht="15" hidden="false" customHeight="false" outlineLevel="0" collapsed="false">
      <c r="A139" s="50" t="s">
        <v>17</v>
      </c>
      <c r="B139" s="51" t="n">
        <v>5</v>
      </c>
      <c r="C139" s="51" t="n">
        <v>2</v>
      </c>
      <c r="D139" s="51" t="n">
        <v>1</v>
      </c>
      <c r="E139" s="51" t="n">
        <v>0</v>
      </c>
      <c r="F139" s="51" t="n">
        <v>3</v>
      </c>
      <c r="G139" s="51" t="n">
        <v>1</v>
      </c>
      <c r="H139" s="51" t="n">
        <v>2</v>
      </c>
      <c r="I139" s="51" t="n">
        <v>2</v>
      </c>
      <c r="J139" s="51" t="n">
        <v>1</v>
      </c>
      <c r="K139" s="51" t="n">
        <v>2</v>
      </c>
      <c r="L139" s="51" t="n">
        <v>2</v>
      </c>
      <c r="M139" s="51" t="n">
        <v>0</v>
      </c>
      <c r="N139" s="51" t="n">
        <v>0</v>
      </c>
      <c r="O139" s="51" t="n">
        <v>0</v>
      </c>
      <c r="P139" s="51" t="n">
        <v>0</v>
      </c>
      <c r="Q139" s="52" t="n">
        <f aca="false">SUM(B139:P139)</f>
        <v>21</v>
      </c>
      <c r="R139" s="58"/>
    </row>
    <row r="140" customFormat="false" ht="15" hidden="false" customHeight="false" outlineLevel="0" collapsed="false">
      <c r="A140" s="53" t="s">
        <v>18</v>
      </c>
      <c r="B140" s="54" t="n">
        <v>2</v>
      </c>
      <c r="C140" s="54" t="n">
        <v>1</v>
      </c>
      <c r="D140" s="54" t="n">
        <v>0</v>
      </c>
      <c r="E140" s="54" t="n">
        <v>0</v>
      </c>
      <c r="F140" s="54" t="n">
        <v>2</v>
      </c>
      <c r="G140" s="54" t="n">
        <v>0</v>
      </c>
      <c r="H140" s="54" t="n">
        <v>1</v>
      </c>
      <c r="I140" s="54" t="n">
        <v>0</v>
      </c>
      <c r="J140" s="54" t="n">
        <v>3</v>
      </c>
      <c r="K140" s="54" t="n">
        <v>0</v>
      </c>
      <c r="L140" s="54" t="n">
        <v>0</v>
      </c>
      <c r="M140" s="54" t="n">
        <v>0</v>
      </c>
      <c r="N140" s="54" t="n">
        <v>0</v>
      </c>
      <c r="O140" s="54" t="n">
        <v>0</v>
      </c>
      <c r="P140" s="54" t="n">
        <v>0</v>
      </c>
      <c r="Q140" s="52" t="n">
        <f aca="false">SUM(B140:P140)</f>
        <v>9</v>
      </c>
      <c r="R140" s="58"/>
    </row>
    <row r="141" customFormat="false" ht="15" hidden="false" customHeight="false" outlineLevel="0" collapsed="false">
      <c r="A141" s="53" t="s">
        <v>19</v>
      </c>
      <c r="B141" s="54" t="n">
        <v>1</v>
      </c>
      <c r="C141" s="54" t="n">
        <v>0</v>
      </c>
      <c r="D141" s="54" t="n">
        <v>1</v>
      </c>
      <c r="E141" s="54" t="n">
        <v>0</v>
      </c>
      <c r="F141" s="54" t="n">
        <v>2</v>
      </c>
      <c r="G141" s="54" t="n">
        <v>2</v>
      </c>
      <c r="H141" s="54" t="n">
        <v>3</v>
      </c>
      <c r="I141" s="54" t="n">
        <v>2</v>
      </c>
      <c r="J141" s="54" t="n">
        <v>1</v>
      </c>
      <c r="K141" s="54" t="n">
        <v>5</v>
      </c>
      <c r="L141" s="54" t="n">
        <v>2</v>
      </c>
      <c r="M141" s="54" t="n">
        <v>2</v>
      </c>
      <c r="N141" s="54" t="n">
        <v>2</v>
      </c>
      <c r="O141" s="54" t="n">
        <v>0</v>
      </c>
      <c r="P141" s="54" t="n">
        <v>0</v>
      </c>
      <c r="Q141" s="52" t="n">
        <f aca="false">SUM(B141:P141)</f>
        <v>23</v>
      </c>
      <c r="R141" s="58"/>
    </row>
    <row r="142" customFormat="false" ht="15" hidden="false" customHeight="false" outlineLevel="0" collapsed="false">
      <c r="A142" s="53" t="s">
        <v>20</v>
      </c>
      <c r="B142" s="54" t="n">
        <v>0</v>
      </c>
      <c r="C142" s="54" t="n">
        <v>0</v>
      </c>
      <c r="D142" s="54" t="n">
        <v>0</v>
      </c>
      <c r="E142" s="54" t="n">
        <v>0</v>
      </c>
      <c r="F142" s="54" t="n">
        <v>0</v>
      </c>
      <c r="G142" s="54" t="n">
        <v>3</v>
      </c>
      <c r="H142" s="54" t="n">
        <v>0</v>
      </c>
      <c r="I142" s="54" t="n">
        <v>0</v>
      </c>
      <c r="J142" s="54" t="n">
        <v>0</v>
      </c>
      <c r="K142" s="54" t="n">
        <v>0</v>
      </c>
      <c r="L142" s="54" t="n">
        <v>0</v>
      </c>
      <c r="M142" s="54" t="n">
        <v>0</v>
      </c>
      <c r="N142" s="54" t="n">
        <v>0</v>
      </c>
      <c r="O142" s="54" t="n">
        <v>0</v>
      </c>
      <c r="P142" s="54" t="n">
        <v>0</v>
      </c>
      <c r="Q142" s="52" t="n">
        <f aca="false">SUM(B142:P142)</f>
        <v>3</v>
      </c>
      <c r="R142" s="58"/>
    </row>
    <row r="143" customFormat="false" ht="15" hidden="false" customHeight="false" outlineLevel="0" collapsed="false">
      <c r="A143" s="53" t="s">
        <v>21</v>
      </c>
      <c r="B143" s="54" t="n">
        <v>0</v>
      </c>
      <c r="C143" s="54" t="n">
        <v>0</v>
      </c>
      <c r="D143" s="54" t="n">
        <v>0</v>
      </c>
      <c r="E143" s="54" t="n">
        <v>0</v>
      </c>
      <c r="F143" s="54" t="n">
        <v>0</v>
      </c>
      <c r="G143" s="54" t="n">
        <v>0</v>
      </c>
      <c r="H143" s="54" t="n">
        <v>0</v>
      </c>
      <c r="I143" s="54" t="n">
        <v>0</v>
      </c>
      <c r="J143" s="54" t="n">
        <v>0</v>
      </c>
      <c r="K143" s="54" t="n">
        <v>0</v>
      </c>
      <c r="L143" s="54" t="n">
        <v>0</v>
      </c>
      <c r="M143" s="54" t="n">
        <v>0</v>
      </c>
      <c r="N143" s="54" t="n">
        <v>3</v>
      </c>
      <c r="O143" s="54" t="n">
        <v>1</v>
      </c>
      <c r="P143" s="54" t="n">
        <v>0</v>
      </c>
      <c r="Q143" s="52" t="n">
        <f aca="false">SUM(B143:P143)</f>
        <v>4</v>
      </c>
      <c r="R143" s="58"/>
    </row>
    <row r="144" customFormat="false" ht="15" hidden="false" customHeight="false" outlineLevel="0" collapsed="false">
      <c r="A144" s="53" t="s">
        <v>22</v>
      </c>
      <c r="B144" s="54" t="n">
        <v>6</v>
      </c>
      <c r="C144" s="54" t="n">
        <v>3</v>
      </c>
      <c r="D144" s="54" t="n">
        <v>0</v>
      </c>
      <c r="E144" s="54" t="n">
        <v>0</v>
      </c>
      <c r="F144" s="54" t="n">
        <v>4</v>
      </c>
      <c r="G144" s="54" t="n">
        <v>1</v>
      </c>
      <c r="H144" s="54" t="n">
        <v>2</v>
      </c>
      <c r="I144" s="54" t="n">
        <v>2</v>
      </c>
      <c r="J144" s="54" t="n">
        <v>1</v>
      </c>
      <c r="K144" s="54" t="n">
        <v>0</v>
      </c>
      <c r="L144" s="54" t="n">
        <v>0</v>
      </c>
      <c r="M144" s="54" t="n">
        <v>0</v>
      </c>
      <c r="N144" s="54" t="n">
        <v>0</v>
      </c>
      <c r="O144" s="54" t="n">
        <v>0</v>
      </c>
      <c r="P144" s="54" t="n">
        <v>0</v>
      </c>
      <c r="Q144" s="52" t="n">
        <f aca="false">SUM(B144:P144)</f>
        <v>19</v>
      </c>
      <c r="R144" s="58"/>
    </row>
    <row r="145" customFormat="false" ht="15" hidden="false" customHeight="false" outlineLevel="0" collapsed="false">
      <c r="A145" s="55" t="n">
        <v>15</v>
      </c>
      <c r="B145" s="49" t="n">
        <f aca="false">SUM(B148:B153)</f>
        <v>0</v>
      </c>
      <c r="C145" s="49" t="n">
        <f aca="false">SUM(C148:C153)</f>
        <v>0</v>
      </c>
      <c r="D145" s="49" t="n">
        <f aca="false">SUM(D148:D153)</f>
        <v>0</v>
      </c>
      <c r="E145" s="49" t="n">
        <f aca="false">SUM(E148:E153)</f>
        <v>0</v>
      </c>
      <c r="F145" s="49" t="n">
        <f aca="false">SUM(F148:F153)</f>
        <v>0</v>
      </c>
      <c r="G145" s="49" t="n">
        <f aca="false">SUM(G148:G153)</f>
        <v>0</v>
      </c>
      <c r="H145" s="49" t="n">
        <f aca="false">SUM(H148:H153)</f>
        <v>8</v>
      </c>
      <c r="I145" s="49" t="n">
        <f aca="false">SUM(I148:I153)</f>
        <v>7</v>
      </c>
      <c r="J145" s="49" t="n">
        <f aca="false">SUM(J148:J153)</f>
        <v>4</v>
      </c>
      <c r="K145" s="49" t="n">
        <f aca="false">SUM(K148:K153)</f>
        <v>4</v>
      </c>
      <c r="L145" s="49" t="n">
        <f aca="false">SUM(L148:L153)</f>
        <v>4</v>
      </c>
      <c r="M145" s="49" t="n">
        <f aca="false">SUM(M148:M153)</f>
        <v>3</v>
      </c>
      <c r="N145" s="49" t="n">
        <f aca="false">SUM(N148:N153)</f>
        <v>6</v>
      </c>
      <c r="O145" s="49" t="n">
        <f aca="false">SUM(O148:O153)</f>
        <v>10</v>
      </c>
      <c r="P145" s="49" t="n">
        <f aca="false">SUM(P148:P153)</f>
        <v>12</v>
      </c>
      <c r="Q145" s="56" t="n">
        <f aca="false">SUM(B145:P145)</f>
        <v>58</v>
      </c>
      <c r="R145" s="58" t="n">
        <f aca="false">Q145/15</f>
        <v>3.86666666666667</v>
      </c>
    </row>
    <row r="146" customFormat="false" ht="15" hidden="false" customHeight="true" outlineLevel="0" collapsed="false">
      <c r="A146" s="45" t="s">
        <v>6</v>
      </c>
      <c r="B146" s="49" t="n">
        <f aca="false">SUM(B148,B150,B152)</f>
        <v>0</v>
      </c>
      <c r="C146" s="49" t="n">
        <f aca="false">SUM(C148,C150,C152)</f>
        <v>0</v>
      </c>
      <c r="D146" s="49" t="n">
        <f aca="false">SUM(D148,D150,D152)</f>
        <v>0</v>
      </c>
      <c r="E146" s="49" t="n">
        <f aca="false">SUM(E148,E150,E152)</f>
        <v>0</v>
      </c>
      <c r="F146" s="49" t="n">
        <f aca="false">SUM(F148,F150,F152)</f>
        <v>0</v>
      </c>
      <c r="G146" s="49" t="n">
        <f aca="false">SUM(G148,G150,G152)</f>
        <v>0</v>
      </c>
      <c r="H146" s="49" t="n">
        <f aca="false">SUM(H148,H150,H152)</f>
        <v>0</v>
      </c>
      <c r="I146" s="49" t="n">
        <f aca="false">SUM(I148,I150,I152)</f>
        <v>0</v>
      </c>
      <c r="J146" s="49" t="n">
        <f aca="false">SUM(J148,J150,J152)</f>
        <v>0</v>
      </c>
      <c r="K146" s="49" t="n">
        <f aca="false">SUM(K148,K150,K152)</f>
        <v>0</v>
      </c>
      <c r="L146" s="49" t="n">
        <f aca="false">SUM(L148,L150,L152)</f>
        <v>0</v>
      </c>
      <c r="M146" s="49" t="n">
        <f aca="false">SUM(M148,M150,M152)</f>
        <v>0</v>
      </c>
      <c r="N146" s="49" t="n">
        <f aca="false">SUM(N148,N150,N152)</f>
        <v>4</v>
      </c>
      <c r="O146" s="49" t="n">
        <f aca="false">SUM(O148,O150,O152)</f>
        <v>8</v>
      </c>
      <c r="P146" s="49" t="n">
        <f aca="false">SUM(P148,P150,P152)</f>
        <v>11</v>
      </c>
      <c r="Q146" s="49" t="n">
        <f aca="false">SUM(Q148,Q150,Q152)</f>
        <v>23</v>
      </c>
      <c r="R146" s="58"/>
    </row>
    <row r="147" customFormat="false" ht="15" hidden="false" customHeight="true" outlineLevel="0" collapsed="false">
      <c r="A147" s="45" t="s">
        <v>7</v>
      </c>
      <c r="B147" s="49" t="n">
        <f aca="false">SUM(B149,B151,B153,)</f>
        <v>0</v>
      </c>
      <c r="C147" s="49" t="n">
        <f aca="false">SUM(C149,C151,C153,)</f>
        <v>0</v>
      </c>
      <c r="D147" s="49" t="n">
        <f aca="false">SUM(D149,D151,D153,)</f>
        <v>0</v>
      </c>
      <c r="E147" s="49" t="n">
        <f aca="false">SUM(E149,E151,E153,)</f>
        <v>0</v>
      </c>
      <c r="F147" s="49" t="n">
        <f aca="false">SUM(F149,F151,F153,)</f>
        <v>0</v>
      </c>
      <c r="G147" s="49" t="n">
        <f aca="false">SUM(G149,G151,G153,)</f>
        <v>0</v>
      </c>
      <c r="H147" s="49" t="n">
        <f aca="false">SUM(H149,H151,H153,)</f>
        <v>8</v>
      </c>
      <c r="I147" s="49" t="n">
        <f aca="false">SUM(I149,I151,I153,)</f>
        <v>7</v>
      </c>
      <c r="J147" s="49" t="n">
        <f aca="false">SUM(J149,J151,J153,)</f>
        <v>4</v>
      </c>
      <c r="K147" s="49" t="n">
        <f aca="false">SUM(K149,K151,K153,)</f>
        <v>4</v>
      </c>
      <c r="L147" s="49" t="n">
        <f aca="false">SUM(L149,L151,L153,)</f>
        <v>4</v>
      </c>
      <c r="M147" s="49" t="n">
        <f aca="false">SUM(M149,M151,M153,)</f>
        <v>3</v>
      </c>
      <c r="N147" s="49" t="n">
        <f aca="false">SUM(N149,N151,N153,)</f>
        <v>2</v>
      </c>
      <c r="O147" s="49" t="n">
        <f aca="false">SUM(O149,O151,O153,)</f>
        <v>2</v>
      </c>
      <c r="P147" s="49" t="n">
        <f aca="false">SUM(P149,P151,P153,)</f>
        <v>1</v>
      </c>
      <c r="Q147" s="49" t="n">
        <f aca="false">SUM(Q149,Q151,Q153,)</f>
        <v>35</v>
      </c>
      <c r="R147" s="58"/>
    </row>
    <row r="148" customFormat="false" ht="15" hidden="false" customHeight="false" outlineLevel="0" collapsed="false">
      <c r="A148" s="50" t="s">
        <v>17</v>
      </c>
      <c r="B148" s="51"/>
      <c r="C148" s="51"/>
      <c r="D148" s="51"/>
      <c r="E148" s="51"/>
      <c r="F148" s="51"/>
      <c r="G148" s="51" t="n">
        <v>0</v>
      </c>
      <c r="H148" s="51" t="n">
        <v>0</v>
      </c>
      <c r="I148" s="51" t="n">
        <v>0</v>
      </c>
      <c r="J148" s="51" t="n">
        <v>0</v>
      </c>
      <c r="K148" s="51" t="n">
        <v>0</v>
      </c>
      <c r="L148" s="51" t="n">
        <v>0</v>
      </c>
      <c r="M148" s="51" t="n">
        <v>0</v>
      </c>
      <c r="N148" s="51" t="n">
        <v>0</v>
      </c>
      <c r="O148" s="51" t="n">
        <v>0</v>
      </c>
      <c r="P148" s="51" t="n">
        <v>0</v>
      </c>
      <c r="Q148" s="52" t="n">
        <f aca="false">SUM(B148:P148)</f>
        <v>0</v>
      </c>
      <c r="R148" s="58"/>
    </row>
    <row r="149" customFormat="false" ht="15" hidden="false" customHeight="false" outlineLevel="0" collapsed="false">
      <c r="A149" s="53" t="s">
        <v>18</v>
      </c>
      <c r="B149" s="54"/>
      <c r="C149" s="54"/>
      <c r="D149" s="54"/>
      <c r="E149" s="54"/>
      <c r="F149" s="54"/>
      <c r="G149" s="54" t="n">
        <v>0</v>
      </c>
      <c r="H149" s="54" t="n">
        <v>5</v>
      </c>
      <c r="I149" s="54" t="n">
        <v>3</v>
      </c>
      <c r="J149" s="54" t="n">
        <v>2</v>
      </c>
      <c r="K149" s="54" t="n">
        <v>2</v>
      </c>
      <c r="L149" s="54" t="n">
        <v>2</v>
      </c>
      <c r="M149" s="54" t="n">
        <v>1</v>
      </c>
      <c r="N149" s="54" t="n">
        <v>2</v>
      </c>
      <c r="O149" s="54" t="n">
        <v>2</v>
      </c>
      <c r="P149" s="54" t="n">
        <v>1</v>
      </c>
      <c r="Q149" s="52" t="n">
        <f aca="false">SUM(B149:P149)</f>
        <v>20</v>
      </c>
      <c r="R149" s="58"/>
    </row>
    <row r="150" customFormat="false" ht="15" hidden="false" customHeight="false" outlineLevel="0" collapsed="false">
      <c r="A150" s="53" t="s">
        <v>19</v>
      </c>
      <c r="B150" s="54"/>
      <c r="C150" s="54"/>
      <c r="D150" s="54"/>
      <c r="E150" s="54"/>
      <c r="F150" s="54"/>
      <c r="G150" s="54" t="n">
        <v>0</v>
      </c>
      <c r="H150" s="54" t="n">
        <v>0</v>
      </c>
      <c r="I150" s="54" t="n">
        <v>0</v>
      </c>
      <c r="J150" s="54" t="n">
        <v>0</v>
      </c>
      <c r="K150" s="54" t="n">
        <v>0</v>
      </c>
      <c r="L150" s="54" t="n">
        <v>0</v>
      </c>
      <c r="M150" s="54" t="n">
        <v>0</v>
      </c>
      <c r="N150" s="54" t="n">
        <v>0</v>
      </c>
      <c r="O150" s="54" t="n">
        <v>4</v>
      </c>
      <c r="P150" s="54" t="n">
        <v>5</v>
      </c>
      <c r="Q150" s="52" t="n">
        <f aca="false">SUM(B150:P150)</f>
        <v>9</v>
      </c>
      <c r="R150" s="58"/>
    </row>
    <row r="151" customFormat="false" ht="15" hidden="false" customHeight="false" outlineLevel="0" collapsed="false">
      <c r="A151" s="53" t="s">
        <v>20</v>
      </c>
      <c r="B151" s="54"/>
      <c r="C151" s="54"/>
      <c r="D151" s="54"/>
      <c r="E151" s="54"/>
      <c r="F151" s="54"/>
      <c r="G151" s="54" t="n">
        <v>0</v>
      </c>
      <c r="H151" s="54" t="n">
        <v>3</v>
      </c>
      <c r="I151" s="54" t="n">
        <v>4</v>
      </c>
      <c r="J151" s="54" t="n">
        <v>2</v>
      </c>
      <c r="K151" s="54" t="n">
        <v>2</v>
      </c>
      <c r="L151" s="54" t="n">
        <v>2</v>
      </c>
      <c r="M151" s="54" t="n">
        <v>2</v>
      </c>
      <c r="N151" s="54" t="n">
        <v>0</v>
      </c>
      <c r="O151" s="54" t="n">
        <v>0</v>
      </c>
      <c r="P151" s="54" t="n">
        <v>0</v>
      </c>
      <c r="Q151" s="52" t="n">
        <f aca="false">SUM(B151:P151)</f>
        <v>15</v>
      </c>
      <c r="R151" s="58"/>
    </row>
    <row r="152" customFormat="false" ht="15" hidden="false" customHeight="false" outlineLevel="0" collapsed="false">
      <c r="A152" s="53" t="s">
        <v>21</v>
      </c>
      <c r="B152" s="54"/>
      <c r="C152" s="54"/>
      <c r="D152" s="54"/>
      <c r="E152" s="54"/>
      <c r="F152" s="54"/>
      <c r="G152" s="54" t="n">
        <v>0</v>
      </c>
      <c r="H152" s="54" t="n">
        <v>0</v>
      </c>
      <c r="I152" s="54" t="n">
        <v>0</v>
      </c>
      <c r="J152" s="54" t="n">
        <v>0</v>
      </c>
      <c r="K152" s="54" t="n">
        <v>0</v>
      </c>
      <c r="L152" s="54" t="n">
        <v>0</v>
      </c>
      <c r="M152" s="54" t="n">
        <v>0</v>
      </c>
      <c r="N152" s="54" t="n">
        <v>4</v>
      </c>
      <c r="O152" s="54" t="n">
        <v>4</v>
      </c>
      <c r="P152" s="54" t="n">
        <v>6</v>
      </c>
      <c r="Q152" s="52" t="n">
        <f aca="false">SUM(B152:P152)</f>
        <v>14</v>
      </c>
      <c r="R152" s="58"/>
    </row>
    <row r="153" customFormat="false" ht="15" hidden="false" customHeight="false" outlineLevel="0" collapsed="false">
      <c r="A153" s="53" t="s">
        <v>22</v>
      </c>
      <c r="B153" s="54"/>
      <c r="C153" s="54"/>
      <c r="D153" s="54"/>
      <c r="E153" s="54"/>
      <c r="F153" s="54"/>
      <c r="G153" s="54" t="n">
        <v>0</v>
      </c>
      <c r="H153" s="54" t="n">
        <v>0</v>
      </c>
      <c r="I153" s="54" t="n">
        <v>0</v>
      </c>
      <c r="J153" s="54" t="n">
        <v>0</v>
      </c>
      <c r="K153" s="54" t="n">
        <v>0</v>
      </c>
      <c r="L153" s="54" t="n">
        <v>0</v>
      </c>
      <c r="M153" s="54" t="n">
        <v>0</v>
      </c>
      <c r="N153" s="54" t="n">
        <v>0</v>
      </c>
      <c r="O153" s="54" t="n">
        <v>0</v>
      </c>
      <c r="P153" s="54" t="n">
        <v>0</v>
      </c>
      <c r="Q153" s="52" t="n">
        <f aca="false">SUM(B153:P153)</f>
        <v>0</v>
      </c>
      <c r="R153" s="58"/>
    </row>
    <row r="154" customFormat="false" ht="15" hidden="false" customHeight="false" outlineLevel="0" collapsed="false">
      <c r="A154" s="55" t="n">
        <v>16</v>
      </c>
      <c r="B154" s="49" t="n">
        <f aca="false">SUM(B157:B162)</f>
        <v>2</v>
      </c>
      <c r="C154" s="49" t="n">
        <f aca="false">SUM(C157:C162)</f>
        <v>2</v>
      </c>
      <c r="D154" s="49" t="n">
        <f aca="false">SUM(D157:D162)</f>
        <v>3</v>
      </c>
      <c r="E154" s="49" t="n">
        <f aca="false">SUM(E157:E162)</f>
        <v>3</v>
      </c>
      <c r="F154" s="49" t="n">
        <f aca="false">SUM(F157:F162)</f>
        <v>4</v>
      </c>
      <c r="G154" s="49" t="n">
        <f aca="false">SUM(G157:G162)</f>
        <v>3</v>
      </c>
      <c r="H154" s="49" t="n">
        <f aca="false">SUM(H157:H162)</f>
        <v>4</v>
      </c>
      <c r="I154" s="49" t="n">
        <f aca="false">SUM(I157:I162)</f>
        <v>0</v>
      </c>
      <c r="J154" s="49" t="n">
        <f aca="false">SUM(J157:J162)</f>
        <v>0</v>
      </c>
      <c r="K154" s="49" t="n">
        <f aca="false">SUM(K157:K162)</f>
        <v>0</v>
      </c>
      <c r="L154" s="49" t="n">
        <f aca="false">SUM(L157:L162)</f>
        <v>2</v>
      </c>
      <c r="M154" s="49" t="n">
        <f aca="false">SUM(M157:M162)</f>
        <v>2</v>
      </c>
      <c r="N154" s="49" t="n">
        <f aca="false">SUM(N157:N162)</f>
        <v>4</v>
      </c>
      <c r="O154" s="49" t="n">
        <f aca="false">SUM(O157:O162)</f>
        <v>3</v>
      </c>
      <c r="P154" s="49" t="n">
        <f aca="false">SUM(P157:P162)</f>
        <v>2</v>
      </c>
      <c r="Q154" s="56" t="n">
        <f aca="false">SUM(B154:P154)</f>
        <v>34</v>
      </c>
      <c r="R154" s="58" t="n">
        <f aca="false">Q154/15</f>
        <v>2.26666666666667</v>
      </c>
    </row>
    <row r="155" customFormat="false" ht="15" hidden="false" customHeight="true" outlineLevel="0" collapsed="false">
      <c r="A155" s="45" t="s">
        <v>6</v>
      </c>
      <c r="B155" s="49" t="n">
        <f aca="false">SUM(B157,B159,B161)</f>
        <v>2</v>
      </c>
      <c r="C155" s="49" t="n">
        <f aca="false">SUM(C157,C159,C161)</f>
        <v>2</v>
      </c>
      <c r="D155" s="49" t="n">
        <f aca="false">SUM(D157,D159,D161)</f>
        <v>3</v>
      </c>
      <c r="E155" s="49" t="n">
        <f aca="false">SUM(E157,E159,E161)</f>
        <v>3</v>
      </c>
      <c r="F155" s="49" t="n">
        <f aca="false">SUM(F157,F159,F161)</f>
        <v>4</v>
      </c>
      <c r="G155" s="49" t="n">
        <f aca="false">SUM(G157,G159,G161)</f>
        <v>3</v>
      </c>
      <c r="H155" s="49" t="n">
        <f aca="false">SUM(H157,H159,H161)</f>
        <v>4</v>
      </c>
      <c r="I155" s="49" t="n">
        <f aca="false">SUM(I157,I159,I161)</f>
        <v>0</v>
      </c>
      <c r="J155" s="49" t="n">
        <f aca="false">SUM(J157,J159,J161)</f>
        <v>0</v>
      </c>
      <c r="K155" s="49" t="n">
        <f aca="false">SUM(K157,K159,K161)</f>
        <v>0</v>
      </c>
      <c r="L155" s="49" t="n">
        <f aca="false">SUM(L157,L159,L161)</f>
        <v>2</v>
      </c>
      <c r="M155" s="49" t="n">
        <f aca="false">SUM(M157,M159,M161)</f>
        <v>2</v>
      </c>
      <c r="N155" s="49" t="n">
        <f aca="false">SUM(N157,N159,N161)</f>
        <v>4</v>
      </c>
      <c r="O155" s="49" t="n">
        <f aca="false">SUM(O157,O159,O161)</f>
        <v>3</v>
      </c>
      <c r="P155" s="49" t="n">
        <f aca="false">SUM(P157,P159,P161)</f>
        <v>2</v>
      </c>
      <c r="Q155" s="49" t="n">
        <f aca="false">SUM(Q157,Q159,Q161)</f>
        <v>34</v>
      </c>
      <c r="R155" s="58"/>
    </row>
    <row r="156" customFormat="false" ht="15" hidden="false" customHeight="true" outlineLevel="0" collapsed="false">
      <c r="A156" s="45" t="s">
        <v>7</v>
      </c>
      <c r="B156" s="49" t="n">
        <f aca="false">SUM(B158,B160,B162,)</f>
        <v>0</v>
      </c>
      <c r="C156" s="49" t="n">
        <f aca="false">SUM(C158,C160,C162,)</f>
        <v>0</v>
      </c>
      <c r="D156" s="49" t="n">
        <f aca="false">SUM(D158,D160,D162,)</f>
        <v>0</v>
      </c>
      <c r="E156" s="49" t="n">
        <f aca="false">SUM(E158,E160,E162,)</f>
        <v>0</v>
      </c>
      <c r="F156" s="49" t="n">
        <f aca="false">SUM(F158,F160,F162,)</f>
        <v>0</v>
      </c>
      <c r="G156" s="49" t="n">
        <f aca="false">SUM(G158,G160,G162,)</f>
        <v>0</v>
      </c>
      <c r="H156" s="49" t="n">
        <f aca="false">SUM(H158,H160,H162,)</f>
        <v>0</v>
      </c>
      <c r="I156" s="49" t="n">
        <f aca="false">SUM(I158,I160,I162,)</f>
        <v>0</v>
      </c>
      <c r="J156" s="49" t="n">
        <f aca="false">SUM(J158,J160,J162,)</f>
        <v>0</v>
      </c>
      <c r="K156" s="49" t="n">
        <f aca="false">SUM(K158,K160,K162,)</f>
        <v>0</v>
      </c>
      <c r="L156" s="49" t="n">
        <f aca="false">SUM(L158,L160,L162,)</f>
        <v>0</v>
      </c>
      <c r="M156" s="49" t="n">
        <f aca="false">SUM(M158,M160,M162,)</f>
        <v>0</v>
      </c>
      <c r="N156" s="49" t="n">
        <f aca="false">SUM(N158,N160,N162,)</f>
        <v>0</v>
      </c>
      <c r="O156" s="49" t="n">
        <f aca="false">SUM(O158,O160,O162,)</f>
        <v>0</v>
      </c>
      <c r="P156" s="49" t="n">
        <f aca="false">SUM(P158,P160,P162,)</f>
        <v>0</v>
      </c>
      <c r="Q156" s="49" t="n">
        <f aca="false">SUM(Q158,Q160,Q162,)</f>
        <v>0</v>
      </c>
      <c r="R156" s="58"/>
    </row>
    <row r="157" customFormat="false" ht="15" hidden="false" customHeight="false" outlineLevel="0" collapsed="false">
      <c r="A157" s="50" t="s">
        <v>17</v>
      </c>
      <c r="B157" s="51" t="n">
        <v>0</v>
      </c>
      <c r="C157" s="51" t="n">
        <v>0</v>
      </c>
      <c r="D157" s="51" t="n">
        <v>0</v>
      </c>
      <c r="E157" s="51" t="n">
        <v>0</v>
      </c>
      <c r="F157" s="51" t="n">
        <v>0</v>
      </c>
      <c r="G157" s="51" t="n">
        <v>0</v>
      </c>
      <c r="H157" s="51" t="n">
        <v>3</v>
      </c>
      <c r="I157" s="51" t="n">
        <v>0</v>
      </c>
      <c r="J157" s="51" t="n">
        <v>0</v>
      </c>
      <c r="K157" s="51" t="n">
        <v>0</v>
      </c>
      <c r="L157" s="51" t="n">
        <v>1</v>
      </c>
      <c r="M157" s="51" t="n">
        <v>1</v>
      </c>
      <c r="N157" s="51" t="n">
        <v>0</v>
      </c>
      <c r="O157" s="51" t="n">
        <v>0</v>
      </c>
      <c r="P157" s="51" t="n">
        <v>0</v>
      </c>
      <c r="Q157" s="52" t="n">
        <f aca="false">SUM(B157:P157)</f>
        <v>5</v>
      </c>
      <c r="R157" s="58"/>
    </row>
    <row r="158" customFormat="false" ht="15" hidden="false" customHeight="false" outlineLevel="0" collapsed="false">
      <c r="A158" s="53" t="s">
        <v>27</v>
      </c>
      <c r="B158" s="54" t="n">
        <v>0</v>
      </c>
      <c r="C158" s="54" t="n">
        <v>0</v>
      </c>
      <c r="D158" s="54" t="n">
        <v>0</v>
      </c>
      <c r="E158" s="54" t="n">
        <v>0</v>
      </c>
      <c r="F158" s="54" t="n">
        <v>0</v>
      </c>
      <c r="G158" s="54" t="n">
        <v>0</v>
      </c>
      <c r="H158" s="54" t="n">
        <v>0</v>
      </c>
      <c r="I158" s="54" t="n">
        <v>0</v>
      </c>
      <c r="J158" s="54" t="n">
        <v>0</v>
      </c>
      <c r="K158" s="54" t="n">
        <v>0</v>
      </c>
      <c r="L158" s="54" t="n">
        <v>0</v>
      </c>
      <c r="M158" s="54" t="n">
        <v>0</v>
      </c>
      <c r="N158" s="54" t="n">
        <v>0</v>
      </c>
      <c r="O158" s="54" t="n">
        <v>0</v>
      </c>
      <c r="P158" s="54" t="n">
        <v>0</v>
      </c>
      <c r="Q158" s="52" t="n">
        <f aca="false">SUM(B158:P158)</f>
        <v>0</v>
      </c>
      <c r="R158" s="58"/>
    </row>
    <row r="159" customFormat="false" ht="15" hidden="false" customHeight="false" outlineLevel="0" collapsed="false">
      <c r="A159" s="53" t="s">
        <v>19</v>
      </c>
      <c r="B159" s="54" t="n">
        <v>2</v>
      </c>
      <c r="C159" s="54" t="n">
        <v>2</v>
      </c>
      <c r="D159" s="54" t="n">
        <v>3</v>
      </c>
      <c r="E159" s="54" t="n">
        <v>3</v>
      </c>
      <c r="F159" s="54" t="n">
        <v>4</v>
      </c>
      <c r="G159" s="54" t="n">
        <v>3</v>
      </c>
      <c r="H159" s="54" t="n">
        <v>1</v>
      </c>
      <c r="I159" s="54" t="n">
        <v>0</v>
      </c>
      <c r="J159" s="54" t="n">
        <v>0</v>
      </c>
      <c r="K159" s="54" t="n">
        <v>0</v>
      </c>
      <c r="L159" s="54" t="n">
        <v>1</v>
      </c>
      <c r="M159" s="54" t="n">
        <v>1</v>
      </c>
      <c r="N159" s="54" t="n">
        <v>0</v>
      </c>
      <c r="O159" s="54" t="n">
        <v>0</v>
      </c>
      <c r="P159" s="54" t="n">
        <v>0</v>
      </c>
      <c r="Q159" s="52" t="n">
        <f aca="false">SUM(B159:P159)</f>
        <v>20</v>
      </c>
      <c r="R159" s="58"/>
    </row>
    <row r="160" customFormat="false" ht="15" hidden="false" customHeight="false" outlineLevel="0" collapsed="false">
      <c r="A160" s="53" t="s">
        <v>20</v>
      </c>
      <c r="B160" s="54" t="n">
        <v>0</v>
      </c>
      <c r="C160" s="54" t="n">
        <v>0</v>
      </c>
      <c r="D160" s="54" t="n">
        <v>0</v>
      </c>
      <c r="E160" s="54" t="n">
        <v>0</v>
      </c>
      <c r="F160" s="54" t="n">
        <v>0</v>
      </c>
      <c r="G160" s="54" t="n">
        <v>0</v>
      </c>
      <c r="H160" s="54" t="n">
        <v>0</v>
      </c>
      <c r="I160" s="54" t="n">
        <v>0</v>
      </c>
      <c r="J160" s="54" t="n">
        <v>0</v>
      </c>
      <c r="K160" s="54" t="n">
        <v>0</v>
      </c>
      <c r="L160" s="54" t="n">
        <v>0</v>
      </c>
      <c r="M160" s="54" t="n">
        <v>0</v>
      </c>
      <c r="N160" s="54" t="n">
        <v>0</v>
      </c>
      <c r="O160" s="54" t="n">
        <v>0</v>
      </c>
      <c r="P160" s="54" t="n">
        <v>0</v>
      </c>
      <c r="Q160" s="52" t="n">
        <f aca="false">SUM(B160:P160)</f>
        <v>0</v>
      </c>
      <c r="R160" s="58"/>
    </row>
    <row r="161" customFormat="false" ht="15" hidden="false" customHeight="false" outlineLevel="0" collapsed="false">
      <c r="A161" s="53" t="s">
        <v>21</v>
      </c>
      <c r="B161" s="54" t="n">
        <v>0</v>
      </c>
      <c r="C161" s="54" t="n">
        <v>0</v>
      </c>
      <c r="D161" s="54" t="n">
        <v>0</v>
      </c>
      <c r="E161" s="54" t="n">
        <v>0</v>
      </c>
      <c r="F161" s="54" t="n">
        <v>0</v>
      </c>
      <c r="G161" s="54" t="n">
        <v>0</v>
      </c>
      <c r="H161" s="54" t="n">
        <v>0</v>
      </c>
      <c r="I161" s="54" t="n">
        <v>0</v>
      </c>
      <c r="J161" s="54" t="n">
        <v>0</v>
      </c>
      <c r="K161" s="54" t="n">
        <v>0</v>
      </c>
      <c r="L161" s="54" t="n">
        <v>0</v>
      </c>
      <c r="M161" s="54" t="n">
        <v>0</v>
      </c>
      <c r="N161" s="54" t="n">
        <v>4</v>
      </c>
      <c r="O161" s="54" t="n">
        <v>3</v>
      </c>
      <c r="P161" s="54" t="n">
        <v>2</v>
      </c>
      <c r="Q161" s="52" t="n">
        <f aca="false">SUM(B161:P161)</f>
        <v>9</v>
      </c>
      <c r="R161" s="58"/>
    </row>
    <row r="162" customFormat="false" ht="15" hidden="false" customHeight="false" outlineLevel="0" collapsed="false">
      <c r="A162" s="53" t="s">
        <v>22</v>
      </c>
      <c r="B162" s="54" t="n">
        <v>0</v>
      </c>
      <c r="C162" s="54" t="n">
        <v>0</v>
      </c>
      <c r="D162" s="54" t="n">
        <v>0</v>
      </c>
      <c r="E162" s="54" t="n">
        <v>0</v>
      </c>
      <c r="F162" s="54" t="n">
        <v>0</v>
      </c>
      <c r="G162" s="54" t="n">
        <v>0</v>
      </c>
      <c r="H162" s="54" t="n">
        <v>0</v>
      </c>
      <c r="I162" s="54" t="n">
        <v>0</v>
      </c>
      <c r="J162" s="54" t="n">
        <v>0</v>
      </c>
      <c r="K162" s="54" t="n">
        <v>0</v>
      </c>
      <c r="L162" s="54" t="n">
        <v>0</v>
      </c>
      <c r="M162" s="54" t="n">
        <v>0</v>
      </c>
      <c r="N162" s="54" t="n">
        <v>0</v>
      </c>
      <c r="O162" s="54" t="n">
        <v>0</v>
      </c>
      <c r="P162" s="54" t="n">
        <v>0</v>
      </c>
      <c r="Q162" s="52" t="n">
        <f aca="false">SUM(B162:P162)</f>
        <v>0</v>
      </c>
      <c r="R162" s="58"/>
    </row>
    <row r="163" customFormat="false" ht="15" hidden="false" customHeight="false" outlineLevel="0" collapsed="false">
      <c r="A163" s="55" t="n">
        <v>17</v>
      </c>
      <c r="B163" s="49" t="n">
        <f aca="false">SUM(B166:B171)</f>
        <v>0</v>
      </c>
      <c r="C163" s="49" t="n">
        <f aca="false">SUM(C166:C171)</f>
        <v>3</v>
      </c>
      <c r="D163" s="49" t="n">
        <f aca="false">SUM(D166:D171)</f>
        <v>9</v>
      </c>
      <c r="E163" s="49" t="n">
        <f aca="false">SUM(E166:E171)</f>
        <v>3</v>
      </c>
      <c r="F163" s="49" t="n">
        <f aca="false">SUM(F166:F171)</f>
        <v>3</v>
      </c>
      <c r="G163" s="49" t="n">
        <f aca="false">SUM(G166:G171)</f>
        <v>5</v>
      </c>
      <c r="H163" s="49" t="n">
        <f aca="false">SUM(H166:H171)</f>
        <v>4</v>
      </c>
      <c r="I163" s="49" t="n">
        <f aca="false">SUM(I166:I171)</f>
        <v>3</v>
      </c>
      <c r="J163" s="49" t="n">
        <f aca="false">SUM(J166:J171)</f>
        <v>4</v>
      </c>
      <c r="K163" s="49" t="n">
        <f aca="false">SUM(K166:K171)</f>
        <v>4</v>
      </c>
      <c r="L163" s="49" t="n">
        <f aca="false">SUM(L166:L171)</f>
        <v>5</v>
      </c>
      <c r="M163" s="49" t="n">
        <f aca="false">SUM(M166:M171)</f>
        <v>6</v>
      </c>
      <c r="N163" s="49" t="n">
        <f aca="false">SUM(N166:N171)</f>
        <v>5</v>
      </c>
      <c r="O163" s="49" t="n">
        <f aca="false">SUM(O166:O171)</f>
        <v>0</v>
      </c>
      <c r="P163" s="49" t="n">
        <f aca="false">SUM(P166:P171)</f>
        <v>8</v>
      </c>
      <c r="Q163" s="56" t="n">
        <f aca="false">SUM(B163:P163)</f>
        <v>62</v>
      </c>
      <c r="R163" s="58" t="n">
        <f aca="false">Q163/15</f>
        <v>4.13333333333333</v>
      </c>
    </row>
    <row r="164" customFormat="false" ht="15" hidden="false" customHeight="true" outlineLevel="0" collapsed="false">
      <c r="A164" s="45" t="s">
        <v>6</v>
      </c>
      <c r="B164" s="49" t="n">
        <f aca="false">SUM(B166,B168,B170)</f>
        <v>0</v>
      </c>
      <c r="C164" s="49" t="n">
        <f aca="false">SUM(C166,C168,C170)</f>
        <v>3</v>
      </c>
      <c r="D164" s="49" t="n">
        <f aca="false">SUM(D166,D168,D170)</f>
        <v>9</v>
      </c>
      <c r="E164" s="49" t="n">
        <f aca="false">SUM(E166,E168,E170)</f>
        <v>3</v>
      </c>
      <c r="F164" s="49" t="n">
        <f aca="false">SUM(F166,F168,F170)</f>
        <v>3</v>
      </c>
      <c r="G164" s="49" t="n">
        <f aca="false">SUM(G166,G168,G170)</f>
        <v>5</v>
      </c>
      <c r="H164" s="49" t="n">
        <f aca="false">SUM(H166,H168,H170)</f>
        <v>4</v>
      </c>
      <c r="I164" s="49" t="n">
        <f aca="false">SUM(I166,I168,I170)</f>
        <v>3</v>
      </c>
      <c r="J164" s="49" t="n">
        <f aca="false">SUM(J166,J168,J170)</f>
        <v>4</v>
      </c>
      <c r="K164" s="49" t="n">
        <f aca="false">SUM(K166,K168,K170)</f>
        <v>4</v>
      </c>
      <c r="L164" s="49" t="n">
        <f aca="false">SUM(L166,L168,L170)</f>
        <v>5</v>
      </c>
      <c r="M164" s="49" t="n">
        <f aca="false">SUM(M166,M168,M170)</f>
        <v>6</v>
      </c>
      <c r="N164" s="49" t="n">
        <f aca="false">SUM(N166,N168,N170)</f>
        <v>3</v>
      </c>
      <c r="O164" s="49" t="n">
        <f aca="false">SUM(O166,O168,O170)</f>
        <v>0</v>
      </c>
      <c r="P164" s="49" t="n">
        <f aca="false">SUM(P166,P168,P170)</f>
        <v>7</v>
      </c>
      <c r="Q164" s="49" t="n">
        <f aca="false">SUM(Q166,Q168,Q170)</f>
        <v>59</v>
      </c>
      <c r="R164" s="58"/>
    </row>
    <row r="165" customFormat="false" ht="15" hidden="false" customHeight="true" outlineLevel="0" collapsed="false">
      <c r="A165" s="45" t="s">
        <v>7</v>
      </c>
      <c r="B165" s="49" t="n">
        <f aca="false">SUM(B167,B169,B171,)</f>
        <v>0</v>
      </c>
      <c r="C165" s="49" t="n">
        <f aca="false">SUM(C167,C169,C171,)</f>
        <v>0</v>
      </c>
      <c r="D165" s="49" t="n">
        <f aca="false">SUM(D167,D169,D171,)</f>
        <v>0</v>
      </c>
      <c r="E165" s="49" t="n">
        <f aca="false">SUM(E167,E169,E171,)</f>
        <v>0</v>
      </c>
      <c r="F165" s="49" t="n">
        <f aca="false">SUM(F167,F169,F171,)</f>
        <v>0</v>
      </c>
      <c r="G165" s="49" t="n">
        <f aca="false">SUM(G167,G169,G171,)</f>
        <v>0</v>
      </c>
      <c r="H165" s="49" t="n">
        <f aca="false">SUM(H167,H169,H171,)</f>
        <v>0</v>
      </c>
      <c r="I165" s="49" t="n">
        <f aca="false">SUM(I167,I169,I171,)</f>
        <v>0</v>
      </c>
      <c r="J165" s="49" t="n">
        <f aca="false">SUM(J167,J169,J171,)</f>
        <v>0</v>
      </c>
      <c r="K165" s="49" t="n">
        <f aca="false">SUM(K167,K169,K171,)</f>
        <v>0</v>
      </c>
      <c r="L165" s="49" t="n">
        <f aca="false">SUM(L167,L169,L171,)</f>
        <v>0</v>
      </c>
      <c r="M165" s="49" t="n">
        <f aca="false">SUM(M167,M169,M171,)</f>
        <v>0</v>
      </c>
      <c r="N165" s="49" t="n">
        <f aca="false">SUM(N167,N169,N171,)</f>
        <v>2</v>
      </c>
      <c r="O165" s="49" t="n">
        <f aca="false">SUM(O167,O169,O171,)</f>
        <v>0</v>
      </c>
      <c r="P165" s="49" t="n">
        <f aca="false">SUM(P167,P169,P171,)</f>
        <v>1</v>
      </c>
      <c r="Q165" s="49" t="n">
        <f aca="false">SUM(Q167,Q169,Q171,)</f>
        <v>3</v>
      </c>
      <c r="R165" s="58"/>
    </row>
    <row r="166" customFormat="false" ht="15" hidden="false" customHeight="false" outlineLevel="0" collapsed="false">
      <c r="A166" s="50" t="s">
        <v>17</v>
      </c>
      <c r="B166" s="51" t="n">
        <v>0</v>
      </c>
      <c r="C166" s="51" t="n">
        <v>3</v>
      </c>
      <c r="D166" s="51" t="n">
        <v>1</v>
      </c>
      <c r="E166" s="51" t="n">
        <v>3</v>
      </c>
      <c r="F166" s="51" t="n">
        <v>1</v>
      </c>
      <c r="G166" s="51" t="n">
        <v>2</v>
      </c>
      <c r="H166" s="51" t="n">
        <v>3</v>
      </c>
      <c r="I166" s="51" t="n">
        <v>2</v>
      </c>
      <c r="J166" s="51" t="n">
        <v>2</v>
      </c>
      <c r="K166" s="51" t="n">
        <v>3</v>
      </c>
      <c r="L166" s="51" t="n">
        <v>4</v>
      </c>
      <c r="M166" s="51" t="n">
        <v>3</v>
      </c>
      <c r="N166" s="51" t="n">
        <v>0</v>
      </c>
      <c r="O166" s="51" t="n">
        <v>0</v>
      </c>
      <c r="P166" s="51" t="n">
        <v>0</v>
      </c>
      <c r="Q166" s="52" t="n">
        <f aca="false">SUM(B166:P166)</f>
        <v>27</v>
      </c>
      <c r="R166" s="58"/>
    </row>
    <row r="167" customFormat="false" ht="15" hidden="false" customHeight="false" outlineLevel="0" collapsed="false">
      <c r="A167" s="53" t="s">
        <v>27</v>
      </c>
      <c r="B167" s="54" t="n">
        <v>0</v>
      </c>
      <c r="C167" s="54" t="n">
        <v>0</v>
      </c>
      <c r="D167" s="54" t="n">
        <v>0</v>
      </c>
      <c r="E167" s="54" t="n">
        <v>0</v>
      </c>
      <c r="F167" s="54" t="n">
        <v>0</v>
      </c>
      <c r="G167" s="54" t="n">
        <v>0</v>
      </c>
      <c r="H167" s="54" t="n">
        <v>0</v>
      </c>
      <c r="I167" s="54" t="n">
        <v>0</v>
      </c>
      <c r="J167" s="54" t="n">
        <v>0</v>
      </c>
      <c r="K167" s="54" t="n">
        <v>0</v>
      </c>
      <c r="L167" s="54" t="n">
        <v>0</v>
      </c>
      <c r="M167" s="54" t="n">
        <v>0</v>
      </c>
      <c r="N167" s="54" t="n">
        <v>2</v>
      </c>
      <c r="O167" s="54" t="n">
        <v>0</v>
      </c>
      <c r="P167" s="54" t="n">
        <v>1</v>
      </c>
      <c r="Q167" s="52" t="n">
        <f aca="false">SUM(B167:P167)</f>
        <v>3</v>
      </c>
      <c r="R167" s="58"/>
    </row>
    <row r="168" customFormat="false" ht="15" hidden="false" customHeight="false" outlineLevel="0" collapsed="false">
      <c r="A168" s="53" t="s">
        <v>19</v>
      </c>
      <c r="B168" s="54" t="n">
        <v>0</v>
      </c>
      <c r="C168" s="54" t="n">
        <v>0</v>
      </c>
      <c r="D168" s="54" t="n">
        <v>8</v>
      </c>
      <c r="E168" s="54" t="n">
        <v>0</v>
      </c>
      <c r="F168" s="54" t="n">
        <v>2</v>
      </c>
      <c r="G168" s="54" t="n">
        <v>3</v>
      </c>
      <c r="H168" s="54" t="n">
        <v>1</v>
      </c>
      <c r="I168" s="54" t="n">
        <v>1</v>
      </c>
      <c r="J168" s="54" t="n">
        <v>2</v>
      </c>
      <c r="K168" s="54" t="n">
        <v>1</v>
      </c>
      <c r="L168" s="54" t="n">
        <v>1</v>
      </c>
      <c r="M168" s="54" t="n">
        <v>3</v>
      </c>
      <c r="N168" s="54" t="n">
        <v>1</v>
      </c>
      <c r="O168" s="54" t="n">
        <v>0</v>
      </c>
      <c r="P168" s="54" t="n">
        <v>3</v>
      </c>
      <c r="Q168" s="52" t="n">
        <f aca="false">SUM(B168:P168)</f>
        <v>26</v>
      </c>
      <c r="R168" s="58"/>
    </row>
    <row r="169" customFormat="false" ht="15" hidden="false" customHeight="false" outlineLevel="0" collapsed="false">
      <c r="A169" s="53" t="s">
        <v>20</v>
      </c>
      <c r="B169" s="54" t="n">
        <v>0</v>
      </c>
      <c r="C169" s="54" t="n">
        <v>0</v>
      </c>
      <c r="D169" s="54" t="n">
        <v>0</v>
      </c>
      <c r="E169" s="54" t="n">
        <v>0</v>
      </c>
      <c r="F169" s="54" t="n">
        <v>0</v>
      </c>
      <c r="G169" s="54" t="n">
        <v>0</v>
      </c>
      <c r="H169" s="54" t="n">
        <v>0</v>
      </c>
      <c r="I169" s="54" t="n">
        <v>0</v>
      </c>
      <c r="J169" s="54" t="n">
        <v>0</v>
      </c>
      <c r="K169" s="54" t="n">
        <v>0</v>
      </c>
      <c r="L169" s="54" t="n">
        <v>0</v>
      </c>
      <c r="M169" s="54" t="n">
        <v>0</v>
      </c>
      <c r="N169" s="54" t="n">
        <v>0</v>
      </c>
      <c r="O169" s="54" t="n">
        <v>0</v>
      </c>
      <c r="P169" s="54" t="n">
        <v>0</v>
      </c>
      <c r="Q169" s="52" t="n">
        <f aca="false">SUM(B169:P169)</f>
        <v>0</v>
      </c>
      <c r="R169" s="58"/>
    </row>
    <row r="170" customFormat="false" ht="15" hidden="false" customHeight="false" outlineLevel="0" collapsed="false">
      <c r="A170" s="53" t="s">
        <v>21</v>
      </c>
      <c r="B170" s="54" t="n">
        <v>0</v>
      </c>
      <c r="C170" s="54" t="n">
        <v>0</v>
      </c>
      <c r="D170" s="54" t="n">
        <v>0</v>
      </c>
      <c r="E170" s="54" t="n">
        <v>0</v>
      </c>
      <c r="F170" s="54" t="n">
        <v>0</v>
      </c>
      <c r="G170" s="54" t="n">
        <v>0</v>
      </c>
      <c r="H170" s="54" t="n">
        <v>0</v>
      </c>
      <c r="I170" s="54" t="n">
        <v>0</v>
      </c>
      <c r="J170" s="54" t="n">
        <v>0</v>
      </c>
      <c r="K170" s="54" t="n">
        <v>0</v>
      </c>
      <c r="L170" s="54" t="n">
        <v>0</v>
      </c>
      <c r="M170" s="54" t="n">
        <v>0</v>
      </c>
      <c r="N170" s="54" t="n">
        <v>2</v>
      </c>
      <c r="O170" s="54" t="n">
        <v>0</v>
      </c>
      <c r="P170" s="54" t="n">
        <v>4</v>
      </c>
      <c r="Q170" s="52" t="n">
        <f aca="false">SUM(B170:P170)</f>
        <v>6</v>
      </c>
      <c r="R170" s="58"/>
    </row>
    <row r="171" customFormat="false" ht="15" hidden="false" customHeight="false" outlineLevel="0" collapsed="false">
      <c r="A171" s="53" t="s">
        <v>22</v>
      </c>
      <c r="B171" s="54" t="n">
        <v>0</v>
      </c>
      <c r="C171" s="54" t="n">
        <v>0</v>
      </c>
      <c r="D171" s="54" t="n">
        <v>0</v>
      </c>
      <c r="E171" s="54" t="n">
        <v>0</v>
      </c>
      <c r="F171" s="54" t="n">
        <v>0</v>
      </c>
      <c r="G171" s="54" t="n">
        <v>0</v>
      </c>
      <c r="H171" s="54" t="n">
        <v>0</v>
      </c>
      <c r="I171" s="54" t="n">
        <v>0</v>
      </c>
      <c r="J171" s="54" t="n">
        <v>0</v>
      </c>
      <c r="K171" s="54" t="n">
        <v>0</v>
      </c>
      <c r="L171" s="54" t="n">
        <v>0</v>
      </c>
      <c r="M171" s="54" t="n">
        <v>0</v>
      </c>
      <c r="N171" s="54" t="n">
        <v>0</v>
      </c>
      <c r="O171" s="54" t="n">
        <v>0</v>
      </c>
      <c r="P171" s="54" t="n">
        <v>0</v>
      </c>
      <c r="Q171" s="52" t="n">
        <f aca="false">SUM(B171:P171)</f>
        <v>0</v>
      </c>
      <c r="R171" s="58"/>
    </row>
    <row r="172" customFormat="false" ht="15" hidden="false" customHeight="false" outlineLevel="0" collapsed="false">
      <c r="A172" s="55" t="n">
        <v>18</v>
      </c>
      <c r="B172" s="49" t="n">
        <f aca="false">SUM(B175:B180)</f>
        <v>8</v>
      </c>
      <c r="C172" s="49" t="n">
        <f aca="false">SUM(C175:C180)</f>
        <v>5</v>
      </c>
      <c r="D172" s="49" t="n">
        <f aca="false">SUM(D175:D180)</f>
        <v>10</v>
      </c>
      <c r="E172" s="49" t="n">
        <f aca="false">SUM(E175:E180)</f>
        <v>8</v>
      </c>
      <c r="F172" s="49" t="n">
        <f aca="false">SUM(F175:F180)</f>
        <v>8</v>
      </c>
      <c r="G172" s="49" t="n">
        <f aca="false">SUM(G175:G180)</f>
        <v>6</v>
      </c>
      <c r="H172" s="49" t="n">
        <f aca="false">SUM(H175:H180)</f>
        <v>8</v>
      </c>
      <c r="I172" s="49" t="n">
        <f aca="false">SUM(I175:I180)</f>
        <v>3</v>
      </c>
      <c r="J172" s="49" t="n">
        <f aca="false">SUM(J175:J180)</f>
        <v>9</v>
      </c>
      <c r="K172" s="49" t="n">
        <f aca="false">SUM(K175:K180)</f>
        <v>5</v>
      </c>
      <c r="L172" s="49" t="n">
        <f aca="false">SUM(L175:L180)</f>
        <v>5</v>
      </c>
      <c r="M172" s="49" t="n">
        <f aca="false">SUM(M175:M180)</f>
        <v>4</v>
      </c>
      <c r="N172" s="49" t="n">
        <f aca="false">SUM(N175:N180)</f>
        <v>12</v>
      </c>
      <c r="O172" s="49" t="n">
        <f aca="false">SUM(O175:O180)</f>
        <v>7</v>
      </c>
      <c r="P172" s="49" t="n">
        <f aca="false">SUM(P175:P180)</f>
        <v>10</v>
      </c>
      <c r="Q172" s="56" t="n">
        <f aca="false">SUM(B172:P172)</f>
        <v>108</v>
      </c>
      <c r="R172" s="58" t="n">
        <f aca="false">Q172/15</f>
        <v>7.2</v>
      </c>
    </row>
    <row r="173" customFormat="false" ht="15" hidden="false" customHeight="true" outlineLevel="0" collapsed="false">
      <c r="A173" s="45" t="s">
        <v>6</v>
      </c>
      <c r="B173" s="49" t="n">
        <f aca="false">SUM(B175,B177,B179)</f>
        <v>5</v>
      </c>
      <c r="C173" s="49" t="n">
        <f aca="false">SUM(C175,C177,C179)</f>
        <v>3</v>
      </c>
      <c r="D173" s="49" t="n">
        <f aca="false">SUM(D175,D177,D179)</f>
        <v>7</v>
      </c>
      <c r="E173" s="49" t="n">
        <f aca="false">SUM(E175,E177,E179)</f>
        <v>5</v>
      </c>
      <c r="F173" s="49" t="n">
        <f aca="false">SUM(F175,F177,F179)</f>
        <v>5</v>
      </c>
      <c r="G173" s="49" t="n">
        <f aca="false">SUM(G175,G177,G179)</f>
        <v>3</v>
      </c>
      <c r="H173" s="49" t="n">
        <f aca="false">SUM(H175,H177,H179)</f>
        <v>0</v>
      </c>
      <c r="I173" s="49" t="n">
        <f aca="false">SUM(I175,I177,I179)</f>
        <v>3</v>
      </c>
      <c r="J173" s="49" t="n">
        <f aca="false">SUM(J175,J177,J179)</f>
        <v>5</v>
      </c>
      <c r="K173" s="49" t="n">
        <f aca="false">SUM(K175,K177,K179)</f>
        <v>0</v>
      </c>
      <c r="L173" s="49" t="n">
        <f aca="false">SUM(L175,L177,L179)</f>
        <v>0</v>
      </c>
      <c r="M173" s="49" t="n">
        <f aca="false">SUM(M175,M177,M179)</f>
        <v>0</v>
      </c>
      <c r="N173" s="49" t="n">
        <f aca="false">SUM(N175,N177,N179)</f>
        <v>7</v>
      </c>
      <c r="O173" s="49" t="n">
        <f aca="false">SUM(O175,O177,O179)</f>
        <v>2</v>
      </c>
      <c r="P173" s="49" t="n">
        <f aca="false">SUM(P175,P177,P179)</f>
        <v>4</v>
      </c>
      <c r="Q173" s="49" t="n">
        <f aca="false">SUM(Q175,Q177,Q179)</f>
        <v>49</v>
      </c>
      <c r="R173" s="58"/>
    </row>
    <row r="174" customFormat="false" ht="15" hidden="false" customHeight="true" outlineLevel="0" collapsed="false">
      <c r="A174" s="45" t="s">
        <v>7</v>
      </c>
      <c r="B174" s="49" t="n">
        <f aca="false">SUM(B176,B178,B180,)</f>
        <v>3</v>
      </c>
      <c r="C174" s="49" t="n">
        <f aca="false">SUM(C176,C178,C180,)</f>
        <v>2</v>
      </c>
      <c r="D174" s="49" t="n">
        <f aca="false">SUM(D176,D178,D180,)</f>
        <v>3</v>
      </c>
      <c r="E174" s="49" t="n">
        <f aca="false">SUM(E176,E178,E180,)</f>
        <v>3</v>
      </c>
      <c r="F174" s="49" t="n">
        <f aca="false">SUM(F176,F178,F180,)</f>
        <v>3</v>
      </c>
      <c r="G174" s="49" t="n">
        <f aca="false">SUM(G176,G178,G180,)</f>
        <v>3</v>
      </c>
      <c r="H174" s="49" t="n">
        <f aca="false">SUM(H176,H178,H180,)</f>
        <v>8</v>
      </c>
      <c r="I174" s="49" t="n">
        <f aca="false">SUM(I176,I178,I180,)</f>
        <v>0</v>
      </c>
      <c r="J174" s="49" t="n">
        <f aca="false">SUM(J176,J178,J180,)</f>
        <v>4</v>
      </c>
      <c r="K174" s="49" t="n">
        <f aca="false">SUM(K176,K178,K180,)</f>
        <v>5</v>
      </c>
      <c r="L174" s="49" t="n">
        <f aca="false">SUM(L176,L178,L180,)</f>
        <v>5</v>
      </c>
      <c r="M174" s="49" t="n">
        <f aca="false">SUM(M176,M178,M180,)</f>
        <v>4</v>
      </c>
      <c r="N174" s="49" t="n">
        <f aca="false">SUM(N176,N178,N180,)</f>
        <v>5</v>
      </c>
      <c r="O174" s="49" t="n">
        <f aca="false">SUM(O176,O178,O180,)</f>
        <v>5</v>
      </c>
      <c r="P174" s="49" t="n">
        <f aca="false">SUM(P176,P178,P180,)</f>
        <v>6</v>
      </c>
      <c r="Q174" s="49" t="n">
        <f aca="false">SUM(Q176,Q178,Q180,)</f>
        <v>59</v>
      </c>
      <c r="R174" s="58"/>
    </row>
    <row r="175" customFormat="false" ht="15" hidden="false" customHeight="false" outlineLevel="0" collapsed="false">
      <c r="A175" s="50" t="s">
        <v>17</v>
      </c>
      <c r="B175" s="51" t="n">
        <v>1</v>
      </c>
      <c r="C175" s="51" t="n">
        <v>1</v>
      </c>
      <c r="D175" s="51" t="n">
        <v>2</v>
      </c>
      <c r="E175" s="51" t="n">
        <v>3</v>
      </c>
      <c r="F175" s="51" t="n">
        <v>2</v>
      </c>
      <c r="G175" s="51" t="n">
        <v>0</v>
      </c>
      <c r="H175" s="51" t="n">
        <v>0</v>
      </c>
      <c r="I175" s="51" t="n">
        <v>1</v>
      </c>
      <c r="J175" s="51" t="n">
        <v>3</v>
      </c>
      <c r="K175" s="51" t="n">
        <v>0</v>
      </c>
      <c r="L175" s="51" t="n">
        <v>0</v>
      </c>
      <c r="M175" s="51" t="n">
        <v>0</v>
      </c>
      <c r="N175" s="51" t="n">
        <v>4</v>
      </c>
      <c r="O175" s="51" t="n">
        <v>0</v>
      </c>
      <c r="P175" s="51" t="n">
        <v>0</v>
      </c>
      <c r="Q175" s="52" t="n">
        <f aca="false">SUM(B175:P175)</f>
        <v>17</v>
      </c>
      <c r="R175" s="58"/>
    </row>
    <row r="176" customFormat="false" ht="15" hidden="false" customHeight="false" outlineLevel="0" collapsed="false">
      <c r="A176" s="53" t="s">
        <v>27</v>
      </c>
      <c r="B176" s="54" t="n">
        <v>0</v>
      </c>
      <c r="C176" s="54" t="n">
        <v>2</v>
      </c>
      <c r="D176" s="54" t="n">
        <v>1</v>
      </c>
      <c r="E176" s="54" t="n">
        <v>0</v>
      </c>
      <c r="F176" s="54" t="n">
        <v>1</v>
      </c>
      <c r="G176" s="54" t="n">
        <v>1</v>
      </c>
      <c r="H176" s="54" t="n">
        <v>2</v>
      </c>
      <c r="I176" s="54" t="n">
        <v>0</v>
      </c>
      <c r="J176" s="54" t="n">
        <v>1</v>
      </c>
      <c r="K176" s="54" t="n">
        <v>2</v>
      </c>
      <c r="L176" s="54" t="n">
        <v>3</v>
      </c>
      <c r="M176" s="54" t="n">
        <v>2</v>
      </c>
      <c r="N176" s="54" t="n">
        <v>1</v>
      </c>
      <c r="O176" s="54" t="n">
        <v>2</v>
      </c>
      <c r="P176" s="54" t="n">
        <v>3</v>
      </c>
      <c r="Q176" s="52" t="n">
        <f aca="false">SUM(B176:P176)</f>
        <v>21</v>
      </c>
      <c r="R176" s="58"/>
    </row>
    <row r="177" customFormat="false" ht="15" hidden="false" customHeight="false" outlineLevel="0" collapsed="false">
      <c r="A177" s="53" t="s">
        <v>19</v>
      </c>
      <c r="B177" s="54" t="n">
        <v>2</v>
      </c>
      <c r="C177" s="54" t="n">
        <v>1</v>
      </c>
      <c r="D177" s="54" t="n">
        <v>1</v>
      </c>
      <c r="E177" s="54" t="n">
        <v>1</v>
      </c>
      <c r="F177" s="54" t="n">
        <v>3</v>
      </c>
      <c r="G177" s="54" t="n">
        <v>0</v>
      </c>
      <c r="H177" s="54" t="n">
        <v>0</v>
      </c>
      <c r="I177" s="54" t="n">
        <v>2</v>
      </c>
      <c r="J177" s="54" t="n">
        <v>0</v>
      </c>
      <c r="K177" s="54" t="n">
        <v>0</v>
      </c>
      <c r="L177" s="54" t="n">
        <v>0</v>
      </c>
      <c r="M177" s="54" t="n">
        <v>0</v>
      </c>
      <c r="N177" s="54" t="n">
        <v>0</v>
      </c>
      <c r="O177" s="54" t="n">
        <v>0</v>
      </c>
      <c r="P177" s="54" t="n">
        <v>0</v>
      </c>
      <c r="Q177" s="52" t="n">
        <f aca="false">SUM(B177:P177)</f>
        <v>10</v>
      </c>
      <c r="R177" s="58"/>
    </row>
    <row r="178" customFormat="false" ht="15" hidden="false" customHeight="false" outlineLevel="0" collapsed="false">
      <c r="A178" s="53" t="s">
        <v>20</v>
      </c>
      <c r="B178" s="54" t="n">
        <v>0</v>
      </c>
      <c r="C178" s="54" t="n">
        <v>0</v>
      </c>
      <c r="D178" s="54" t="n">
        <v>0</v>
      </c>
      <c r="E178" s="54" t="n">
        <v>2</v>
      </c>
      <c r="F178" s="54" t="n">
        <v>1</v>
      </c>
      <c r="G178" s="54" t="n">
        <v>2</v>
      </c>
      <c r="H178" s="54" t="n">
        <v>3</v>
      </c>
      <c r="I178" s="54" t="n">
        <v>0</v>
      </c>
      <c r="J178" s="54" t="n">
        <v>3</v>
      </c>
      <c r="K178" s="54" t="n">
        <v>2</v>
      </c>
      <c r="L178" s="54" t="n">
        <v>1</v>
      </c>
      <c r="M178" s="54" t="n">
        <v>1</v>
      </c>
      <c r="N178" s="54" t="n">
        <v>3</v>
      </c>
      <c r="O178" s="54" t="n">
        <v>3</v>
      </c>
      <c r="P178" s="54" t="n">
        <v>3</v>
      </c>
      <c r="Q178" s="52" t="n">
        <f aca="false">SUM(B178:P178)</f>
        <v>24</v>
      </c>
      <c r="R178" s="58"/>
    </row>
    <row r="179" customFormat="false" ht="15" hidden="false" customHeight="false" outlineLevel="0" collapsed="false">
      <c r="A179" s="53" t="s">
        <v>21</v>
      </c>
      <c r="B179" s="54" t="n">
        <v>2</v>
      </c>
      <c r="C179" s="54" t="n">
        <v>1</v>
      </c>
      <c r="D179" s="54" t="n">
        <v>4</v>
      </c>
      <c r="E179" s="54" t="n">
        <v>1</v>
      </c>
      <c r="F179" s="54" t="n">
        <v>0</v>
      </c>
      <c r="G179" s="54" t="n">
        <v>3</v>
      </c>
      <c r="H179" s="54" t="n">
        <v>0</v>
      </c>
      <c r="I179" s="54" t="n">
        <v>0</v>
      </c>
      <c r="J179" s="54" t="n">
        <v>2</v>
      </c>
      <c r="K179" s="54" t="n">
        <v>0</v>
      </c>
      <c r="L179" s="54" t="n">
        <v>0</v>
      </c>
      <c r="M179" s="54" t="n">
        <v>0</v>
      </c>
      <c r="N179" s="54" t="n">
        <v>3</v>
      </c>
      <c r="O179" s="54" t="n">
        <v>2</v>
      </c>
      <c r="P179" s="54" t="n">
        <v>4</v>
      </c>
      <c r="Q179" s="52" t="n">
        <f aca="false">SUM(B179:P179)</f>
        <v>22</v>
      </c>
      <c r="R179" s="58"/>
    </row>
    <row r="180" customFormat="false" ht="15" hidden="false" customHeight="false" outlineLevel="0" collapsed="false">
      <c r="A180" s="53" t="s">
        <v>22</v>
      </c>
      <c r="B180" s="54" t="n">
        <v>3</v>
      </c>
      <c r="C180" s="54" t="n">
        <v>0</v>
      </c>
      <c r="D180" s="54" t="n">
        <v>2</v>
      </c>
      <c r="E180" s="54" t="n">
        <v>1</v>
      </c>
      <c r="F180" s="54" t="n">
        <v>1</v>
      </c>
      <c r="G180" s="54" t="n">
        <v>0</v>
      </c>
      <c r="H180" s="54" t="n">
        <v>3</v>
      </c>
      <c r="I180" s="54" t="n">
        <v>0</v>
      </c>
      <c r="J180" s="54" t="n">
        <v>0</v>
      </c>
      <c r="K180" s="54" t="n">
        <v>1</v>
      </c>
      <c r="L180" s="54" t="n">
        <v>1</v>
      </c>
      <c r="M180" s="54" t="n">
        <v>1</v>
      </c>
      <c r="N180" s="54" t="n">
        <v>1</v>
      </c>
      <c r="O180" s="54" t="n">
        <v>0</v>
      </c>
      <c r="P180" s="54" t="n">
        <v>0</v>
      </c>
      <c r="Q180" s="52" t="n">
        <f aca="false">SUM(B180:P180)</f>
        <v>14</v>
      </c>
      <c r="R180" s="58"/>
    </row>
    <row r="181" customFormat="false" ht="15" hidden="false" customHeight="false" outlineLevel="0" collapsed="false">
      <c r="A181" s="55" t="n">
        <v>19</v>
      </c>
      <c r="B181" s="49" t="n">
        <f aca="false">SUM(B184:B189)</f>
        <v>0</v>
      </c>
      <c r="C181" s="49" t="n">
        <f aca="false">SUM(C184:C189)</f>
        <v>0</v>
      </c>
      <c r="D181" s="49" t="n">
        <f aca="false">SUM(D184:D189)</f>
        <v>0</v>
      </c>
      <c r="E181" s="49" t="n">
        <f aca="false">SUM(E184:E189)</f>
        <v>0</v>
      </c>
      <c r="F181" s="49" t="n">
        <f aca="false">SUM(F184:F189)</f>
        <v>0</v>
      </c>
      <c r="G181" s="49" t="n">
        <f aca="false">SUM(G184:G189)</f>
        <v>0</v>
      </c>
      <c r="H181" s="49" t="n">
        <f aca="false">SUM(H184:H189)</f>
        <v>0</v>
      </c>
      <c r="I181" s="49" t="n">
        <f aca="false">SUM(I184:I189)</f>
        <v>0</v>
      </c>
      <c r="J181" s="49" t="n">
        <f aca="false">SUM(J184:J189)</f>
        <v>0</v>
      </c>
      <c r="K181" s="49" t="n">
        <f aca="false">SUM(K184:K189)</f>
        <v>0</v>
      </c>
      <c r="L181" s="49" t="n">
        <f aca="false">SUM(L184:L189)</f>
        <v>0</v>
      </c>
      <c r="M181" s="49" t="n">
        <f aca="false">SUM(M184:M189)</f>
        <v>0</v>
      </c>
      <c r="N181" s="49" t="n">
        <f aca="false">SUM(N184:N189)</f>
        <v>3</v>
      </c>
      <c r="O181" s="49" t="n">
        <f aca="false">SUM(O184:O189)</f>
        <v>3</v>
      </c>
      <c r="P181" s="49" t="n">
        <f aca="false">SUM(P184:P189)</f>
        <v>3</v>
      </c>
      <c r="Q181" s="56" t="n">
        <f aca="false">SUM(B181:P181)</f>
        <v>9</v>
      </c>
      <c r="R181" s="58" t="n">
        <f aca="false">Q181/3</f>
        <v>3</v>
      </c>
    </row>
    <row r="182" customFormat="false" ht="15" hidden="false" customHeight="true" outlineLevel="0" collapsed="false">
      <c r="A182" s="45" t="s">
        <v>6</v>
      </c>
      <c r="B182" s="49" t="n">
        <f aca="false">SUM(B184,B186,B188)</f>
        <v>0</v>
      </c>
      <c r="C182" s="49" t="n">
        <f aca="false">SUM(C184,C186,C188)</f>
        <v>0</v>
      </c>
      <c r="D182" s="49" t="n">
        <f aca="false">SUM(D184,D186,D188)</f>
        <v>0</v>
      </c>
      <c r="E182" s="49" t="n">
        <f aca="false">SUM(E184,E186,E188)</f>
        <v>0</v>
      </c>
      <c r="F182" s="49" t="n">
        <f aca="false">SUM(F184,F186,F188)</f>
        <v>0</v>
      </c>
      <c r="G182" s="49" t="n">
        <f aca="false">SUM(G184,G186,G188)</f>
        <v>0</v>
      </c>
      <c r="H182" s="49" t="n">
        <f aca="false">SUM(H184,H186,H188)</f>
        <v>0</v>
      </c>
      <c r="I182" s="49" t="n">
        <f aca="false">SUM(I184,I186,I188)</f>
        <v>0</v>
      </c>
      <c r="J182" s="49" t="n">
        <f aca="false">SUM(J184,J186,J188)</f>
        <v>0</v>
      </c>
      <c r="K182" s="49" t="n">
        <f aca="false">SUM(K184,K186,K188)</f>
        <v>0</v>
      </c>
      <c r="L182" s="49" t="n">
        <f aca="false">SUM(L184,L186,L188)</f>
        <v>0</v>
      </c>
      <c r="M182" s="49" t="n">
        <f aca="false">SUM(M184,M186,M188)</f>
        <v>0</v>
      </c>
      <c r="N182" s="49" t="n">
        <f aca="false">SUM(N184,N186,N188)</f>
        <v>3</v>
      </c>
      <c r="O182" s="49" t="n">
        <f aca="false">SUM(O184,O186,O188)</f>
        <v>3</v>
      </c>
      <c r="P182" s="49" t="n">
        <f aca="false">SUM(P184,P186,P188)</f>
        <v>3</v>
      </c>
      <c r="Q182" s="49" t="n">
        <f aca="false">SUM(Q184,Q186,Q188)</f>
        <v>9</v>
      </c>
      <c r="R182" s="58"/>
    </row>
    <row r="183" customFormat="false" ht="15" hidden="false" customHeight="true" outlineLevel="0" collapsed="false">
      <c r="A183" s="45" t="s">
        <v>7</v>
      </c>
      <c r="B183" s="49" t="n">
        <f aca="false">SUM(B185,B187,B189,)</f>
        <v>0</v>
      </c>
      <c r="C183" s="49" t="n">
        <f aca="false">SUM(C185,C187,C189,)</f>
        <v>0</v>
      </c>
      <c r="D183" s="49" t="n">
        <f aca="false">SUM(D185,D187,D189,)</f>
        <v>0</v>
      </c>
      <c r="E183" s="49" t="n">
        <f aca="false">SUM(E185,E187,E189,)</f>
        <v>0</v>
      </c>
      <c r="F183" s="49" t="n">
        <f aca="false">SUM(F185,F187,F189,)</f>
        <v>0</v>
      </c>
      <c r="G183" s="49" t="n">
        <f aca="false">SUM(G185,G187,G189,)</f>
        <v>0</v>
      </c>
      <c r="H183" s="49" t="n">
        <f aca="false">SUM(H185,H187,H189,)</f>
        <v>0</v>
      </c>
      <c r="I183" s="49" t="n">
        <f aca="false">SUM(I185,I187,I189,)</f>
        <v>0</v>
      </c>
      <c r="J183" s="49" t="n">
        <f aca="false">SUM(J185,J187,J189,)</f>
        <v>0</v>
      </c>
      <c r="K183" s="49" t="n">
        <f aca="false">SUM(K185,K187,K189,)</f>
        <v>0</v>
      </c>
      <c r="L183" s="49" t="n">
        <f aca="false">SUM(L185,L187,L189,)</f>
        <v>0</v>
      </c>
      <c r="M183" s="49" t="n">
        <f aca="false">SUM(M185,M187,M189,)</f>
        <v>0</v>
      </c>
      <c r="N183" s="49" t="n">
        <f aca="false">SUM(N185,N187,N189,)</f>
        <v>0</v>
      </c>
      <c r="O183" s="49" t="n">
        <f aca="false">SUM(O185,O187,O189,)</f>
        <v>0</v>
      </c>
      <c r="P183" s="49" t="n">
        <f aca="false">SUM(P185,P187,P189,)</f>
        <v>0</v>
      </c>
      <c r="Q183" s="49" t="n">
        <f aca="false">SUM(Q185,Q187,Q189,)</f>
        <v>0</v>
      </c>
      <c r="R183" s="58"/>
    </row>
    <row r="184" customFormat="false" ht="15" hidden="false" customHeight="false" outlineLevel="0" collapsed="false">
      <c r="A184" s="50" t="s">
        <v>17</v>
      </c>
      <c r="B184" s="59" t="s">
        <v>26</v>
      </c>
      <c r="C184" s="59"/>
      <c r="D184" s="59"/>
      <c r="E184" s="59"/>
      <c r="F184" s="59"/>
      <c r="G184" s="59"/>
      <c r="H184" s="59"/>
      <c r="I184" s="59"/>
      <c r="J184" s="59"/>
      <c r="K184" s="59"/>
      <c r="L184" s="59"/>
      <c r="M184" s="59"/>
      <c r="N184" s="51" t="n">
        <v>0</v>
      </c>
      <c r="O184" s="51" t="n">
        <v>0</v>
      </c>
      <c r="P184" s="51" t="n">
        <v>0</v>
      </c>
      <c r="Q184" s="52" t="n">
        <f aca="false">SUM(B184:P184)</f>
        <v>0</v>
      </c>
      <c r="R184" s="58"/>
    </row>
    <row r="185" customFormat="false" ht="15" hidden="false" customHeight="false" outlineLevel="0" collapsed="false">
      <c r="A185" s="53" t="s">
        <v>27</v>
      </c>
      <c r="B185" s="59"/>
      <c r="C185" s="59"/>
      <c r="D185" s="59"/>
      <c r="E185" s="59"/>
      <c r="F185" s="59"/>
      <c r="G185" s="59"/>
      <c r="H185" s="59"/>
      <c r="I185" s="59"/>
      <c r="J185" s="59"/>
      <c r="K185" s="59"/>
      <c r="L185" s="59"/>
      <c r="M185" s="59"/>
      <c r="N185" s="54" t="n">
        <v>0</v>
      </c>
      <c r="O185" s="54" t="n">
        <v>0</v>
      </c>
      <c r="P185" s="54" t="n">
        <v>0</v>
      </c>
      <c r="Q185" s="52" t="n">
        <f aca="false">SUM(B185:P185)</f>
        <v>0</v>
      </c>
      <c r="R185" s="58"/>
    </row>
    <row r="186" customFormat="false" ht="15" hidden="false" customHeight="false" outlineLevel="0" collapsed="false">
      <c r="A186" s="53" t="s">
        <v>19</v>
      </c>
      <c r="B186" s="59"/>
      <c r="C186" s="59"/>
      <c r="D186" s="59"/>
      <c r="E186" s="59"/>
      <c r="F186" s="59"/>
      <c r="G186" s="59"/>
      <c r="H186" s="59"/>
      <c r="I186" s="59"/>
      <c r="J186" s="59"/>
      <c r="K186" s="59"/>
      <c r="L186" s="59"/>
      <c r="M186" s="59"/>
      <c r="N186" s="54" t="n">
        <v>0</v>
      </c>
      <c r="O186" s="54" t="n">
        <v>0</v>
      </c>
      <c r="P186" s="54" t="n">
        <v>0</v>
      </c>
      <c r="Q186" s="52" t="n">
        <f aca="false">SUM(B186:P186)</f>
        <v>0</v>
      </c>
      <c r="R186" s="58"/>
    </row>
    <row r="187" customFormat="false" ht="15" hidden="false" customHeight="false" outlineLevel="0" collapsed="false">
      <c r="A187" s="53" t="s">
        <v>20</v>
      </c>
      <c r="B187" s="59"/>
      <c r="C187" s="59"/>
      <c r="D187" s="59"/>
      <c r="E187" s="59"/>
      <c r="F187" s="59"/>
      <c r="G187" s="59"/>
      <c r="H187" s="59"/>
      <c r="I187" s="59"/>
      <c r="J187" s="59"/>
      <c r="K187" s="59"/>
      <c r="L187" s="59"/>
      <c r="M187" s="59"/>
      <c r="N187" s="54" t="n">
        <v>0</v>
      </c>
      <c r="O187" s="54" t="n">
        <v>0</v>
      </c>
      <c r="P187" s="54" t="n">
        <v>0</v>
      </c>
      <c r="Q187" s="52" t="n">
        <f aca="false">SUM(B187:P187)</f>
        <v>0</v>
      </c>
      <c r="R187" s="58"/>
    </row>
    <row r="188" customFormat="false" ht="15" hidden="false" customHeight="false" outlineLevel="0" collapsed="false">
      <c r="A188" s="53" t="s">
        <v>21</v>
      </c>
      <c r="B188" s="59"/>
      <c r="C188" s="59"/>
      <c r="D188" s="59"/>
      <c r="E188" s="59"/>
      <c r="F188" s="59"/>
      <c r="G188" s="59"/>
      <c r="H188" s="59"/>
      <c r="I188" s="59"/>
      <c r="J188" s="59"/>
      <c r="K188" s="59"/>
      <c r="L188" s="59"/>
      <c r="M188" s="59"/>
      <c r="N188" s="54" t="n">
        <v>3</v>
      </c>
      <c r="O188" s="54" t="n">
        <v>3</v>
      </c>
      <c r="P188" s="54" t="n">
        <v>3</v>
      </c>
      <c r="Q188" s="52" t="n">
        <f aca="false">SUM(B188:P188)</f>
        <v>9</v>
      </c>
      <c r="R188" s="58"/>
    </row>
    <row r="189" customFormat="false" ht="15" hidden="false" customHeight="false" outlineLevel="0" collapsed="false">
      <c r="A189" s="53" t="s">
        <v>22</v>
      </c>
      <c r="B189" s="59"/>
      <c r="C189" s="59"/>
      <c r="D189" s="59"/>
      <c r="E189" s="59"/>
      <c r="F189" s="59"/>
      <c r="G189" s="59"/>
      <c r="H189" s="59"/>
      <c r="I189" s="59"/>
      <c r="J189" s="59"/>
      <c r="K189" s="59"/>
      <c r="L189" s="59"/>
      <c r="M189" s="59"/>
      <c r="N189" s="54" t="n">
        <v>0</v>
      </c>
      <c r="O189" s="54" t="n">
        <v>0</v>
      </c>
      <c r="P189" s="54" t="n">
        <v>0</v>
      </c>
      <c r="Q189" s="52" t="n">
        <f aca="false">SUM(B189:P189)</f>
        <v>0</v>
      </c>
      <c r="R189" s="58"/>
    </row>
    <row r="190" customFormat="false" ht="15" hidden="false" customHeight="false" outlineLevel="0" collapsed="false">
      <c r="A190" s="55" t="n">
        <v>20</v>
      </c>
      <c r="B190" s="49" t="n">
        <f aca="false">SUM(B193:B198)</f>
        <v>11</v>
      </c>
      <c r="C190" s="49" t="n">
        <f aca="false">SUM(C193:C198)</f>
        <v>6</v>
      </c>
      <c r="D190" s="49" t="n">
        <f aca="false">SUM(D193:D198)</f>
        <v>6</v>
      </c>
      <c r="E190" s="49" t="n">
        <f aca="false">SUM(E193:E198)</f>
        <v>1</v>
      </c>
      <c r="F190" s="49" t="n">
        <f aca="false">SUM(F193:F198)</f>
        <v>9</v>
      </c>
      <c r="G190" s="49" t="n">
        <f aca="false">SUM(G193:G198)</f>
        <v>11</v>
      </c>
      <c r="H190" s="49" t="n">
        <f aca="false">SUM(H193:H198)</f>
        <v>8</v>
      </c>
      <c r="I190" s="49" t="n">
        <f aca="false">SUM(I193:I198)</f>
        <v>5</v>
      </c>
      <c r="J190" s="49" t="n">
        <f aca="false">SUM(J193:J198)</f>
        <v>2</v>
      </c>
      <c r="K190" s="49" t="n">
        <f aca="false">SUM(K193:K198)</f>
        <v>4</v>
      </c>
      <c r="L190" s="49" t="n">
        <f aca="false">SUM(L193:L198)</f>
        <v>6</v>
      </c>
      <c r="M190" s="49" t="n">
        <f aca="false">SUM(M193:M198)</f>
        <v>4</v>
      </c>
      <c r="N190" s="49" t="n">
        <f aca="false">SUM(N193:N198)</f>
        <v>2</v>
      </c>
      <c r="O190" s="49" t="n">
        <f aca="false">SUM(O193:O198)</f>
        <v>6</v>
      </c>
      <c r="P190" s="49" t="n">
        <f aca="false">SUM(P193:P198)</f>
        <v>4</v>
      </c>
      <c r="Q190" s="56" t="n">
        <f aca="false">SUM(B190:P190)</f>
        <v>85</v>
      </c>
      <c r="R190" s="58" t="n">
        <f aca="false">Q190/15</f>
        <v>5.66666666666667</v>
      </c>
    </row>
    <row r="191" customFormat="false" ht="15" hidden="false" customHeight="true" outlineLevel="0" collapsed="false">
      <c r="A191" s="45" t="s">
        <v>6</v>
      </c>
      <c r="B191" s="49" t="n">
        <f aca="false">SUM(B193,B195,B197)</f>
        <v>11</v>
      </c>
      <c r="C191" s="49" t="n">
        <f aca="false">SUM(C193,C195,C197)</f>
        <v>6</v>
      </c>
      <c r="D191" s="49" t="n">
        <f aca="false">SUM(D193,D195,D197)</f>
        <v>6</v>
      </c>
      <c r="E191" s="49" t="n">
        <f aca="false">SUM(E193,E195,E197)</f>
        <v>1</v>
      </c>
      <c r="F191" s="49" t="n">
        <f aca="false">SUM(F193,F195,F197)</f>
        <v>9</v>
      </c>
      <c r="G191" s="49" t="n">
        <f aca="false">SUM(G193,G195,G197)</f>
        <v>11</v>
      </c>
      <c r="H191" s="49" t="n">
        <f aca="false">SUM(H193,H195,H197)</f>
        <v>0</v>
      </c>
      <c r="I191" s="49" t="n">
        <f aca="false">SUM(I193,I195,I197)</f>
        <v>0</v>
      </c>
      <c r="J191" s="49" t="n">
        <f aca="false">SUM(J193,J195,J197)</f>
        <v>0</v>
      </c>
      <c r="K191" s="49" t="n">
        <f aca="false">SUM(K193,K195,K197)</f>
        <v>0</v>
      </c>
      <c r="L191" s="49" t="n">
        <f aca="false">SUM(L193,L195,L197)</f>
        <v>0</v>
      </c>
      <c r="M191" s="49" t="n">
        <f aca="false">SUM(M193,M195,M197)</f>
        <v>0</v>
      </c>
      <c r="N191" s="49" t="n">
        <f aca="false">SUM(N193,N195,N197)</f>
        <v>2</v>
      </c>
      <c r="O191" s="49" t="n">
        <f aca="false">SUM(O193,O195,O197)</f>
        <v>6</v>
      </c>
      <c r="P191" s="49" t="n">
        <f aca="false">SUM(P193,P195,P197)</f>
        <v>0</v>
      </c>
      <c r="Q191" s="49" t="n">
        <f aca="false">SUM(Q193,Q195,Q197)</f>
        <v>52</v>
      </c>
      <c r="R191" s="58"/>
    </row>
    <row r="192" customFormat="false" ht="15" hidden="false" customHeight="true" outlineLevel="0" collapsed="false">
      <c r="A192" s="45" t="s">
        <v>7</v>
      </c>
      <c r="B192" s="49" t="n">
        <f aca="false">SUM(B194,B196,B198,)</f>
        <v>0</v>
      </c>
      <c r="C192" s="49" t="n">
        <f aca="false">SUM(C194,C196,C198,)</f>
        <v>0</v>
      </c>
      <c r="D192" s="49" t="n">
        <f aca="false">SUM(D194,D196,D198,)</f>
        <v>0</v>
      </c>
      <c r="E192" s="49" t="n">
        <f aca="false">SUM(E194,E196,E198,)</f>
        <v>0</v>
      </c>
      <c r="F192" s="49" t="n">
        <f aca="false">SUM(F194,F196,F198,)</f>
        <v>0</v>
      </c>
      <c r="G192" s="49" t="n">
        <f aca="false">SUM(G194,G196,G198,)</f>
        <v>0</v>
      </c>
      <c r="H192" s="49" t="n">
        <f aca="false">SUM(H194,H196,H198,)</f>
        <v>8</v>
      </c>
      <c r="I192" s="49" t="n">
        <f aca="false">SUM(I194,I196,I198,)</f>
        <v>5</v>
      </c>
      <c r="J192" s="49" t="n">
        <f aca="false">SUM(J194,J196,J198,)</f>
        <v>2</v>
      </c>
      <c r="K192" s="49" t="n">
        <f aca="false">SUM(K194,K196,K198,)</f>
        <v>4</v>
      </c>
      <c r="L192" s="49" t="n">
        <f aca="false">SUM(L194,L196,L198,)</f>
        <v>6</v>
      </c>
      <c r="M192" s="49" t="n">
        <f aca="false">SUM(M194,M196,M198,)</f>
        <v>4</v>
      </c>
      <c r="N192" s="49" t="n">
        <f aca="false">SUM(N194,N196,N198,)</f>
        <v>0</v>
      </c>
      <c r="O192" s="49" t="n">
        <f aca="false">SUM(O194,O196,O198,)</f>
        <v>0</v>
      </c>
      <c r="P192" s="49" t="n">
        <f aca="false">SUM(P194,P196,P198,)</f>
        <v>4</v>
      </c>
      <c r="Q192" s="49" t="n">
        <f aca="false">SUM(Q194,Q196,Q198,)</f>
        <v>33</v>
      </c>
      <c r="R192" s="58"/>
    </row>
    <row r="193" customFormat="false" ht="15" hidden="false" customHeight="false" outlineLevel="0" collapsed="false">
      <c r="A193" s="50" t="s">
        <v>17</v>
      </c>
      <c r="B193" s="51" t="n">
        <v>1</v>
      </c>
      <c r="C193" s="51" t="n">
        <v>1</v>
      </c>
      <c r="D193" s="51" t="n">
        <v>1</v>
      </c>
      <c r="E193" s="51" t="n">
        <v>0</v>
      </c>
      <c r="F193" s="51" t="n">
        <v>3</v>
      </c>
      <c r="G193" s="51" t="n">
        <v>3</v>
      </c>
      <c r="H193" s="51" t="n">
        <v>0</v>
      </c>
      <c r="I193" s="51" t="n">
        <v>0</v>
      </c>
      <c r="J193" s="51" t="n">
        <v>0</v>
      </c>
      <c r="K193" s="51" t="n">
        <v>0</v>
      </c>
      <c r="L193" s="51" t="n">
        <v>0</v>
      </c>
      <c r="M193" s="51" t="n">
        <v>0</v>
      </c>
      <c r="N193" s="51" t="n">
        <v>0</v>
      </c>
      <c r="O193" s="51" t="n">
        <v>0</v>
      </c>
      <c r="P193" s="51" t="n">
        <v>0</v>
      </c>
      <c r="Q193" s="52" t="n">
        <f aca="false">SUM(B193:P193)</f>
        <v>9</v>
      </c>
      <c r="R193" s="58"/>
    </row>
    <row r="194" customFormat="false" ht="15" hidden="false" customHeight="false" outlineLevel="0" collapsed="false">
      <c r="A194" s="53" t="s">
        <v>27</v>
      </c>
      <c r="B194" s="54" t="n">
        <v>0</v>
      </c>
      <c r="C194" s="54" t="n">
        <v>0</v>
      </c>
      <c r="D194" s="54" t="n">
        <v>0</v>
      </c>
      <c r="E194" s="54" t="n">
        <v>0</v>
      </c>
      <c r="F194" s="54" t="n">
        <v>0</v>
      </c>
      <c r="G194" s="54" t="n">
        <v>0</v>
      </c>
      <c r="H194" s="54" t="n">
        <v>5</v>
      </c>
      <c r="I194" s="54" t="n">
        <v>3</v>
      </c>
      <c r="J194" s="54" t="n">
        <v>1</v>
      </c>
      <c r="K194" s="54" t="n">
        <v>2</v>
      </c>
      <c r="L194" s="54" t="n">
        <v>4</v>
      </c>
      <c r="M194" s="54" t="n">
        <v>1</v>
      </c>
      <c r="N194" s="54" t="n">
        <v>0</v>
      </c>
      <c r="O194" s="54" t="n">
        <v>0</v>
      </c>
      <c r="P194" s="54" t="n">
        <v>0</v>
      </c>
      <c r="Q194" s="52" t="n">
        <f aca="false">SUM(B194:P194)</f>
        <v>16</v>
      </c>
      <c r="R194" s="58"/>
    </row>
    <row r="195" customFormat="false" ht="15" hidden="false" customHeight="false" outlineLevel="0" collapsed="false">
      <c r="A195" s="53" t="s">
        <v>19</v>
      </c>
      <c r="B195" s="54" t="n">
        <v>7</v>
      </c>
      <c r="C195" s="54" t="n">
        <v>2</v>
      </c>
      <c r="D195" s="54" t="n">
        <v>4</v>
      </c>
      <c r="E195" s="54" t="n">
        <v>1</v>
      </c>
      <c r="F195" s="54" t="n">
        <v>1</v>
      </c>
      <c r="G195" s="54" t="n">
        <v>8</v>
      </c>
      <c r="H195" s="54" t="n">
        <v>0</v>
      </c>
      <c r="I195" s="54" t="n">
        <v>0</v>
      </c>
      <c r="J195" s="54" t="n">
        <v>0</v>
      </c>
      <c r="K195" s="54" t="n">
        <v>0</v>
      </c>
      <c r="L195" s="54" t="n">
        <v>0</v>
      </c>
      <c r="M195" s="54" t="n">
        <v>0</v>
      </c>
      <c r="N195" s="54" t="n">
        <v>0</v>
      </c>
      <c r="O195" s="54" t="n">
        <v>2</v>
      </c>
      <c r="P195" s="54" t="n">
        <v>0</v>
      </c>
      <c r="Q195" s="52" t="n">
        <f aca="false">SUM(B195:P195)</f>
        <v>25</v>
      </c>
      <c r="R195" s="58"/>
    </row>
    <row r="196" customFormat="false" ht="15" hidden="false" customHeight="false" outlineLevel="0" collapsed="false">
      <c r="A196" s="53" t="s">
        <v>20</v>
      </c>
      <c r="B196" s="54" t="n">
        <v>0</v>
      </c>
      <c r="C196" s="54" t="n">
        <v>0</v>
      </c>
      <c r="D196" s="54" t="n">
        <v>0</v>
      </c>
      <c r="E196" s="54" t="n">
        <v>0</v>
      </c>
      <c r="F196" s="54" t="n">
        <v>0</v>
      </c>
      <c r="G196" s="54" t="n">
        <v>0</v>
      </c>
      <c r="H196" s="54" t="n">
        <v>3</v>
      </c>
      <c r="I196" s="54" t="n">
        <v>2</v>
      </c>
      <c r="J196" s="54" t="n">
        <v>1</v>
      </c>
      <c r="K196" s="54" t="n">
        <v>2</v>
      </c>
      <c r="L196" s="54" t="n">
        <v>2</v>
      </c>
      <c r="M196" s="54" t="n">
        <v>2</v>
      </c>
      <c r="N196" s="54" t="n">
        <v>0</v>
      </c>
      <c r="O196" s="54" t="n">
        <v>0</v>
      </c>
      <c r="P196" s="54" t="n">
        <v>4</v>
      </c>
      <c r="Q196" s="52" t="n">
        <f aca="false">SUM(B196:P196)</f>
        <v>16</v>
      </c>
      <c r="R196" s="58"/>
    </row>
    <row r="197" customFormat="false" ht="15" hidden="false" customHeight="false" outlineLevel="0" collapsed="false">
      <c r="A197" s="53" t="s">
        <v>21</v>
      </c>
      <c r="B197" s="54" t="n">
        <v>3</v>
      </c>
      <c r="C197" s="54" t="n">
        <v>3</v>
      </c>
      <c r="D197" s="54" t="n">
        <v>1</v>
      </c>
      <c r="E197" s="54" t="n">
        <v>0</v>
      </c>
      <c r="F197" s="54" t="n">
        <v>5</v>
      </c>
      <c r="G197" s="54" t="n">
        <v>0</v>
      </c>
      <c r="H197" s="54" t="n">
        <v>0</v>
      </c>
      <c r="I197" s="54" t="n">
        <v>0</v>
      </c>
      <c r="J197" s="54" t="n">
        <v>0</v>
      </c>
      <c r="K197" s="54" t="n">
        <v>0</v>
      </c>
      <c r="L197" s="54" t="n">
        <v>0</v>
      </c>
      <c r="M197" s="54" t="n">
        <v>0</v>
      </c>
      <c r="N197" s="54" t="n">
        <v>2</v>
      </c>
      <c r="O197" s="54" t="n">
        <v>4</v>
      </c>
      <c r="P197" s="54" t="n">
        <v>0</v>
      </c>
      <c r="Q197" s="52" t="n">
        <f aca="false">SUM(B197:P197)</f>
        <v>18</v>
      </c>
      <c r="R197" s="58"/>
    </row>
    <row r="198" customFormat="false" ht="15" hidden="false" customHeight="false" outlineLevel="0" collapsed="false">
      <c r="A198" s="53" t="s">
        <v>22</v>
      </c>
      <c r="B198" s="54" t="n">
        <v>0</v>
      </c>
      <c r="C198" s="54" t="n">
        <v>0</v>
      </c>
      <c r="D198" s="54" t="n">
        <v>0</v>
      </c>
      <c r="E198" s="54" t="n">
        <v>0</v>
      </c>
      <c r="F198" s="54" t="n">
        <v>0</v>
      </c>
      <c r="G198" s="54" t="n">
        <v>0</v>
      </c>
      <c r="H198" s="54" t="n">
        <v>0</v>
      </c>
      <c r="I198" s="54" t="n">
        <v>0</v>
      </c>
      <c r="J198" s="54" t="n">
        <v>0</v>
      </c>
      <c r="K198" s="54" t="n">
        <v>0</v>
      </c>
      <c r="L198" s="54" t="n">
        <v>0</v>
      </c>
      <c r="M198" s="54" t="n">
        <v>1</v>
      </c>
      <c r="N198" s="54" t="n">
        <v>0</v>
      </c>
      <c r="O198" s="54" t="n">
        <v>0</v>
      </c>
      <c r="P198" s="54" t="n">
        <v>0</v>
      </c>
      <c r="Q198" s="52" t="n">
        <f aca="false">SUM(B198:P198)</f>
        <v>1</v>
      </c>
      <c r="R198" s="58"/>
    </row>
    <row r="199" customFormat="false" ht="15" hidden="false" customHeight="false" outlineLevel="0" collapsed="false">
      <c r="A199" s="55" t="n">
        <v>21</v>
      </c>
      <c r="B199" s="49" t="n">
        <f aca="false">SUM(B202:B207)</f>
        <v>0</v>
      </c>
      <c r="C199" s="49" t="n">
        <f aca="false">SUM(C202:C207)</f>
        <v>0</v>
      </c>
      <c r="D199" s="49" t="n">
        <f aca="false">SUM(D202:D207)</f>
        <v>0</v>
      </c>
      <c r="E199" s="49" t="n">
        <f aca="false">SUM(E202:E207)</f>
        <v>14</v>
      </c>
      <c r="F199" s="49" t="n">
        <f aca="false">SUM(F202:F207)</f>
        <v>0</v>
      </c>
      <c r="G199" s="49" t="n">
        <f aca="false">SUM(G202:G207)</f>
        <v>0</v>
      </c>
      <c r="H199" s="49" t="n">
        <f aca="false">SUM(H202:H207)</f>
        <v>0</v>
      </c>
      <c r="I199" s="49" t="n">
        <f aca="false">SUM(I202:I207)</f>
        <v>0</v>
      </c>
      <c r="J199" s="49" t="n">
        <f aca="false">SUM(J202:J207)</f>
        <v>0</v>
      </c>
      <c r="K199" s="49" t="n">
        <f aca="false">SUM(K202:K207)</f>
        <v>0</v>
      </c>
      <c r="L199" s="49" t="n">
        <f aca="false">SUM(L202:L207)</f>
        <v>0</v>
      </c>
      <c r="M199" s="49" t="n">
        <f aca="false">SUM(M202:M207)</f>
        <v>0</v>
      </c>
      <c r="N199" s="49" t="n">
        <f aca="false">SUM(N202:N207)</f>
        <v>5</v>
      </c>
      <c r="O199" s="49" t="n">
        <f aca="false">SUM(O202:O207)</f>
        <v>5</v>
      </c>
      <c r="P199" s="49" t="n">
        <f aca="false">SUM(P202:P207)</f>
        <v>4</v>
      </c>
      <c r="Q199" s="56" t="n">
        <f aca="false">SUM(B199:P199)</f>
        <v>28</v>
      </c>
      <c r="R199" s="58" t="n">
        <f aca="false">Q199/15</f>
        <v>1.86666666666667</v>
      </c>
    </row>
    <row r="200" customFormat="false" ht="15" hidden="false" customHeight="true" outlineLevel="0" collapsed="false">
      <c r="A200" s="45" t="s">
        <v>6</v>
      </c>
      <c r="B200" s="49" t="n">
        <f aca="false">SUM(B202,B204,B206)</f>
        <v>0</v>
      </c>
      <c r="C200" s="49" t="n">
        <f aca="false">SUM(C202,C204,C206)</f>
        <v>0</v>
      </c>
      <c r="D200" s="49" t="n">
        <f aca="false">SUM(D202,D204,D206)</f>
        <v>0</v>
      </c>
      <c r="E200" s="49" t="n">
        <f aca="false">SUM(E202,E204,E206)</f>
        <v>14</v>
      </c>
      <c r="F200" s="49" t="n">
        <f aca="false">SUM(F202,F204,F206)</f>
        <v>0</v>
      </c>
      <c r="G200" s="49" t="n">
        <f aca="false">SUM(G202,G204,G206)</f>
        <v>0</v>
      </c>
      <c r="H200" s="49" t="n">
        <f aca="false">SUM(H202,H204,H206)</f>
        <v>0</v>
      </c>
      <c r="I200" s="49" t="n">
        <f aca="false">SUM(I202,I204,I206)</f>
        <v>0</v>
      </c>
      <c r="J200" s="49" t="n">
        <f aca="false">SUM(J202,J204,J206)</f>
        <v>0</v>
      </c>
      <c r="K200" s="49" t="n">
        <f aca="false">SUM(K202,K204,K206)</f>
        <v>0</v>
      </c>
      <c r="L200" s="49" t="n">
        <f aca="false">SUM(L202,L204,L206)</f>
        <v>0</v>
      </c>
      <c r="M200" s="49" t="n">
        <f aca="false">SUM(M202,M204,M206)</f>
        <v>0</v>
      </c>
      <c r="N200" s="49" t="n">
        <f aca="false">SUM(N202,N204,N206)</f>
        <v>5</v>
      </c>
      <c r="O200" s="49" t="n">
        <f aca="false">SUM(O202,O204,O206)</f>
        <v>5</v>
      </c>
      <c r="P200" s="49" t="n">
        <f aca="false">SUM(P202,P204,P206)</f>
        <v>4</v>
      </c>
      <c r="Q200" s="49" t="n">
        <f aca="false">SUM(Q202,Q204,Q206)</f>
        <v>28</v>
      </c>
      <c r="R200" s="58"/>
    </row>
    <row r="201" customFormat="false" ht="15" hidden="false" customHeight="true" outlineLevel="0" collapsed="false">
      <c r="A201" s="45" t="s">
        <v>7</v>
      </c>
      <c r="B201" s="49" t="n">
        <f aca="false">SUM(B203,B205,B207,)</f>
        <v>0</v>
      </c>
      <c r="C201" s="49" t="n">
        <f aca="false">SUM(C203,C205,C207,)</f>
        <v>0</v>
      </c>
      <c r="D201" s="49" t="n">
        <f aca="false">SUM(D203,D205,D207,)</f>
        <v>0</v>
      </c>
      <c r="E201" s="49" t="n">
        <f aca="false">SUM(E203,E205,E207,)</f>
        <v>0</v>
      </c>
      <c r="F201" s="49" t="n">
        <f aca="false">SUM(F203,F205,F207,)</f>
        <v>0</v>
      </c>
      <c r="G201" s="49" t="n">
        <f aca="false">SUM(G203,G205,G207,)</f>
        <v>0</v>
      </c>
      <c r="H201" s="49" t="n">
        <f aca="false">SUM(H203,H205,H207,)</f>
        <v>0</v>
      </c>
      <c r="I201" s="49" t="n">
        <f aca="false">SUM(I203,I205,I207,)</f>
        <v>0</v>
      </c>
      <c r="J201" s="49" t="n">
        <f aca="false">SUM(J203,J205,J207,)</f>
        <v>0</v>
      </c>
      <c r="K201" s="49" t="n">
        <f aca="false">SUM(K203,K205,K207,)</f>
        <v>0</v>
      </c>
      <c r="L201" s="49" t="n">
        <f aca="false">SUM(L203,L205,L207,)</f>
        <v>0</v>
      </c>
      <c r="M201" s="49" t="n">
        <f aca="false">SUM(M203,M205,M207,)</f>
        <v>0</v>
      </c>
      <c r="N201" s="49" t="n">
        <f aca="false">SUM(N203,N205,N207,)</f>
        <v>0</v>
      </c>
      <c r="O201" s="49" t="n">
        <f aca="false">SUM(O203,O205,O207,)</f>
        <v>0</v>
      </c>
      <c r="P201" s="49" t="n">
        <f aca="false">SUM(P203,P205,P207,)</f>
        <v>0</v>
      </c>
      <c r="Q201" s="49" t="n">
        <f aca="false">SUM(Q203,Q205,Q207,)</f>
        <v>0</v>
      </c>
      <c r="R201" s="58"/>
    </row>
    <row r="202" customFormat="false" ht="15" hidden="false" customHeight="false" outlineLevel="0" collapsed="false">
      <c r="A202" s="50" t="s">
        <v>17</v>
      </c>
      <c r="B202" s="51" t="n">
        <v>0</v>
      </c>
      <c r="C202" s="51" t="n">
        <v>0</v>
      </c>
      <c r="D202" s="51" t="n">
        <v>0</v>
      </c>
      <c r="E202" s="51" t="n">
        <v>4</v>
      </c>
      <c r="F202" s="51" t="n">
        <v>0</v>
      </c>
      <c r="G202" s="51" t="n">
        <v>0</v>
      </c>
      <c r="H202" s="51" t="n">
        <v>0</v>
      </c>
      <c r="I202" s="51" t="n">
        <v>0</v>
      </c>
      <c r="J202" s="51" t="n">
        <v>0</v>
      </c>
      <c r="K202" s="51" t="n">
        <v>0</v>
      </c>
      <c r="L202" s="51" t="n">
        <v>0</v>
      </c>
      <c r="M202" s="51" t="n">
        <v>0</v>
      </c>
      <c r="N202" s="51" t="n">
        <v>0</v>
      </c>
      <c r="O202" s="51" t="n">
        <v>0</v>
      </c>
      <c r="P202" s="51" t="n">
        <v>0</v>
      </c>
      <c r="Q202" s="52" t="n">
        <f aca="false">SUM(B202:P202)</f>
        <v>4</v>
      </c>
      <c r="R202" s="58"/>
    </row>
    <row r="203" customFormat="false" ht="15" hidden="false" customHeight="false" outlineLevel="0" collapsed="false">
      <c r="A203" s="53" t="s">
        <v>27</v>
      </c>
      <c r="B203" s="54" t="n">
        <v>0</v>
      </c>
      <c r="C203" s="54" t="n">
        <v>0</v>
      </c>
      <c r="D203" s="54" t="n">
        <v>0</v>
      </c>
      <c r="E203" s="54" t="n">
        <v>0</v>
      </c>
      <c r="F203" s="54" t="n">
        <v>0</v>
      </c>
      <c r="G203" s="54" t="n">
        <v>0</v>
      </c>
      <c r="H203" s="54" t="n">
        <v>0</v>
      </c>
      <c r="I203" s="54" t="n">
        <v>0</v>
      </c>
      <c r="J203" s="54" t="n">
        <v>0</v>
      </c>
      <c r="K203" s="54" t="n">
        <v>0</v>
      </c>
      <c r="L203" s="54" t="n">
        <v>0</v>
      </c>
      <c r="M203" s="54" t="n">
        <v>0</v>
      </c>
      <c r="N203" s="54" t="n">
        <v>0</v>
      </c>
      <c r="O203" s="54" t="n">
        <v>0</v>
      </c>
      <c r="P203" s="54" t="n">
        <v>0</v>
      </c>
      <c r="Q203" s="52" t="n">
        <f aca="false">SUM(B203:P203)</f>
        <v>0</v>
      </c>
      <c r="R203" s="58"/>
    </row>
    <row r="204" customFormat="false" ht="15" hidden="false" customHeight="false" outlineLevel="0" collapsed="false">
      <c r="A204" s="53" t="s">
        <v>19</v>
      </c>
      <c r="B204" s="54" t="n">
        <v>0</v>
      </c>
      <c r="C204" s="54" t="n">
        <v>0</v>
      </c>
      <c r="D204" s="54" t="n">
        <v>0</v>
      </c>
      <c r="E204" s="54" t="n">
        <v>10</v>
      </c>
      <c r="F204" s="54" t="n">
        <v>0</v>
      </c>
      <c r="G204" s="54" t="n">
        <v>0</v>
      </c>
      <c r="H204" s="54" t="n">
        <v>0</v>
      </c>
      <c r="I204" s="54" t="n">
        <v>0</v>
      </c>
      <c r="J204" s="54" t="n">
        <v>0</v>
      </c>
      <c r="K204" s="54" t="n">
        <v>0</v>
      </c>
      <c r="L204" s="54" t="n">
        <v>0</v>
      </c>
      <c r="M204" s="54" t="n">
        <v>0</v>
      </c>
      <c r="N204" s="54" t="n">
        <v>0</v>
      </c>
      <c r="O204" s="54" t="n">
        <v>0</v>
      </c>
      <c r="P204" s="54" t="n">
        <v>0</v>
      </c>
      <c r="Q204" s="52" t="n">
        <f aca="false">SUM(B204:P204)</f>
        <v>10</v>
      </c>
      <c r="R204" s="58"/>
    </row>
    <row r="205" customFormat="false" ht="15" hidden="false" customHeight="false" outlineLevel="0" collapsed="false">
      <c r="A205" s="53" t="s">
        <v>20</v>
      </c>
      <c r="B205" s="54" t="n">
        <v>0</v>
      </c>
      <c r="C205" s="54" t="n">
        <v>0</v>
      </c>
      <c r="D205" s="54" t="n">
        <v>0</v>
      </c>
      <c r="E205" s="54" t="n">
        <v>0</v>
      </c>
      <c r="F205" s="54" t="n">
        <v>0</v>
      </c>
      <c r="G205" s="54" t="n">
        <v>0</v>
      </c>
      <c r="H205" s="54" t="n">
        <v>0</v>
      </c>
      <c r="I205" s="54" t="n">
        <v>0</v>
      </c>
      <c r="J205" s="54" t="n">
        <v>0</v>
      </c>
      <c r="K205" s="54" t="n">
        <v>0</v>
      </c>
      <c r="L205" s="54" t="n">
        <v>0</v>
      </c>
      <c r="M205" s="54" t="n">
        <v>0</v>
      </c>
      <c r="N205" s="54" t="n">
        <v>0</v>
      </c>
      <c r="O205" s="54" t="n">
        <v>0</v>
      </c>
      <c r="P205" s="54" t="n">
        <v>0</v>
      </c>
      <c r="Q205" s="52" t="n">
        <f aca="false">SUM(B205:P205)</f>
        <v>0</v>
      </c>
      <c r="R205" s="58"/>
    </row>
    <row r="206" customFormat="false" ht="15" hidden="false" customHeight="false" outlineLevel="0" collapsed="false">
      <c r="A206" s="53" t="s">
        <v>21</v>
      </c>
      <c r="B206" s="54" t="n">
        <v>0</v>
      </c>
      <c r="C206" s="54" t="n">
        <v>0</v>
      </c>
      <c r="D206" s="54" t="n">
        <v>0</v>
      </c>
      <c r="E206" s="54" t="n">
        <v>0</v>
      </c>
      <c r="F206" s="54" t="n">
        <v>0</v>
      </c>
      <c r="G206" s="54" t="n">
        <v>0</v>
      </c>
      <c r="H206" s="54" t="n">
        <v>0</v>
      </c>
      <c r="I206" s="54" t="n">
        <v>0</v>
      </c>
      <c r="J206" s="54" t="n">
        <v>0</v>
      </c>
      <c r="K206" s="54" t="n">
        <v>0</v>
      </c>
      <c r="L206" s="54" t="n">
        <v>0</v>
      </c>
      <c r="M206" s="54" t="n">
        <v>0</v>
      </c>
      <c r="N206" s="54" t="n">
        <v>5</v>
      </c>
      <c r="O206" s="54" t="n">
        <v>5</v>
      </c>
      <c r="P206" s="54" t="n">
        <v>4</v>
      </c>
      <c r="Q206" s="52" t="n">
        <f aca="false">SUM(B206:P206)</f>
        <v>14</v>
      </c>
      <c r="R206" s="58"/>
    </row>
    <row r="207" customFormat="false" ht="15" hidden="false" customHeight="false" outlineLevel="0" collapsed="false">
      <c r="A207" s="53" t="s">
        <v>22</v>
      </c>
      <c r="B207" s="54" t="n">
        <v>0</v>
      </c>
      <c r="C207" s="54" t="n">
        <v>0</v>
      </c>
      <c r="D207" s="54" t="n">
        <v>0</v>
      </c>
      <c r="E207" s="54" t="n">
        <v>0</v>
      </c>
      <c r="F207" s="54" t="n">
        <v>0</v>
      </c>
      <c r="G207" s="54" t="n">
        <v>0</v>
      </c>
      <c r="H207" s="54" t="n">
        <v>0</v>
      </c>
      <c r="I207" s="54" t="n">
        <v>0</v>
      </c>
      <c r="J207" s="54" t="n">
        <v>0</v>
      </c>
      <c r="K207" s="54" t="n">
        <v>0</v>
      </c>
      <c r="L207" s="54" t="n">
        <v>0</v>
      </c>
      <c r="M207" s="54" t="n">
        <v>0</v>
      </c>
      <c r="N207" s="54" t="n">
        <v>0</v>
      </c>
      <c r="O207" s="54" t="n">
        <v>0</v>
      </c>
      <c r="P207" s="54" t="n">
        <v>0</v>
      </c>
      <c r="Q207" s="52" t="n">
        <f aca="false">SUM(B207:P207)</f>
        <v>0</v>
      </c>
      <c r="R207" s="58"/>
    </row>
    <row r="208" customFormat="false" ht="15" hidden="false" customHeight="false" outlineLevel="0" collapsed="false">
      <c r="A208" s="55" t="n">
        <v>22</v>
      </c>
      <c r="B208" s="49" t="n">
        <f aca="false">SUM(B211:B216)</f>
        <v>3</v>
      </c>
      <c r="C208" s="49" t="n">
        <f aca="false">SUM(C211:C216)</f>
        <v>4</v>
      </c>
      <c r="D208" s="49" t="n">
        <f aca="false">SUM(D211:D216)</f>
        <v>5</v>
      </c>
      <c r="E208" s="49" t="n">
        <f aca="false">SUM(E211:E216)</f>
        <v>5</v>
      </c>
      <c r="F208" s="49" t="n">
        <f aca="false">SUM(F211:F216)</f>
        <v>2</v>
      </c>
      <c r="G208" s="49" t="n">
        <f aca="false">SUM(G211:G216)</f>
        <v>0</v>
      </c>
      <c r="H208" s="49" t="n">
        <f aca="false">SUM(H211:H216)</f>
        <v>0</v>
      </c>
      <c r="I208" s="49" t="n">
        <f aca="false">SUM(I211:I216)</f>
        <v>0</v>
      </c>
      <c r="J208" s="49" t="n">
        <f aca="false">SUM(J211:J216)</f>
        <v>0</v>
      </c>
      <c r="K208" s="49" t="n">
        <f aca="false">SUM(K211:K216)</f>
        <v>0</v>
      </c>
      <c r="L208" s="49" t="n">
        <f aca="false">SUM(L211:L216)</f>
        <v>0</v>
      </c>
      <c r="M208" s="49" t="n">
        <f aca="false">SUM(M211:M216)</f>
        <v>7</v>
      </c>
      <c r="N208" s="49" t="n">
        <f aca="false">SUM(N211:N216)</f>
        <v>15</v>
      </c>
      <c r="O208" s="49" t="n">
        <f aca="false">SUM(O211:O216)</f>
        <v>19</v>
      </c>
      <c r="P208" s="49" t="n">
        <f aca="false">SUM(P211:P216)</f>
        <v>4</v>
      </c>
      <c r="Q208" s="56" t="n">
        <f aca="false">SUM(B208:P208)</f>
        <v>64</v>
      </c>
      <c r="R208" s="58" t="n">
        <f aca="false">Q208/15</f>
        <v>4.26666666666667</v>
      </c>
    </row>
    <row r="209" customFormat="false" ht="15" hidden="false" customHeight="true" outlineLevel="0" collapsed="false">
      <c r="A209" s="45" t="s">
        <v>6</v>
      </c>
      <c r="B209" s="49" t="n">
        <f aca="false">SUM(B211,B213,B215)</f>
        <v>3</v>
      </c>
      <c r="C209" s="49" t="n">
        <f aca="false">SUM(C211,C213,C215)</f>
        <v>4</v>
      </c>
      <c r="D209" s="49" t="n">
        <f aca="false">SUM(D211,D213,D215)</f>
        <v>5</v>
      </c>
      <c r="E209" s="49" t="n">
        <f aca="false">SUM(E211,E213,E215)</f>
        <v>3</v>
      </c>
      <c r="F209" s="49" t="n">
        <f aca="false">SUM(F211,F213,F215)</f>
        <v>0</v>
      </c>
      <c r="G209" s="49" t="n">
        <f aca="false">SUM(G211,G213,G215)</f>
        <v>0</v>
      </c>
      <c r="H209" s="49" t="n">
        <f aca="false">SUM(H211,H213,H215)</f>
        <v>0</v>
      </c>
      <c r="I209" s="49" t="n">
        <f aca="false">SUM(I211,I213,I215)</f>
        <v>0</v>
      </c>
      <c r="J209" s="49" t="n">
        <f aca="false">SUM(J211,J213,J215)</f>
        <v>0</v>
      </c>
      <c r="K209" s="49" t="n">
        <f aca="false">SUM(K211,K213,K215)</f>
        <v>0</v>
      </c>
      <c r="L209" s="49" t="n">
        <f aca="false">SUM(L211,L213,L215)</f>
        <v>0</v>
      </c>
      <c r="M209" s="49" t="n">
        <f aca="false">SUM(M211,M213,M215)</f>
        <v>5</v>
      </c>
      <c r="N209" s="49" t="n">
        <f aca="false">SUM(N211,N213,N215)</f>
        <v>15</v>
      </c>
      <c r="O209" s="49" t="n">
        <f aca="false">SUM(O211,O213,O215)</f>
        <v>14</v>
      </c>
      <c r="P209" s="49" t="n">
        <f aca="false">SUM(P211,P213,P215)</f>
        <v>3</v>
      </c>
      <c r="Q209" s="49" t="n">
        <f aca="false">SUM(Q211,Q213,Q215)</f>
        <v>52</v>
      </c>
      <c r="R209" s="58"/>
    </row>
    <row r="210" customFormat="false" ht="15" hidden="false" customHeight="true" outlineLevel="0" collapsed="false">
      <c r="A210" s="45" t="s">
        <v>7</v>
      </c>
      <c r="B210" s="49" t="n">
        <f aca="false">SUM(B212,B214,B216,)</f>
        <v>0</v>
      </c>
      <c r="C210" s="49" t="n">
        <f aca="false">SUM(C212,C214,C216,)</f>
        <v>0</v>
      </c>
      <c r="D210" s="49" t="n">
        <f aca="false">SUM(D212,D214,D216,)</f>
        <v>0</v>
      </c>
      <c r="E210" s="49" t="n">
        <f aca="false">SUM(E212,E214,E216,)</f>
        <v>2</v>
      </c>
      <c r="F210" s="49" t="n">
        <f aca="false">SUM(F212,F214,F216,)</f>
        <v>2</v>
      </c>
      <c r="G210" s="49" t="n">
        <f aca="false">SUM(G212,G214,G216,)</f>
        <v>0</v>
      </c>
      <c r="H210" s="49" t="n">
        <f aca="false">SUM(H212,H214,H216,)</f>
        <v>0</v>
      </c>
      <c r="I210" s="49" t="n">
        <f aca="false">SUM(I212,I214,I216,)</f>
        <v>0</v>
      </c>
      <c r="J210" s="49" t="n">
        <f aca="false">SUM(J212,J214,J216,)</f>
        <v>0</v>
      </c>
      <c r="K210" s="49" t="n">
        <f aca="false">SUM(K212,K214,K216,)</f>
        <v>0</v>
      </c>
      <c r="L210" s="49" t="n">
        <f aca="false">SUM(L212,L214,L216,)</f>
        <v>0</v>
      </c>
      <c r="M210" s="49" t="n">
        <f aca="false">SUM(M212,M214,M216,)</f>
        <v>2</v>
      </c>
      <c r="N210" s="49" t="n">
        <f aca="false">SUM(N212,N214,N216,)</f>
        <v>0</v>
      </c>
      <c r="O210" s="49" t="n">
        <f aca="false">SUM(O212,O214,O216,)</f>
        <v>5</v>
      </c>
      <c r="P210" s="49" t="n">
        <f aca="false">SUM(P212,P214,P216,)</f>
        <v>1</v>
      </c>
      <c r="Q210" s="49" t="n">
        <f aca="false">SUM(Q212,Q214,Q216,)</f>
        <v>12</v>
      </c>
      <c r="R210" s="58"/>
    </row>
    <row r="211" customFormat="false" ht="15" hidden="false" customHeight="false" outlineLevel="0" collapsed="false">
      <c r="A211" s="50" t="s">
        <v>17</v>
      </c>
      <c r="B211" s="51" t="n">
        <v>0</v>
      </c>
      <c r="C211" s="51" t="n">
        <v>1</v>
      </c>
      <c r="D211" s="51" t="n">
        <v>3</v>
      </c>
      <c r="E211" s="51" t="n">
        <v>2</v>
      </c>
      <c r="F211" s="51" t="n">
        <v>0</v>
      </c>
      <c r="G211" s="51" t="n">
        <v>0</v>
      </c>
      <c r="H211" s="51" t="n">
        <v>0</v>
      </c>
      <c r="I211" s="51" t="n">
        <v>0</v>
      </c>
      <c r="J211" s="51" t="n">
        <v>0</v>
      </c>
      <c r="K211" s="51" t="n">
        <v>0</v>
      </c>
      <c r="L211" s="51" t="n">
        <v>0</v>
      </c>
      <c r="M211" s="51" t="n">
        <v>4</v>
      </c>
      <c r="N211" s="51" t="n">
        <v>4</v>
      </c>
      <c r="O211" s="51" t="n">
        <v>5</v>
      </c>
      <c r="P211" s="51" t="n">
        <v>0</v>
      </c>
      <c r="Q211" s="52" t="n">
        <f aca="false">SUM(B211:P211)</f>
        <v>19</v>
      </c>
      <c r="R211" s="58"/>
    </row>
    <row r="212" customFormat="false" ht="15" hidden="false" customHeight="false" outlineLevel="0" collapsed="false">
      <c r="A212" s="53" t="s">
        <v>27</v>
      </c>
      <c r="B212" s="54" t="n">
        <v>0</v>
      </c>
      <c r="C212" s="54" t="n">
        <v>0</v>
      </c>
      <c r="D212" s="54" t="n">
        <v>0</v>
      </c>
      <c r="E212" s="54" t="n">
        <v>0</v>
      </c>
      <c r="F212" s="54" t="n">
        <v>2</v>
      </c>
      <c r="G212" s="54" t="n">
        <v>0</v>
      </c>
      <c r="H212" s="54" t="n">
        <v>0</v>
      </c>
      <c r="I212" s="54" t="n">
        <v>0</v>
      </c>
      <c r="J212" s="54" t="n">
        <v>0</v>
      </c>
      <c r="K212" s="54" t="n">
        <v>0</v>
      </c>
      <c r="L212" s="54" t="n">
        <v>0</v>
      </c>
      <c r="M212" s="54" t="n">
        <v>2</v>
      </c>
      <c r="N212" s="54" t="n">
        <v>0</v>
      </c>
      <c r="O212" s="54" t="n">
        <v>2</v>
      </c>
      <c r="P212" s="54" t="n">
        <v>0</v>
      </c>
      <c r="Q212" s="52" t="n">
        <f aca="false">SUM(B212:P212)</f>
        <v>6</v>
      </c>
      <c r="R212" s="58"/>
    </row>
    <row r="213" customFormat="false" ht="15" hidden="false" customHeight="false" outlineLevel="0" collapsed="false">
      <c r="A213" s="53" t="s">
        <v>19</v>
      </c>
      <c r="B213" s="54" t="n">
        <v>3</v>
      </c>
      <c r="C213" s="54" t="n">
        <v>3</v>
      </c>
      <c r="D213" s="54" t="n">
        <v>2</v>
      </c>
      <c r="E213" s="54" t="n">
        <v>1</v>
      </c>
      <c r="F213" s="54" t="n">
        <v>0</v>
      </c>
      <c r="G213" s="54" t="n">
        <v>0</v>
      </c>
      <c r="H213" s="54" t="n">
        <v>0</v>
      </c>
      <c r="I213" s="54" t="n">
        <v>0</v>
      </c>
      <c r="J213" s="54" t="n">
        <v>0</v>
      </c>
      <c r="K213" s="54" t="n">
        <v>0</v>
      </c>
      <c r="L213" s="54" t="n">
        <v>0</v>
      </c>
      <c r="M213" s="54" t="n">
        <v>1</v>
      </c>
      <c r="N213" s="54" t="n">
        <v>6</v>
      </c>
      <c r="O213" s="54" t="n">
        <v>5</v>
      </c>
      <c r="P213" s="54" t="n">
        <v>0</v>
      </c>
      <c r="Q213" s="52" t="n">
        <f aca="false">SUM(B213:P213)</f>
        <v>21</v>
      </c>
      <c r="R213" s="58"/>
    </row>
    <row r="214" customFormat="false" ht="15" hidden="false" customHeight="false" outlineLevel="0" collapsed="false">
      <c r="A214" s="53" t="s">
        <v>20</v>
      </c>
      <c r="B214" s="54" t="n">
        <v>0</v>
      </c>
      <c r="C214" s="54" t="n">
        <v>0</v>
      </c>
      <c r="D214" s="54" t="n">
        <v>0</v>
      </c>
      <c r="E214" s="54" t="n">
        <v>2</v>
      </c>
      <c r="F214" s="54" t="n">
        <v>0</v>
      </c>
      <c r="G214" s="54" t="n">
        <v>0</v>
      </c>
      <c r="H214" s="54" t="n">
        <v>0</v>
      </c>
      <c r="I214" s="54" t="n">
        <v>0</v>
      </c>
      <c r="J214" s="54" t="n">
        <v>0</v>
      </c>
      <c r="K214" s="54" t="n">
        <v>0</v>
      </c>
      <c r="L214" s="54" t="n">
        <v>0</v>
      </c>
      <c r="M214" s="54" t="n">
        <v>0</v>
      </c>
      <c r="N214" s="54" t="n">
        <v>0</v>
      </c>
      <c r="O214" s="54" t="n">
        <v>0</v>
      </c>
      <c r="P214" s="54" t="n">
        <v>0</v>
      </c>
      <c r="Q214" s="52" t="n">
        <f aca="false">SUM(B214:P214)</f>
        <v>2</v>
      </c>
      <c r="R214" s="58"/>
    </row>
    <row r="215" customFormat="false" ht="15" hidden="false" customHeight="false" outlineLevel="0" collapsed="false">
      <c r="A215" s="53" t="s">
        <v>21</v>
      </c>
      <c r="B215" s="54" t="n">
        <v>0</v>
      </c>
      <c r="C215" s="54" t="n">
        <v>0</v>
      </c>
      <c r="D215" s="54" t="n">
        <v>0</v>
      </c>
      <c r="E215" s="54" t="n">
        <v>0</v>
      </c>
      <c r="F215" s="54" t="n">
        <v>0</v>
      </c>
      <c r="G215" s="54" t="n">
        <v>0</v>
      </c>
      <c r="H215" s="54" t="n">
        <v>0</v>
      </c>
      <c r="I215" s="54" t="n">
        <v>0</v>
      </c>
      <c r="J215" s="54" t="n">
        <v>0</v>
      </c>
      <c r="K215" s="54" t="n">
        <v>0</v>
      </c>
      <c r="L215" s="54" t="n">
        <v>0</v>
      </c>
      <c r="M215" s="54" t="n">
        <v>0</v>
      </c>
      <c r="N215" s="54" t="n">
        <v>5</v>
      </c>
      <c r="O215" s="54" t="n">
        <v>4</v>
      </c>
      <c r="P215" s="54" t="n">
        <v>3</v>
      </c>
      <c r="Q215" s="52" t="n">
        <f aca="false">SUM(B215:P215)</f>
        <v>12</v>
      </c>
      <c r="R215" s="58"/>
    </row>
    <row r="216" customFormat="false" ht="15" hidden="false" customHeight="false" outlineLevel="0" collapsed="false">
      <c r="A216" s="53" t="s">
        <v>22</v>
      </c>
      <c r="B216" s="54" t="n">
        <v>0</v>
      </c>
      <c r="C216" s="54" t="n">
        <v>0</v>
      </c>
      <c r="D216" s="54" t="n">
        <v>0</v>
      </c>
      <c r="E216" s="54" t="n">
        <v>0</v>
      </c>
      <c r="F216" s="54" t="n">
        <v>0</v>
      </c>
      <c r="G216" s="54" t="n">
        <v>0</v>
      </c>
      <c r="H216" s="54" t="n">
        <v>0</v>
      </c>
      <c r="I216" s="54" t="n">
        <v>0</v>
      </c>
      <c r="J216" s="54" t="n">
        <v>0</v>
      </c>
      <c r="K216" s="54" t="n">
        <v>0</v>
      </c>
      <c r="L216" s="54" t="n">
        <v>0</v>
      </c>
      <c r="M216" s="54" t="n">
        <v>0</v>
      </c>
      <c r="N216" s="54" t="n">
        <v>0</v>
      </c>
      <c r="O216" s="54" t="n">
        <v>3</v>
      </c>
      <c r="P216" s="54" t="n">
        <v>1</v>
      </c>
      <c r="Q216" s="52" t="n">
        <f aca="false">SUM(B216:P216)</f>
        <v>4</v>
      </c>
      <c r="R216" s="58"/>
    </row>
    <row r="217" customFormat="false" ht="15" hidden="false" customHeight="false" outlineLevel="0" collapsed="false">
      <c r="A217" s="55" t="n">
        <v>23</v>
      </c>
      <c r="B217" s="49" t="n">
        <f aca="false">SUM(B220:B225)</f>
        <v>4</v>
      </c>
      <c r="C217" s="49" t="n">
        <f aca="false">SUM(C220:C225)</f>
        <v>3</v>
      </c>
      <c r="D217" s="49" t="n">
        <f aca="false">SUM(D220:D225)</f>
        <v>4</v>
      </c>
      <c r="E217" s="49" t="n">
        <f aca="false">SUM(E220:E225)</f>
        <v>3</v>
      </c>
      <c r="F217" s="49" t="n">
        <f aca="false">SUM(F220:F225)</f>
        <v>2</v>
      </c>
      <c r="G217" s="49" t="n">
        <f aca="false">SUM(G220:G225)</f>
        <v>2</v>
      </c>
      <c r="H217" s="49" t="n">
        <f aca="false">SUM(H220:H225)</f>
        <v>5</v>
      </c>
      <c r="I217" s="49" t="n">
        <f aca="false">SUM(I220:I225)</f>
        <v>6</v>
      </c>
      <c r="J217" s="49" t="n">
        <f aca="false">SUM(J220:J225)</f>
        <v>4</v>
      </c>
      <c r="K217" s="49" t="n">
        <f aca="false">SUM(K220:K225)</f>
        <v>7</v>
      </c>
      <c r="L217" s="49" t="n">
        <f aca="false">SUM(L220:L225)</f>
        <v>5</v>
      </c>
      <c r="M217" s="49" t="n">
        <f aca="false">SUM(M220:M225)</f>
        <v>3</v>
      </c>
      <c r="N217" s="49" t="n">
        <f aca="false">SUM(N220:N225)</f>
        <v>0</v>
      </c>
      <c r="O217" s="49" t="n">
        <f aca="false">SUM(O220:O225)</f>
        <v>0</v>
      </c>
      <c r="P217" s="49" t="n">
        <f aca="false">SUM(P220:P225)</f>
        <v>0</v>
      </c>
      <c r="Q217" s="56" t="n">
        <f aca="false">SUM(B217:P217)</f>
        <v>48</v>
      </c>
      <c r="R217" s="58" t="n">
        <f aca="false">Q217/15</f>
        <v>3.2</v>
      </c>
    </row>
    <row r="218" customFormat="false" ht="15" hidden="false" customHeight="true" outlineLevel="0" collapsed="false">
      <c r="A218" s="45" t="s">
        <v>6</v>
      </c>
      <c r="B218" s="49" t="n">
        <f aca="false">SUM(B220,B222,B224)</f>
        <v>3</v>
      </c>
      <c r="C218" s="49" t="n">
        <f aca="false">SUM(C220,C222,C224)</f>
        <v>3</v>
      </c>
      <c r="D218" s="49" t="n">
        <f aca="false">SUM(D220,D222,D224)</f>
        <v>3</v>
      </c>
      <c r="E218" s="49" t="n">
        <f aca="false">SUM(E220,E222,E224)</f>
        <v>1</v>
      </c>
      <c r="F218" s="49" t="n">
        <f aca="false">SUM(F220,F222,F224)</f>
        <v>1</v>
      </c>
      <c r="G218" s="49" t="n">
        <f aca="false">SUM(G220,G222,G224)</f>
        <v>2</v>
      </c>
      <c r="H218" s="49" t="n">
        <f aca="false">SUM(H220,H222,H224)</f>
        <v>3</v>
      </c>
      <c r="I218" s="49" t="n">
        <f aca="false">SUM(I220,I222,I224)</f>
        <v>5</v>
      </c>
      <c r="J218" s="49" t="n">
        <f aca="false">SUM(J220,J222,J224)</f>
        <v>4</v>
      </c>
      <c r="K218" s="49" t="n">
        <f aca="false">SUM(K220,K222,K224)</f>
        <v>4</v>
      </c>
      <c r="L218" s="49" t="n">
        <f aca="false">SUM(L220,L222,L224)</f>
        <v>4</v>
      </c>
      <c r="M218" s="49" t="n">
        <f aca="false">SUM(M220,M222,M224)</f>
        <v>2</v>
      </c>
      <c r="N218" s="49" t="n">
        <f aca="false">SUM(N220,N222,N224)</f>
        <v>0</v>
      </c>
      <c r="O218" s="49" t="n">
        <f aca="false">SUM(O220,O222,O224)</f>
        <v>0</v>
      </c>
      <c r="P218" s="49" t="n">
        <f aca="false">SUM(P220,P222,P224)</f>
        <v>0</v>
      </c>
      <c r="Q218" s="49" t="n">
        <f aca="false">SUM(Q220,Q222,Q224)</f>
        <v>35</v>
      </c>
      <c r="R218" s="58"/>
    </row>
    <row r="219" customFormat="false" ht="15" hidden="false" customHeight="true" outlineLevel="0" collapsed="false">
      <c r="A219" s="45" t="s">
        <v>7</v>
      </c>
      <c r="B219" s="49" t="n">
        <f aca="false">SUM(B221,B223,B225,)</f>
        <v>1</v>
      </c>
      <c r="C219" s="49" t="n">
        <f aca="false">SUM(C221,C223,C225,)</f>
        <v>0</v>
      </c>
      <c r="D219" s="49" t="n">
        <f aca="false">SUM(D221,D223,D225,)</f>
        <v>1</v>
      </c>
      <c r="E219" s="49" t="n">
        <f aca="false">SUM(E221,E223,E225,)</f>
        <v>2</v>
      </c>
      <c r="F219" s="49" t="n">
        <f aca="false">SUM(F221,F223,F225,)</f>
        <v>1</v>
      </c>
      <c r="G219" s="49" t="n">
        <f aca="false">SUM(G221,G223,G225,)</f>
        <v>0</v>
      </c>
      <c r="H219" s="49" t="n">
        <f aca="false">SUM(H221,H223,H225,)</f>
        <v>2</v>
      </c>
      <c r="I219" s="49" t="n">
        <f aca="false">SUM(I221,I223,I225,)</f>
        <v>1</v>
      </c>
      <c r="J219" s="49" t="n">
        <f aca="false">SUM(J221,J223,J225,)</f>
        <v>0</v>
      </c>
      <c r="K219" s="49" t="n">
        <f aca="false">SUM(K221,K223,K225,)</f>
        <v>3</v>
      </c>
      <c r="L219" s="49" t="n">
        <f aca="false">SUM(L221,L223,L225,)</f>
        <v>1</v>
      </c>
      <c r="M219" s="49" t="n">
        <f aca="false">SUM(M221,M223,M225,)</f>
        <v>1</v>
      </c>
      <c r="N219" s="49" t="n">
        <f aca="false">SUM(N221,N223,N225,)</f>
        <v>0</v>
      </c>
      <c r="O219" s="49" t="n">
        <f aca="false">SUM(O221,O223,O225,)</f>
        <v>0</v>
      </c>
      <c r="P219" s="49" t="n">
        <f aca="false">SUM(P221,P223,P225,)</f>
        <v>0</v>
      </c>
      <c r="Q219" s="49" t="n">
        <f aca="false">SUM(Q221,Q223,Q225,)</f>
        <v>13</v>
      </c>
      <c r="R219" s="58"/>
    </row>
    <row r="220" customFormat="false" ht="15" hidden="false" customHeight="false" outlineLevel="0" collapsed="false">
      <c r="A220" s="50" t="s">
        <v>17</v>
      </c>
      <c r="B220" s="51" t="n">
        <v>1</v>
      </c>
      <c r="C220" s="51" t="n">
        <v>2</v>
      </c>
      <c r="D220" s="51" t="n">
        <v>2</v>
      </c>
      <c r="E220" s="51" t="n">
        <v>1</v>
      </c>
      <c r="F220" s="51" t="n">
        <v>1</v>
      </c>
      <c r="G220" s="51" t="n">
        <v>1</v>
      </c>
      <c r="H220" s="51" t="n">
        <v>1</v>
      </c>
      <c r="I220" s="51" t="n">
        <v>2</v>
      </c>
      <c r="J220" s="51" t="n">
        <v>3</v>
      </c>
      <c r="K220" s="51" t="n">
        <v>2</v>
      </c>
      <c r="L220" s="51" t="n">
        <v>2</v>
      </c>
      <c r="M220" s="51" t="n">
        <v>1</v>
      </c>
      <c r="N220" s="51" t="n">
        <v>0</v>
      </c>
      <c r="O220" s="51" t="n">
        <v>0</v>
      </c>
      <c r="P220" s="51" t="n">
        <v>0</v>
      </c>
      <c r="Q220" s="52" t="n">
        <f aca="false">SUM(B220:P220)</f>
        <v>19</v>
      </c>
      <c r="R220" s="58"/>
    </row>
    <row r="221" customFormat="false" ht="15" hidden="false" customHeight="false" outlineLevel="0" collapsed="false">
      <c r="A221" s="53" t="s">
        <v>27</v>
      </c>
      <c r="B221" s="54" t="n">
        <v>0</v>
      </c>
      <c r="C221" s="54" t="n">
        <v>0</v>
      </c>
      <c r="D221" s="54" t="n">
        <v>0</v>
      </c>
      <c r="E221" s="54" t="n">
        <v>0</v>
      </c>
      <c r="F221" s="54" t="n">
        <v>1</v>
      </c>
      <c r="G221" s="54" t="n">
        <v>0</v>
      </c>
      <c r="H221" s="54" t="n">
        <v>1</v>
      </c>
      <c r="I221" s="54" t="n">
        <v>1</v>
      </c>
      <c r="J221" s="54" t="n">
        <v>0</v>
      </c>
      <c r="K221" s="54" t="n">
        <v>1</v>
      </c>
      <c r="L221" s="54" t="n">
        <v>1</v>
      </c>
      <c r="M221" s="54" t="n">
        <v>1</v>
      </c>
      <c r="N221" s="54" t="n">
        <v>0</v>
      </c>
      <c r="O221" s="54" t="n">
        <v>0</v>
      </c>
      <c r="P221" s="54" t="n">
        <v>0</v>
      </c>
      <c r="Q221" s="52" t="n">
        <f aca="false">SUM(B221:P221)</f>
        <v>6</v>
      </c>
      <c r="R221" s="58"/>
    </row>
    <row r="222" customFormat="false" ht="15" hidden="false" customHeight="false" outlineLevel="0" collapsed="false">
      <c r="A222" s="53" t="s">
        <v>19</v>
      </c>
      <c r="B222" s="54" t="n">
        <v>2</v>
      </c>
      <c r="C222" s="54" t="n">
        <v>1</v>
      </c>
      <c r="D222" s="54" t="n">
        <v>1</v>
      </c>
      <c r="E222" s="54" t="n">
        <v>0</v>
      </c>
      <c r="F222" s="54" t="n">
        <v>0</v>
      </c>
      <c r="G222" s="54" t="n">
        <v>1</v>
      </c>
      <c r="H222" s="54" t="n">
        <v>2</v>
      </c>
      <c r="I222" s="54" t="n">
        <v>3</v>
      </c>
      <c r="J222" s="54" t="n">
        <v>1</v>
      </c>
      <c r="K222" s="54" t="n">
        <v>2</v>
      </c>
      <c r="L222" s="54" t="n">
        <v>2</v>
      </c>
      <c r="M222" s="54" t="n">
        <v>1</v>
      </c>
      <c r="N222" s="54" t="n">
        <v>0</v>
      </c>
      <c r="O222" s="54" t="n">
        <v>0</v>
      </c>
      <c r="P222" s="54" t="n">
        <v>0</v>
      </c>
      <c r="Q222" s="52" t="n">
        <f aca="false">SUM(B222:P222)</f>
        <v>16</v>
      </c>
      <c r="R222" s="58"/>
    </row>
    <row r="223" customFormat="false" ht="15" hidden="false" customHeight="false" outlineLevel="0" collapsed="false">
      <c r="A223" s="53" t="s">
        <v>20</v>
      </c>
      <c r="B223" s="54" t="n">
        <v>1</v>
      </c>
      <c r="C223" s="54" t="n">
        <v>0</v>
      </c>
      <c r="D223" s="54" t="n">
        <v>1</v>
      </c>
      <c r="E223" s="54" t="n">
        <v>2</v>
      </c>
      <c r="F223" s="54" t="n">
        <v>0</v>
      </c>
      <c r="G223" s="54" t="n">
        <v>0</v>
      </c>
      <c r="H223" s="54" t="n">
        <v>0</v>
      </c>
      <c r="I223" s="54" t="n">
        <v>0</v>
      </c>
      <c r="J223" s="54" t="n">
        <v>0</v>
      </c>
      <c r="K223" s="54" t="n">
        <v>2</v>
      </c>
      <c r="L223" s="54" t="n">
        <v>0</v>
      </c>
      <c r="M223" s="54" t="n">
        <v>0</v>
      </c>
      <c r="N223" s="54" t="n">
        <v>0</v>
      </c>
      <c r="O223" s="54" t="n">
        <v>0</v>
      </c>
      <c r="P223" s="54" t="n">
        <v>0</v>
      </c>
      <c r="Q223" s="52" t="n">
        <f aca="false">SUM(B223:P223)</f>
        <v>6</v>
      </c>
      <c r="R223" s="58"/>
    </row>
    <row r="224" customFormat="false" ht="15" hidden="false" customHeight="false" outlineLevel="0" collapsed="false">
      <c r="A224" s="53" t="s">
        <v>21</v>
      </c>
      <c r="B224" s="54" t="n">
        <v>0</v>
      </c>
      <c r="C224" s="54" t="n">
        <v>0</v>
      </c>
      <c r="D224" s="54" t="n">
        <v>0</v>
      </c>
      <c r="E224" s="54" t="n">
        <v>0</v>
      </c>
      <c r="F224" s="54" t="n">
        <v>0</v>
      </c>
      <c r="G224" s="54" t="n">
        <v>0</v>
      </c>
      <c r="H224" s="54" t="n">
        <v>0</v>
      </c>
      <c r="I224" s="54" t="n">
        <v>0</v>
      </c>
      <c r="J224" s="54" t="n">
        <v>0</v>
      </c>
      <c r="K224" s="54" t="n">
        <v>0</v>
      </c>
      <c r="L224" s="54" t="n">
        <v>0</v>
      </c>
      <c r="M224" s="54" t="n">
        <v>0</v>
      </c>
      <c r="N224" s="54" t="n">
        <v>0</v>
      </c>
      <c r="O224" s="54" t="n">
        <v>0</v>
      </c>
      <c r="P224" s="54" t="n">
        <v>0</v>
      </c>
      <c r="Q224" s="52" t="n">
        <f aca="false">SUM(B224:P224)</f>
        <v>0</v>
      </c>
      <c r="R224" s="58"/>
    </row>
    <row r="225" customFormat="false" ht="15" hidden="false" customHeight="false" outlineLevel="0" collapsed="false">
      <c r="A225" s="53" t="s">
        <v>22</v>
      </c>
      <c r="B225" s="54" t="n">
        <v>0</v>
      </c>
      <c r="C225" s="54" t="n">
        <v>0</v>
      </c>
      <c r="D225" s="54" t="n">
        <v>0</v>
      </c>
      <c r="E225" s="54" t="n">
        <v>0</v>
      </c>
      <c r="F225" s="54" t="n">
        <v>0</v>
      </c>
      <c r="G225" s="54" t="n">
        <v>0</v>
      </c>
      <c r="H225" s="54" t="n">
        <v>1</v>
      </c>
      <c r="I225" s="54" t="n">
        <v>0</v>
      </c>
      <c r="J225" s="54" t="n">
        <v>0</v>
      </c>
      <c r="K225" s="54" t="n">
        <v>0</v>
      </c>
      <c r="L225" s="54" t="n">
        <v>0</v>
      </c>
      <c r="M225" s="54" t="n">
        <v>0</v>
      </c>
      <c r="N225" s="54" t="n">
        <v>0</v>
      </c>
      <c r="O225" s="54" t="n">
        <v>0</v>
      </c>
      <c r="P225" s="54" t="n">
        <v>0</v>
      </c>
      <c r="Q225" s="52" t="n">
        <f aca="false">SUM(B225:P225)</f>
        <v>1</v>
      </c>
      <c r="R225" s="58"/>
    </row>
    <row r="226" customFormat="false" ht="15" hidden="false" customHeight="false" outlineLevel="0" collapsed="false">
      <c r="A226" s="55" t="n">
        <v>24</v>
      </c>
      <c r="B226" s="49" t="n">
        <f aca="false">SUM(B229:B234)</f>
        <v>3</v>
      </c>
      <c r="C226" s="49" t="n">
        <f aca="false">SUM(C229:C234)</f>
        <v>4</v>
      </c>
      <c r="D226" s="49" t="n">
        <f aca="false">SUM(D229:D234)</f>
        <v>9</v>
      </c>
      <c r="E226" s="49" t="n">
        <f aca="false">SUM(E229:E234)</f>
        <v>1</v>
      </c>
      <c r="F226" s="49" t="n">
        <f aca="false">SUM(F229:F234)</f>
        <v>1</v>
      </c>
      <c r="G226" s="49" t="n">
        <f aca="false">SUM(G229:G234)</f>
        <v>4</v>
      </c>
      <c r="H226" s="49" t="n">
        <f aca="false">SUM(H229:H234)</f>
        <v>3</v>
      </c>
      <c r="I226" s="49" t="n">
        <f aca="false">SUM(I229:I234)</f>
        <v>0</v>
      </c>
      <c r="J226" s="49" t="n">
        <f aca="false">SUM(J229:J234)</f>
        <v>0</v>
      </c>
      <c r="K226" s="49" t="n">
        <f aca="false">SUM(K229:K234)</f>
        <v>0</v>
      </c>
      <c r="L226" s="49" t="n">
        <f aca="false">SUM(L229:L234)</f>
        <v>0</v>
      </c>
      <c r="M226" s="49" t="n">
        <f aca="false">SUM(M229:M234)</f>
        <v>0</v>
      </c>
      <c r="N226" s="49" t="n">
        <f aca="false">SUM(N229:N234)</f>
        <v>2</v>
      </c>
      <c r="O226" s="49" t="n">
        <f aca="false">SUM(O229:O234)</f>
        <v>6</v>
      </c>
      <c r="P226" s="49" t="n">
        <f aca="false">SUM(P229:P234)</f>
        <v>13</v>
      </c>
      <c r="Q226" s="56" t="n">
        <f aca="false">SUM(B226:P226)</f>
        <v>46</v>
      </c>
      <c r="R226" s="58" t="n">
        <f aca="false">Q226/15</f>
        <v>3.06666666666667</v>
      </c>
    </row>
    <row r="227" customFormat="false" ht="15" hidden="false" customHeight="true" outlineLevel="0" collapsed="false">
      <c r="A227" s="45" t="s">
        <v>6</v>
      </c>
      <c r="B227" s="49" t="n">
        <f aca="false">SUM(B229,B231,B233)</f>
        <v>3</v>
      </c>
      <c r="C227" s="49" t="n">
        <f aca="false">SUM(C229,C231,C233)</f>
        <v>3</v>
      </c>
      <c r="D227" s="49" t="n">
        <f aca="false">SUM(D229,D231,D233)</f>
        <v>8</v>
      </c>
      <c r="E227" s="49" t="n">
        <f aca="false">SUM(E229,E231,E233)</f>
        <v>1</v>
      </c>
      <c r="F227" s="49" t="n">
        <f aca="false">SUM(F229,F231,F233)</f>
        <v>1</v>
      </c>
      <c r="G227" s="49" t="n">
        <f aca="false">SUM(G229,G231,G233)</f>
        <v>4</v>
      </c>
      <c r="H227" s="49" t="n">
        <f aca="false">SUM(H229,H231,H233)</f>
        <v>3</v>
      </c>
      <c r="I227" s="49" t="n">
        <f aca="false">SUM(I229,I231,I233)</f>
        <v>0</v>
      </c>
      <c r="J227" s="49" t="n">
        <f aca="false">SUM(J229,J231,J233)</f>
        <v>0</v>
      </c>
      <c r="K227" s="49" t="n">
        <f aca="false">SUM(K229,K231,K233)</f>
        <v>0</v>
      </c>
      <c r="L227" s="49" t="n">
        <f aca="false">SUM(L229,L231,L233)</f>
        <v>0</v>
      </c>
      <c r="M227" s="49" t="n">
        <f aca="false">SUM(M229,M231,M233)</f>
        <v>0</v>
      </c>
      <c r="N227" s="49" t="n">
        <f aca="false">SUM(N229,N231,N233)</f>
        <v>0</v>
      </c>
      <c r="O227" s="49" t="n">
        <f aca="false">SUM(O229,O231,O233)</f>
        <v>5</v>
      </c>
      <c r="P227" s="49" t="n">
        <f aca="false">SUM(P229,P231,P233)</f>
        <v>9</v>
      </c>
      <c r="Q227" s="49" t="n">
        <f aca="false">SUM(Q229,Q231,Q233)</f>
        <v>37</v>
      </c>
      <c r="R227" s="58"/>
    </row>
    <row r="228" customFormat="false" ht="15" hidden="false" customHeight="true" outlineLevel="0" collapsed="false">
      <c r="A228" s="45" t="s">
        <v>7</v>
      </c>
      <c r="B228" s="49" t="n">
        <f aca="false">SUM(B230,B232,B234,)</f>
        <v>0</v>
      </c>
      <c r="C228" s="49" t="n">
        <f aca="false">SUM(C230,C232,C234,)</f>
        <v>1</v>
      </c>
      <c r="D228" s="49" t="n">
        <f aca="false">SUM(D230,D232,D234,)</f>
        <v>1</v>
      </c>
      <c r="E228" s="49" t="n">
        <f aca="false">SUM(E230,E232,E234,)</f>
        <v>0</v>
      </c>
      <c r="F228" s="49" t="n">
        <f aca="false">SUM(F230,F232,F234,)</f>
        <v>0</v>
      </c>
      <c r="G228" s="49" t="n">
        <f aca="false">SUM(G230,G232,G234,)</f>
        <v>0</v>
      </c>
      <c r="H228" s="49" t="n">
        <f aca="false">SUM(H230,H232,H234,)</f>
        <v>0</v>
      </c>
      <c r="I228" s="49" t="n">
        <f aca="false">SUM(I230,I232,I234,)</f>
        <v>0</v>
      </c>
      <c r="J228" s="49" t="n">
        <f aca="false">SUM(J230,J232,J234,)</f>
        <v>0</v>
      </c>
      <c r="K228" s="49" t="n">
        <f aca="false">SUM(K230,K232,K234,)</f>
        <v>0</v>
      </c>
      <c r="L228" s="49" t="n">
        <f aca="false">SUM(L230,L232,L234,)</f>
        <v>0</v>
      </c>
      <c r="M228" s="49" t="n">
        <f aca="false">SUM(M230,M232,M234,)</f>
        <v>0</v>
      </c>
      <c r="N228" s="49" t="n">
        <f aca="false">SUM(N230,N232,N234,)</f>
        <v>2</v>
      </c>
      <c r="O228" s="49" t="n">
        <f aca="false">SUM(O230,O232,O234,)</f>
        <v>1</v>
      </c>
      <c r="P228" s="49" t="n">
        <f aca="false">SUM(P230,P232,P234,)</f>
        <v>4</v>
      </c>
      <c r="Q228" s="49" t="n">
        <f aca="false">SUM(Q230,Q232,Q234,)</f>
        <v>9</v>
      </c>
      <c r="R228" s="58"/>
    </row>
    <row r="229" customFormat="false" ht="15" hidden="false" customHeight="false" outlineLevel="0" collapsed="false">
      <c r="A229" s="50" t="s">
        <v>17</v>
      </c>
      <c r="B229" s="51" t="n">
        <v>3</v>
      </c>
      <c r="C229" s="51" t="n">
        <v>1</v>
      </c>
      <c r="D229" s="51" t="n">
        <v>4</v>
      </c>
      <c r="E229" s="51" t="n">
        <v>1</v>
      </c>
      <c r="F229" s="51" t="n">
        <v>1</v>
      </c>
      <c r="G229" s="51" t="n">
        <v>1</v>
      </c>
      <c r="H229" s="51" t="n">
        <v>2</v>
      </c>
      <c r="I229" s="51" t="n">
        <v>0</v>
      </c>
      <c r="J229" s="51" t="n">
        <v>0</v>
      </c>
      <c r="K229" s="51" t="n">
        <v>0</v>
      </c>
      <c r="L229" s="51" t="n">
        <v>0</v>
      </c>
      <c r="M229" s="51" t="n">
        <v>0</v>
      </c>
      <c r="N229" s="51" t="n">
        <v>0</v>
      </c>
      <c r="O229" s="51" t="n">
        <v>2</v>
      </c>
      <c r="P229" s="51" t="n">
        <v>2</v>
      </c>
      <c r="Q229" s="52" t="n">
        <f aca="false">SUM(B229:P229)</f>
        <v>17</v>
      </c>
      <c r="R229" s="58"/>
    </row>
    <row r="230" customFormat="false" ht="15" hidden="false" customHeight="false" outlineLevel="0" collapsed="false">
      <c r="A230" s="53" t="s">
        <v>27</v>
      </c>
      <c r="B230" s="54" t="n">
        <v>0</v>
      </c>
      <c r="C230" s="54" t="n">
        <v>0</v>
      </c>
      <c r="D230" s="54" t="n">
        <v>0</v>
      </c>
      <c r="E230" s="54" t="n">
        <v>0</v>
      </c>
      <c r="F230" s="54" t="n">
        <v>0</v>
      </c>
      <c r="G230" s="54" t="n">
        <v>0</v>
      </c>
      <c r="H230" s="54" t="n">
        <v>0</v>
      </c>
      <c r="I230" s="54" t="n">
        <v>0</v>
      </c>
      <c r="J230" s="54" t="n">
        <v>0</v>
      </c>
      <c r="K230" s="54" t="n">
        <v>0</v>
      </c>
      <c r="L230" s="54" t="n">
        <v>0</v>
      </c>
      <c r="M230" s="54" t="n">
        <v>0</v>
      </c>
      <c r="N230" s="54" t="n">
        <v>0</v>
      </c>
      <c r="O230" s="54" t="n">
        <v>0</v>
      </c>
      <c r="P230" s="54" t="n">
        <v>0</v>
      </c>
      <c r="Q230" s="52" t="n">
        <f aca="false">SUM(B230:P230)</f>
        <v>0</v>
      </c>
      <c r="R230" s="58"/>
    </row>
    <row r="231" customFormat="false" ht="15" hidden="false" customHeight="false" outlineLevel="0" collapsed="false">
      <c r="A231" s="53" t="s">
        <v>19</v>
      </c>
      <c r="B231" s="54" t="n">
        <v>0</v>
      </c>
      <c r="C231" s="54" t="n">
        <v>2</v>
      </c>
      <c r="D231" s="54" t="n">
        <v>4</v>
      </c>
      <c r="E231" s="54" t="n">
        <v>0</v>
      </c>
      <c r="F231" s="54" t="n">
        <v>0</v>
      </c>
      <c r="G231" s="54" t="n">
        <v>3</v>
      </c>
      <c r="H231" s="54" t="n">
        <v>1</v>
      </c>
      <c r="I231" s="54" t="n">
        <v>0</v>
      </c>
      <c r="J231" s="54" t="n">
        <v>0</v>
      </c>
      <c r="K231" s="54" t="n">
        <v>0</v>
      </c>
      <c r="L231" s="54" t="n">
        <v>0</v>
      </c>
      <c r="M231" s="54" t="n">
        <v>0</v>
      </c>
      <c r="N231" s="54" t="n">
        <v>0</v>
      </c>
      <c r="O231" s="54" t="n">
        <v>2</v>
      </c>
      <c r="P231" s="54" t="n">
        <v>2</v>
      </c>
      <c r="Q231" s="52" t="n">
        <f aca="false">SUM(B231:P231)</f>
        <v>14</v>
      </c>
      <c r="R231" s="58"/>
    </row>
    <row r="232" customFormat="false" ht="15" hidden="false" customHeight="false" outlineLevel="0" collapsed="false">
      <c r="A232" s="53" t="s">
        <v>20</v>
      </c>
      <c r="B232" s="54" t="n">
        <v>0</v>
      </c>
      <c r="C232" s="54" t="n">
        <v>1</v>
      </c>
      <c r="D232" s="54" t="n">
        <v>1</v>
      </c>
      <c r="E232" s="54" t="n">
        <v>0</v>
      </c>
      <c r="F232" s="54" t="n">
        <v>0</v>
      </c>
      <c r="G232" s="54" t="n">
        <v>0</v>
      </c>
      <c r="H232" s="54" t="n">
        <v>0</v>
      </c>
      <c r="I232" s="54" t="n">
        <v>0</v>
      </c>
      <c r="J232" s="54" t="n">
        <v>0</v>
      </c>
      <c r="K232" s="54" t="n">
        <v>0</v>
      </c>
      <c r="L232" s="54" t="n">
        <v>0</v>
      </c>
      <c r="M232" s="54" t="n">
        <v>0</v>
      </c>
      <c r="N232" s="54" t="n">
        <v>1</v>
      </c>
      <c r="O232" s="54" t="n">
        <v>1</v>
      </c>
      <c r="P232" s="54" t="n">
        <v>2</v>
      </c>
      <c r="Q232" s="52" t="n">
        <f aca="false">SUM(B232:P232)</f>
        <v>6</v>
      </c>
      <c r="R232" s="58"/>
    </row>
    <row r="233" customFormat="false" ht="15" hidden="false" customHeight="false" outlineLevel="0" collapsed="false">
      <c r="A233" s="53" t="s">
        <v>21</v>
      </c>
      <c r="B233" s="54" t="n">
        <v>0</v>
      </c>
      <c r="C233" s="54" t="n">
        <v>0</v>
      </c>
      <c r="D233" s="54" t="n">
        <v>0</v>
      </c>
      <c r="E233" s="54" t="n">
        <v>0</v>
      </c>
      <c r="F233" s="54" t="n">
        <v>0</v>
      </c>
      <c r="G233" s="54" t="n">
        <v>0</v>
      </c>
      <c r="H233" s="54" t="n">
        <v>0</v>
      </c>
      <c r="I233" s="54" t="n">
        <v>0</v>
      </c>
      <c r="J233" s="54" t="n">
        <v>0</v>
      </c>
      <c r="K233" s="54" t="n">
        <v>0</v>
      </c>
      <c r="L233" s="54" t="n">
        <v>0</v>
      </c>
      <c r="M233" s="54" t="n">
        <v>0</v>
      </c>
      <c r="N233" s="54" t="n">
        <v>0</v>
      </c>
      <c r="O233" s="54" t="n">
        <v>1</v>
      </c>
      <c r="P233" s="54" t="n">
        <v>5</v>
      </c>
      <c r="Q233" s="52" t="n">
        <f aca="false">SUM(B233:P233)</f>
        <v>6</v>
      </c>
      <c r="R233" s="58"/>
    </row>
    <row r="234" customFormat="false" ht="15" hidden="false" customHeight="false" outlineLevel="0" collapsed="false">
      <c r="A234" s="53" t="s">
        <v>22</v>
      </c>
      <c r="B234" s="54" t="n">
        <v>0</v>
      </c>
      <c r="C234" s="54" t="n">
        <v>0</v>
      </c>
      <c r="D234" s="54" t="n">
        <v>0</v>
      </c>
      <c r="E234" s="54" t="n">
        <v>0</v>
      </c>
      <c r="F234" s="54" t="n">
        <v>0</v>
      </c>
      <c r="G234" s="54" t="n">
        <v>0</v>
      </c>
      <c r="H234" s="54" t="n">
        <v>0</v>
      </c>
      <c r="I234" s="54" t="n">
        <v>0</v>
      </c>
      <c r="J234" s="54" t="n">
        <v>0</v>
      </c>
      <c r="K234" s="54" t="n">
        <v>0</v>
      </c>
      <c r="L234" s="54" t="n">
        <v>0</v>
      </c>
      <c r="M234" s="54" t="n">
        <v>0</v>
      </c>
      <c r="N234" s="54" t="n">
        <v>1</v>
      </c>
      <c r="O234" s="54" t="n">
        <v>0</v>
      </c>
      <c r="P234" s="54" t="n">
        <v>2</v>
      </c>
      <c r="Q234" s="52" t="n">
        <f aca="false">SUM(B234:P234)</f>
        <v>3</v>
      </c>
      <c r="R234" s="58"/>
    </row>
    <row r="235" customFormat="false" ht="15" hidden="false" customHeight="false" outlineLevel="0" collapsed="false">
      <c r="A235" s="55" t="n">
        <v>25</v>
      </c>
      <c r="B235" s="49" t="n">
        <f aca="false">SUM(B238:B243)</f>
        <v>2</v>
      </c>
      <c r="C235" s="49" t="n">
        <f aca="false">SUM(C238:C243)</f>
        <v>3</v>
      </c>
      <c r="D235" s="49" t="n">
        <f aca="false">SUM(D238:D243)</f>
        <v>2</v>
      </c>
      <c r="E235" s="49" t="n">
        <f aca="false">SUM(E238:E243)</f>
        <v>4</v>
      </c>
      <c r="F235" s="49" t="n">
        <f aca="false">SUM(F238:F243)</f>
        <v>2</v>
      </c>
      <c r="G235" s="49" t="n">
        <f aca="false">SUM(G238:G243)</f>
        <v>1</v>
      </c>
      <c r="H235" s="49" t="n">
        <f aca="false">SUM(H238:H243)</f>
        <v>2</v>
      </c>
      <c r="I235" s="49" t="n">
        <f aca="false">SUM(I238:I243)</f>
        <v>0</v>
      </c>
      <c r="J235" s="49" t="n">
        <f aca="false">SUM(J238:J243)</f>
        <v>1</v>
      </c>
      <c r="K235" s="49" t="n">
        <f aca="false">SUM(K238:K243)</f>
        <v>3</v>
      </c>
      <c r="L235" s="49" t="n">
        <f aca="false">SUM(L238:L243)</f>
        <v>1</v>
      </c>
      <c r="M235" s="49" t="n">
        <f aca="false">SUM(M238:M243)</f>
        <v>2</v>
      </c>
      <c r="N235" s="49" t="n">
        <f aca="false">SUM(N238:N243)</f>
        <v>1</v>
      </c>
      <c r="O235" s="49" t="n">
        <f aca="false">SUM(O238:O243)</f>
        <v>2</v>
      </c>
      <c r="P235" s="49" t="n">
        <f aca="false">SUM(P238:P243)</f>
        <v>4</v>
      </c>
      <c r="Q235" s="56" t="n">
        <f aca="false">SUM(B235:P235)</f>
        <v>30</v>
      </c>
      <c r="R235" s="58" t="n">
        <f aca="false">Q235/15</f>
        <v>2</v>
      </c>
    </row>
    <row r="236" customFormat="false" ht="15" hidden="false" customHeight="true" outlineLevel="0" collapsed="false">
      <c r="A236" s="45" t="s">
        <v>6</v>
      </c>
      <c r="B236" s="49" t="n">
        <f aca="false">SUM(B238,B240,B242)</f>
        <v>1</v>
      </c>
      <c r="C236" s="49" t="n">
        <f aca="false">SUM(C238,C240,C242)</f>
        <v>3</v>
      </c>
      <c r="D236" s="49" t="n">
        <f aca="false">SUM(D238,D240,D242)</f>
        <v>2</v>
      </c>
      <c r="E236" s="49" t="n">
        <f aca="false">SUM(E238,E240,E242)</f>
        <v>4</v>
      </c>
      <c r="F236" s="49" t="n">
        <f aca="false">SUM(F238,F240,F242)</f>
        <v>2</v>
      </c>
      <c r="G236" s="49" t="n">
        <f aca="false">SUM(G238,G240,G242)</f>
        <v>1</v>
      </c>
      <c r="H236" s="49" t="n">
        <f aca="false">SUM(H238,H240,H242)</f>
        <v>1</v>
      </c>
      <c r="I236" s="49" t="n">
        <f aca="false">SUM(I238,I240,I242)</f>
        <v>0</v>
      </c>
      <c r="J236" s="49" t="n">
        <f aca="false">SUM(J238,J240,J242)</f>
        <v>0</v>
      </c>
      <c r="K236" s="49" t="n">
        <f aca="false">SUM(K238,K240,K242)</f>
        <v>0</v>
      </c>
      <c r="L236" s="49" t="n">
        <f aca="false">SUM(L238,L240,L242)</f>
        <v>0</v>
      </c>
      <c r="M236" s="49" t="n">
        <f aca="false">SUM(M238,M240,M242)</f>
        <v>0</v>
      </c>
      <c r="N236" s="49" t="n">
        <f aca="false">SUM(N238,N240,N242)</f>
        <v>1</v>
      </c>
      <c r="O236" s="49" t="n">
        <f aca="false">SUM(O238,O240,O242)</f>
        <v>2</v>
      </c>
      <c r="P236" s="49" t="n">
        <f aca="false">SUM(P238,P240,P242)</f>
        <v>4</v>
      </c>
      <c r="Q236" s="49" t="n">
        <f aca="false">SUM(Q238,Q240,Q242)</f>
        <v>21</v>
      </c>
      <c r="R236" s="58"/>
    </row>
    <row r="237" customFormat="false" ht="15" hidden="false" customHeight="true" outlineLevel="0" collapsed="false">
      <c r="A237" s="45" t="s">
        <v>7</v>
      </c>
      <c r="B237" s="49" t="n">
        <f aca="false">SUM(B239,B241,B243,)</f>
        <v>1</v>
      </c>
      <c r="C237" s="49" t="n">
        <f aca="false">SUM(C239,C241,C243,)</f>
        <v>0</v>
      </c>
      <c r="D237" s="49" t="n">
        <f aca="false">SUM(D239,D241,D243,)</f>
        <v>0</v>
      </c>
      <c r="E237" s="49" t="n">
        <f aca="false">SUM(E239,E241,E243,)</f>
        <v>0</v>
      </c>
      <c r="F237" s="49" t="n">
        <f aca="false">SUM(F239,F241,F243,)</f>
        <v>0</v>
      </c>
      <c r="G237" s="49" t="n">
        <f aca="false">SUM(G239,G241,G243,)</f>
        <v>0</v>
      </c>
      <c r="H237" s="49" t="n">
        <f aca="false">SUM(H239,H241,H243,)</f>
        <v>1</v>
      </c>
      <c r="I237" s="49" t="n">
        <f aca="false">SUM(I239,I241,I243,)</f>
        <v>0</v>
      </c>
      <c r="J237" s="49" t="n">
        <f aca="false">SUM(J239,J241,J243,)</f>
        <v>1</v>
      </c>
      <c r="K237" s="49" t="n">
        <f aca="false">SUM(K239,K241,K243,)</f>
        <v>3</v>
      </c>
      <c r="L237" s="49" t="n">
        <f aca="false">SUM(L239,L241,L243,)</f>
        <v>1</v>
      </c>
      <c r="M237" s="49" t="n">
        <f aca="false">SUM(M239,M241,M243,)</f>
        <v>2</v>
      </c>
      <c r="N237" s="49" t="n">
        <f aca="false">SUM(N239,N241,N243,)</f>
        <v>0</v>
      </c>
      <c r="O237" s="49" t="n">
        <f aca="false">SUM(O239,O241,O243,)</f>
        <v>0</v>
      </c>
      <c r="P237" s="49" t="n">
        <f aca="false">SUM(P239,P241,P243,)</f>
        <v>0</v>
      </c>
      <c r="Q237" s="49" t="n">
        <f aca="false">SUM(Q239,Q241,Q243,)</f>
        <v>9</v>
      </c>
      <c r="R237" s="58"/>
    </row>
    <row r="238" customFormat="false" ht="15" hidden="false" customHeight="false" outlineLevel="0" collapsed="false">
      <c r="A238" s="50" t="s">
        <v>17</v>
      </c>
      <c r="B238" s="51" t="n">
        <v>0</v>
      </c>
      <c r="C238" s="51" t="n">
        <v>2</v>
      </c>
      <c r="D238" s="51" t="n">
        <v>2</v>
      </c>
      <c r="E238" s="51" t="n">
        <v>3</v>
      </c>
      <c r="F238" s="51" t="n">
        <v>1</v>
      </c>
      <c r="G238" s="51" t="n">
        <v>1</v>
      </c>
      <c r="H238" s="51" t="n">
        <v>0</v>
      </c>
      <c r="I238" s="51" t="n">
        <v>0</v>
      </c>
      <c r="J238" s="51" t="n">
        <v>0</v>
      </c>
      <c r="K238" s="51" t="n">
        <v>0</v>
      </c>
      <c r="L238" s="51" t="n">
        <v>0</v>
      </c>
      <c r="M238" s="51" t="n">
        <v>0</v>
      </c>
      <c r="N238" s="51" t="n">
        <v>0</v>
      </c>
      <c r="O238" s="51" t="n">
        <v>0</v>
      </c>
      <c r="P238" s="51" t="n">
        <v>0</v>
      </c>
      <c r="Q238" s="52" t="n">
        <f aca="false">SUM(B238:P238)</f>
        <v>9</v>
      </c>
      <c r="R238" s="58"/>
    </row>
    <row r="239" customFormat="false" ht="15" hidden="false" customHeight="false" outlineLevel="0" collapsed="false">
      <c r="A239" s="53" t="s">
        <v>27</v>
      </c>
      <c r="B239" s="54" t="n">
        <v>1</v>
      </c>
      <c r="C239" s="54" t="n">
        <v>0</v>
      </c>
      <c r="D239" s="54" t="n">
        <v>0</v>
      </c>
      <c r="E239" s="54" t="n">
        <v>0</v>
      </c>
      <c r="F239" s="54" t="n">
        <v>0</v>
      </c>
      <c r="G239" s="54" t="n">
        <v>0</v>
      </c>
      <c r="H239" s="54" t="n">
        <v>1</v>
      </c>
      <c r="I239" s="54" t="n">
        <v>0</v>
      </c>
      <c r="J239" s="54" t="n">
        <v>1</v>
      </c>
      <c r="K239" s="54" t="n">
        <v>2</v>
      </c>
      <c r="L239" s="54" t="n">
        <v>0</v>
      </c>
      <c r="M239" s="54" t="n">
        <v>0</v>
      </c>
      <c r="N239" s="54" t="n">
        <v>0</v>
      </c>
      <c r="O239" s="54" t="n">
        <v>0</v>
      </c>
      <c r="P239" s="54" t="n">
        <v>0</v>
      </c>
      <c r="Q239" s="52" t="n">
        <f aca="false">SUM(B239:P239)</f>
        <v>5</v>
      </c>
      <c r="R239" s="58"/>
    </row>
    <row r="240" customFormat="false" ht="15" hidden="false" customHeight="false" outlineLevel="0" collapsed="false">
      <c r="A240" s="53" t="s">
        <v>19</v>
      </c>
      <c r="B240" s="54" t="n">
        <v>1</v>
      </c>
      <c r="C240" s="54" t="n">
        <v>1</v>
      </c>
      <c r="D240" s="54" t="n">
        <v>0</v>
      </c>
      <c r="E240" s="54" t="n">
        <v>1</v>
      </c>
      <c r="F240" s="54" t="n">
        <v>1</v>
      </c>
      <c r="G240" s="54" t="n">
        <v>0</v>
      </c>
      <c r="H240" s="54" t="n">
        <v>1</v>
      </c>
      <c r="I240" s="54" t="n">
        <v>0</v>
      </c>
      <c r="J240" s="54" t="n">
        <v>0</v>
      </c>
      <c r="K240" s="54" t="n">
        <v>0</v>
      </c>
      <c r="L240" s="54" t="n">
        <v>0</v>
      </c>
      <c r="M240" s="54" t="n">
        <v>0</v>
      </c>
      <c r="N240" s="54" t="n">
        <v>0</v>
      </c>
      <c r="O240" s="54" t="n">
        <v>0</v>
      </c>
      <c r="P240" s="54" t="n">
        <v>1</v>
      </c>
      <c r="Q240" s="52" t="n">
        <f aca="false">SUM(B240:P240)</f>
        <v>6</v>
      </c>
      <c r="R240" s="58"/>
    </row>
    <row r="241" customFormat="false" ht="15" hidden="false" customHeight="false" outlineLevel="0" collapsed="false">
      <c r="A241" s="53" t="s">
        <v>20</v>
      </c>
      <c r="B241" s="54" t="n">
        <v>0</v>
      </c>
      <c r="C241" s="54" t="n">
        <v>0</v>
      </c>
      <c r="D241" s="54" t="n">
        <v>0</v>
      </c>
      <c r="E241" s="54" t="n">
        <v>0</v>
      </c>
      <c r="F241" s="54" t="n">
        <v>0</v>
      </c>
      <c r="G241" s="54" t="n">
        <v>0</v>
      </c>
      <c r="H241" s="54" t="n">
        <v>0</v>
      </c>
      <c r="I241" s="54" t="n">
        <v>0</v>
      </c>
      <c r="J241" s="54" t="n">
        <v>0</v>
      </c>
      <c r="K241" s="54" t="n">
        <v>0</v>
      </c>
      <c r="L241" s="54" t="n">
        <v>1</v>
      </c>
      <c r="M241" s="54" t="n">
        <v>1</v>
      </c>
      <c r="N241" s="54" t="n">
        <v>0</v>
      </c>
      <c r="O241" s="54" t="n">
        <v>0</v>
      </c>
      <c r="P241" s="54" t="n">
        <v>0</v>
      </c>
      <c r="Q241" s="52" t="n">
        <f aca="false">SUM(B241:P241)</f>
        <v>2</v>
      </c>
      <c r="R241" s="58"/>
    </row>
    <row r="242" customFormat="false" ht="15" hidden="false" customHeight="false" outlineLevel="0" collapsed="false">
      <c r="A242" s="53" t="s">
        <v>21</v>
      </c>
      <c r="B242" s="54" t="n">
        <v>0</v>
      </c>
      <c r="C242" s="54" t="n">
        <v>0</v>
      </c>
      <c r="D242" s="54" t="n">
        <v>0</v>
      </c>
      <c r="E242" s="54" t="n">
        <v>0</v>
      </c>
      <c r="F242" s="54" t="n">
        <v>0</v>
      </c>
      <c r="G242" s="54" t="n">
        <v>0</v>
      </c>
      <c r="H242" s="54" t="n">
        <v>0</v>
      </c>
      <c r="I242" s="54" t="n">
        <v>0</v>
      </c>
      <c r="J242" s="54" t="n">
        <v>0</v>
      </c>
      <c r="K242" s="54" t="n">
        <v>0</v>
      </c>
      <c r="L242" s="54" t="n">
        <v>0</v>
      </c>
      <c r="M242" s="54" t="n">
        <v>0</v>
      </c>
      <c r="N242" s="54" t="n">
        <v>1</v>
      </c>
      <c r="O242" s="54" t="n">
        <v>2</v>
      </c>
      <c r="P242" s="54" t="n">
        <v>3</v>
      </c>
      <c r="Q242" s="52" t="n">
        <f aca="false">SUM(B242:P242)</f>
        <v>6</v>
      </c>
      <c r="R242" s="58"/>
    </row>
    <row r="243" customFormat="false" ht="15" hidden="false" customHeight="false" outlineLevel="0" collapsed="false">
      <c r="A243" s="53" t="s">
        <v>22</v>
      </c>
      <c r="B243" s="54" t="n">
        <v>0</v>
      </c>
      <c r="C243" s="54" t="n">
        <v>0</v>
      </c>
      <c r="D243" s="54" t="n">
        <v>0</v>
      </c>
      <c r="E243" s="54" t="n">
        <v>0</v>
      </c>
      <c r="F243" s="54" t="n">
        <v>0</v>
      </c>
      <c r="G243" s="54" t="n">
        <v>0</v>
      </c>
      <c r="H243" s="54" t="n">
        <v>0</v>
      </c>
      <c r="I243" s="54" t="n">
        <v>0</v>
      </c>
      <c r="J243" s="54" t="n">
        <v>0</v>
      </c>
      <c r="K243" s="54" t="n">
        <v>1</v>
      </c>
      <c r="L243" s="54" t="n">
        <v>0</v>
      </c>
      <c r="M243" s="54" t="n">
        <v>1</v>
      </c>
      <c r="N243" s="54" t="n">
        <v>0</v>
      </c>
      <c r="O243" s="54" t="n">
        <v>0</v>
      </c>
      <c r="P243" s="54" t="n">
        <v>0</v>
      </c>
      <c r="Q243" s="52" t="n">
        <f aca="false">SUM(B243:P243)</f>
        <v>2</v>
      </c>
      <c r="R243" s="58"/>
    </row>
    <row r="244" customFormat="false" ht="15" hidden="false" customHeight="false" outlineLevel="0" collapsed="false">
      <c r="A244" s="55" t="n">
        <v>26</v>
      </c>
      <c r="B244" s="49" t="n">
        <f aca="false">SUM(B247:B252)</f>
        <v>0</v>
      </c>
      <c r="C244" s="49" t="n">
        <f aca="false">SUM(C247:C252)</f>
        <v>0</v>
      </c>
      <c r="D244" s="49" t="n">
        <f aca="false">SUM(D247:D252)</f>
        <v>0</v>
      </c>
      <c r="E244" s="49" t="n">
        <f aca="false">SUM(E247:E252)</f>
        <v>0</v>
      </c>
      <c r="F244" s="49" t="n">
        <f aca="false">SUM(F247:F252)</f>
        <v>0</v>
      </c>
      <c r="G244" s="49" t="n">
        <f aca="false">SUM(G247:G252)</f>
        <v>0</v>
      </c>
      <c r="H244" s="49" t="n">
        <f aca="false">SUM(H247:H252)</f>
        <v>0</v>
      </c>
      <c r="I244" s="49" t="n">
        <f aca="false">SUM(I247:I252)</f>
        <v>0</v>
      </c>
      <c r="J244" s="49" t="n">
        <f aca="false">SUM(J247:J252)</f>
        <v>0</v>
      </c>
      <c r="K244" s="49" t="n">
        <f aca="false">SUM(K247:K252)</f>
        <v>0</v>
      </c>
      <c r="L244" s="49" t="n">
        <f aca="false">SUM(L247:L252)</f>
        <v>0</v>
      </c>
      <c r="M244" s="49" t="n">
        <f aca="false">SUM(M247:M252)</f>
        <v>0</v>
      </c>
      <c r="N244" s="49" t="n">
        <f aca="false">SUM(N247:N252)</f>
        <v>3</v>
      </c>
      <c r="O244" s="49" t="n">
        <f aca="false">SUM(O247:O252)</f>
        <v>7</v>
      </c>
      <c r="P244" s="49" t="n">
        <f aca="false">SUM(P247:P252)</f>
        <v>10</v>
      </c>
      <c r="Q244" s="56" t="n">
        <f aca="false">SUM(B244:P244)</f>
        <v>20</v>
      </c>
      <c r="R244" s="58" t="n">
        <f aca="false">Q244/3</f>
        <v>6.66666666666667</v>
      </c>
    </row>
    <row r="245" customFormat="false" ht="15" hidden="false" customHeight="true" outlineLevel="0" collapsed="false">
      <c r="A245" s="45" t="s">
        <v>6</v>
      </c>
      <c r="B245" s="49" t="n">
        <f aca="false">SUM(B247,B249,B251)</f>
        <v>0</v>
      </c>
      <c r="C245" s="49" t="n">
        <f aca="false">SUM(C247,C249,C251)</f>
        <v>0</v>
      </c>
      <c r="D245" s="49" t="n">
        <f aca="false">SUM(D247,D249,D251)</f>
        <v>0</v>
      </c>
      <c r="E245" s="49" t="n">
        <f aca="false">SUM(E247,E249,E251)</f>
        <v>0</v>
      </c>
      <c r="F245" s="49" t="n">
        <f aca="false">SUM(F247,F249,F251)</f>
        <v>0</v>
      </c>
      <c r="G245" s="49" t="n">
        <f aca="false">SUM(G247,G249,G251)</f>
        <v>0</v>
      </c>
      <c r="H245" s="49" t="n">
        <f aca="false">SUM(H247,H249,H251)</f>
        <v>0</v>
      </c>
      <c r="I245" s="49" t="n">
        <f aca="false">SUM(I247,I249,I251)</f>
        <v>0</v>
      </c>
      <c r="J245" s="49" t="n">
        <f aca="false">SUM(J247,J249,J251)</f>
        <v>0</v>
      </c>
      <c r="K245" s="49" t="n">
        <f aca="false">SUM(K247,K249,K251)</f>
        <v>0</v>
      </c>
      <c r="L245" s="49" t="n">
        <f aca="false">SUM(L247,L249,L251)</f>
        <v>0</v>
      </c>
      <c r="M245" s="49" t="n">
        <f aca="false">SUM(M247,M249,M251)</f>
        <v>0</v>
      </c>
      <c r="N245" s="49" t="n">
        <f aca="false">SUM(N247,N249,N251)</f>
        <v>3</v>
      </c>
      <c r="O245" s="49" t="n">
        <f aca="false">SUM(O247,O249,O251)</f>
        <v>7</v>
      </c>
      <c r="P245" s="49" t="n">
        <f aca="false">SUM(P247,P249,P251)</f>
        <v>10</v>
      </c>
      <c r="Q245" s="49" t="n">
        <f aca="false">SUM(Q247,Q249,Q251)</f>
        <v>20</v>
      </c>
      <c r="R245" s="58"/>
    </row>
    <row r="246" customFormat="false" ht="15" hidden="false" customHeight="true" outlineLevel="0" collapsed="false">
      <c r="A246" s="45" t="s">
        <v>7</v>
      </c>
      <c r="B246" s="49" t="n">
        <f aca="false">SUM(B248,B250,B252,)</f>
        <v>0</v>
      </c>
      <c r="C246" s="49" t="n">
        <f aca="false">SUM(C248,C250,C252,)</f>
        <v>0</v>
      </c>
      <c r="D246" s="49" t="n">
        <f aca="false">SUM(D248,D250,D252,)</f>
        <v>0</v>
      </c>
      <c r="E246" s="49" t="n">
        <f aca="false">SUM(E248,E250,E252,)</f>
        <v>0</v>
      </c>
      <c r="F246" s="49" t="n">
        <f aca="false">SUM(F248,F250,F252,)</f>
        <v>0</v>
      </c>
      <c r="G246" s="49" t="n">
        <f aca="false">SUM(G248,G250,G252,)</f>
        <v>0</v>
      </c>
      <c r="H246" s="49" t="n">
        <f aca="false">SUM(H248,H250,H252,)</f>
        <v>0</v>
      </c>
      <c r="I246" s="49" t="n">
        <f aca="false">SUM(I248,I250,I252,)</f>
        <v>0</v>
      </c>
      <c r="J246" s="49" t="n">
        <f aca="false">SUM(J248,J250,J252,)</f>
        <v>0</v>
      </c>
      <c r="K246" s="49" t="n">
        <f aca="false">SUM(K248,K250,K252,)</f>
        <v>0</v>
      </c>
      <c r="L246" s="49" t="n">
        <f aca="false">SUM(L248,L250,L252,)</f>
        <v>0</v>
      </c>
      <c r="M246" s="49" t="n">
        <f aca="false">SUM(M248,M250,M252,)</f>
        <v>0</v>
      </c>
      <c r="N246" s="49" t="n">
        <f aca="false">SUM(N248,N250,N252,)</f>
        <v>0</v>
      </c>
      <c r="O246" s="49" t="n">
        <f aca="false">SUM(O248,O250,O252,)</f>
        <v>0</v>
      </c>
      <c r="P246" s="49" t="n">
        <f aca="false">SUM(P248,P250,P252,)</f>
        <v>0</v>
      </c>
      <c r="Q246" s="49" t="n">
        <f aca="false">SUM(Q248,Q250,Q252,)</f>
        <v>0</v>
      </c>
      <c r="R246" s="58"/>
    </row>
    <row r="247" customFormat="false" ht="15" hidden="false" customHeight="false" outlineLevel="0" collapsed="false">
      <c r="A247" s="50" t="s">
        <v>17</v>
      </c>
      <c r="B247" s="59" t="s">
        <v>26</v>
      </c>
      <c r="C247" s="59"/>
      <c r="D247" s="59"/>
      <c r="E247" s="59"/>
      <c r="F247" s="59"/>
      <c r="G247" s="59"/>
      <c r="H247" s="59"/>
      <c r="I247" s="59"/>
      <c r="J247" s="59"/>
      <c r="K247" s="59"/>
      <c r="L247" s="59"/>
      <c r="M247" s="59"/>
      <c r="N247" s="51" t="n">
        <v>0</v>
      </c>
      <c r="O247" s="51" t="n">
        <v>0</v>
      </c>
      <c r="P247" s="51" t="n">
        <v>0</v>
      </c>
      <c r="Q247" s="52" t="n">
        <f aca="false">SUM(B247:P247)</f>
        <v>0</v>
      </c>
      <c r="R247" s="58"/>
    </row>
    <row r="248" customFormat="false" ht="15" hidden="false" customHeight="false" outlineLevel="0" collapsed="false">
      <c r="A248" s="53" t="s">
        <v>27</v>
      </c>
      <c r="B248" s="59"/>
      <c r="C248" s="59"/>
      <c r="D248" s="59"/>
      <c r="E248" s="59"/>
      <c r="F248" s="59"/>
      <c r="G248" s="59"/>
      <c r="H248" s="59"/>
      <c r="I248" s="59"/>
      <c r="J248" s="59"/>
      <c r="K248" s="59"/>
      <c r="L248" s="59"/>
      <c r="M248" s="59"/>
      <c r="N248" s="54" t="n">
        <v>0</v>
      </c>
      <c r="O248" s="54" t="n">
        <v>0</v>
      </c>
      <c r="P248" s="54" t="n">
        <v>0</v>
      </c>
      <c r="Q248" s="52" t="n">
        <f aca="false">SUM(B248:P248)</f>
        <v>0</v>
      </c>
      <c r="R248" s="58"/>
    </row>
    <row r="249" customFormat="false" ht="15" hidden="false" customHeight="false" outlineLevel="0" collapsed="false">
      <c r="A249" s="53" t="s">
        <v>19</v>
      </c>
      <c r="B249" s="59"/>
      <c r="C249" s="59"/>
      <c r="D249" s="59"/>
      <c r="E249" s="59"/>
      <c r="F249" s="59"/>
      <c r="G249" s="59"/>
      <c r="H249" s="59"/>
      <c r="I249" s="59"/>
      <c r="J249" s="59"/>
      <c r="K249" s="59"/>
      <c r="L249" s="59"/>
      <c r="M249" s="59"/>
      <c r="N249" s="54" t="n">
        <v>0</v>
      </c>
      <c r="O249" s="54" t="n">
        <v>0</v>
      </c>
      <c r="P249" s="54" t="n">
        <v>0</v>
      </c>
      <c r="Q249" s="52" t="n">
        <f aca="false">SUM(B249:P249)</f>
        <v>0</v>
      </c>
      <c r="R249" s="58"/>
    </row>
    <row r="250" customFormat="false" ht="15" hidden="false" customHeight="false" outlineLevel="0" collapsed="false">
      <c r="A250" s="53" t="s">
        <v>20</v>
      </c>
      <c r="B250" s="59"/>
      <c r="C250" s="59"/>
      <c r="D250" s="59"/>
      <c r="E250" s="59"/>
      <c r="F250" s="59"/>
      <c r="G250" s="59"/>
      <c r="H250" s="59"/>
      <c r="I250" s="59"/>
      <c r="J250" s="59"/>
      <c r="K250" s="59"/>
      <c r="L250" s="59"/>
      <c r="M250" s="59"/>
      <c r="N250" s="54" t="n">
        <v>0</v>
      </c>
      <c r="O250" s="54" t="n">
        <v>0</v>
      </c>
      <c r="P250" s="54" t="n">
        <v>0</v>
      </c>
      <c r="Q250" s="52" t="n">
        <f aca="false">SUM(B250:P250)</f>
        <v>0</v>
      </c>
      <c r="R250" s="58"/>
    </row>
    <row r="251" customFormat="false" ht="15" hidden="false" customHeight="false" outlineLevel="0" collapsed="false">
      <c r="A251" s="53" t="s">
        <v>21</v>
      </c>
      <c r="B251" s="59"/>
      <c r="C251" s="59"/>
      <c r="D251" s="59"/>
      <c r="E251" s="59"/>
      <c r="F251" s="59"/>
      <c r="G251" s="59"/>
      <c r="H251" s="59"/>
      <c r="I251" s="59"/>
      <c r="J251" s="59"/>
      <c r="K251" s="59"/>
      <c r="L251" s="59"/>
      <c r="M251" s="59"/>
      <c r="N251" s="54" t="n">
        <v>3</v>
      </c>
      <c r="O251" s="54" t="n">
        <v>7</v>
      </c>
      <c r="P251" s="54" t="n">
        <v>10</v>
      </c>
      <c r="Q251" s="52" t="n">
        <f aca="false">SUM(B251:P251)</f>
        <v>20</v>
      </c>
      <c r="R251" s="58"/>
    </row>
    <row r="252" customFormat="false" ht="15" hidden="false" customHeight="false" outlineLevel="0" collapsed="false">
      <c r="A252" s="53" t="s">
        <v>22</v>
      </c>
      <c r="B252" s="59"/>
      <c r="C252" s="59"/>
      <c r="D252" s="59"/>
      <c r="E252" s="59"/>
      <c r="F252" s="59"/>
      <c r="G252" s="59"/>
      <c r="H252" s="59"/>
      <c r="I252" s="59"/>
      <c r="J252" s="59"/>
      <c r="K252" s="59"/>
      <c r="L252" s="59"/>
      <c r="M252" s="59"/>
      <c r="N252" s="54" t="n">
        <v>0</v>
      </c>
      <c r="O252" s="54" t="n">
        <v>0</v>
      </c>
      <c r="P252" s="54" t="n">
        <v>0</v>
      </c>
      <c r="Q252" s="52" t="n">
        <f aca="false">SUM(B252:P252)</f>
        <v>0</v>
      </c>
      <c r="R252" s="58"/>
    </row>
    <row r="253" customFormat="false" ht="15" hidden="false" customHeight="false" outlineLevel="0" collapsed="false">
      <c r="A253" s="55" t="n">
        <v>27</v>
      </c>
      <c r="B253" s="49" t="n">
        <f aca="false">SUM(B256:B261)</f>
        <v>17</v>
      </c>
      <c r="C253" s="49" t="n">
        <f aca="false">SUM(C256:C261)</f>
        <v>5</v>
      </c>
      <c r="D253" s="49" t="n">
        <f aca="false">SUM(D256:D261)</f>
        <v>0</v>
      </c>
      <c r="E253" s="49" t="n">
        <f aca="false">SUM(E256:E261)</f>
        <v>0</v>
      </c>
      <c r="F253" s="49" t="n">
        <f aca="false">SUM(F256:F261)</f>
        <v>0</v>
      </c>
      <c r="G253" s="49" t="n">
        <f aca="false">SUM(G256:G261)</f>
        <v>0</v>
      </c>
      <c r="H253" s="49" t="n">
        <f aca="false">SUM(H256:H261)</f>
        <v>0</v>
      </c>
      <c r="I253" s="49" t="n">
        <f aca="false">SUM(I256:I261)</f>
        <v>0</v>
      </c>
      <c r="J253" s="49" t="n">
        <f aca="false">SUM(J256:J261)</f>
        <v>0</v>
      </c>
      <c r="K253" s="49" t="n">
        <f aca="false">SUM(K256:K261)</f>
        <v>0</v>
      </c>
      <c r="L253" s="49" t="n">
        <f aca="false">SUM(L256:L261)</f>
        <v>0</v>
      </c>
      <c r="M253" s="49" t="n">
        <f aca="false">SUM(M256:M261)</f>
        <v>0</v>
      </c>
      <c r="N253" s="49" t="n">
        <f aca="false">SUM(N256:N261)</f>
        <v>3</v>
      </c>
      <c r="O253" s="49" t="n">
        <f aca="false">SUM(O256:O261)</f>
        <v>0</v>
      </c>
      <c r="P253" s="49" t="n">
        <f aca="false">SUM(P256:P261)</f>
        <v>0</v>
      </c>
      <c r="Q253" s="56" t="n">
        <f aca="false">SUM(B253:P253)</f>
        <v>25</v>
      </c>
      <c r="R253" s="58" t="n">
        <f aca="false">Q253/15</f>
        <v>1.66666666666667</v>
      </c>
    </row>
    <row r="254" customFormat="false" ht="15" hidden="false" customHeight="true" outlineLevel="0" collapsed="false">
      <c r="A254" s="45" t="s">
        <v>6</v>
      </c>
      <c r="B254" s="49" t="n">
        <f aca="false">SUM(B256,B258,B260)</f>
        <v>17</v>
      </c>
      <c r="C254" s="49" t="n">
        <f aca="false">SUM(C256,C258,C260)</f>
        <v>0</v>
      </c>
      <c r="D254" s="49" t="n">
        <f aca="false">SUM(D256,D258,D260)</f>
        <v>0</v>
      </c>
      <c r="E254" s="49" t="n">
        <f aca="false">SUM(E256,E258,E260)</f>
        <v>0</v>
      </c>
      <c r="F254" s="49" t="n">
        <f aca="false">SUM(F256,F258,F260)</f>
        <v>0</v>
      </c>
      <c r="G254" s="49" t="n">
        <f aca="false">SUM(G256,G258,G260)</f>
        <v>0</v>
      </c>
      <c r="H254" s="49" t="n">
        <f aca="false">SUM(H256,H258,H260)</f>
        <v>0</v>
      </c>
      <c r="I254" s="49" t="n">
        <f aca="false">SUM(I256,I258,I260)</f>
        <v>0</v>
      </c>
      <c r="J254" s="49" t="n">
        <f aca="false">SUM(J256,J258,J260)</f>
        <v>0</v>
      </c>
      <c r="K254" s="49" t="n">
        <f aca="false">SUM(K256,K258,K260)</f>
        <v>0</v>
      </c>
      <c r="L254" s="49" t="n">
        <f aca="false">SUM(L256,L258,L260)</f>
        <v>0</v>
      </c>
      <c r="M254" s="49" t="n">
        <f aca="false">SUM(M256,M258,M260)</f>
        <v>0</v>
      </c>
      <c r="N254" s="49" t="n">
        <f aca="false">SUM(N256,N258,N260)</f>
        <v>3</v>
      </c>
      <c r="O254" s="49" t="n">
        <f aca="false">SUM(O256,O258,O260)</f>
        <v>0</v>
      </c>
      <c r="P254" s="49" t="n">
        <f aca="false">SUM(P256,P258,P260)</f>
        <v>0</v>
      </c>
      <c r="Q254" s="49" t="n">
        <f aca="false">SUM(Q256,Q258,Q260)</f>
        <v>20</v>
      </c>
      <c r="R254" s="58"/>
    </row>
    <row r="255" customFormat="false" ht="15" hidden="false" customHeight="true" outlineLevel="0" collapsed="false">
      <c r="A255" s="45" t="s">
        <v>7</v>
      </c>
      <c r="B255" s="49" t="n">
        <f aca="false">SUM(B257,B259,B261,)</f>
        <v>0</v>
      </c>
      <c r="C255" s="49" t="n">
        <f aca="false">SUM(C257,C259,C261,)</f>
        <v>5</v>
      </c>
      <c r="D255" s="49" t="n">
        <f aca="false">SUM(D257,D259,D261,)</f>
        <v>0</v>
      </c>
      <c r="E255" s="49" t="n">
        <f aca="false">SUM(E257,E259,E261,)</f>
        <v>0</v>
      </c>
      <c r="F255" s="49" t="n">
        <f aca="false">SUM(F257,F259,F261,)</f>
        <v>0</v>
      </c>
      <c r="G255" s="49" t="n">
        <f aca="false">SUM(G257,G259,G261,)</f>
        <v>0</v>
      </c>
      <c r="H255" s="49" t="n">
        <f aca="false">SUM(H257,H259,H261,)</f>
        <v>0</v>
      </c>
      <c r="I255" s="49" t="n">
        <f aca="false">SUM(I257,I259,I261,)</f>
        <v>0</v>
      </c>
      <c r="J255" s="49" t="n">
        <f aca="false">SUM(J257,J259,J261,)</f>
        <v>0</v>
      </c>
      <c r="K255" s="49" t="n">
        <f aca="false">SUM(K257,K259,K261,)</f>
        <v>0</v>
      </c>
      <c r="L255" s="49" t="n">
        <f aca="false">SUM(L257,L259,L261,)</f>
        <v>0</v>
      </c>
      <c r="M255" s="49" t="n">
        <f aca="false">SUM(M257,M259,M261,)</f>
        <v>0</v>
      </c>
      <c r="N255" s="49" t="n">
        <f aca="false">SUM(N257,N259,N261,)</f>
        <v>0</v>
      </c>
      <c r="O255" s="49" t="n">
        <f aca="false">SUM(O257,O259,O261,)</f>
        <v>0</v>
      </c>
      <c r="P255" s="49" t="n">
        <f aca="false">SUM(P257,P259,P261,)</f>
        <v>0</v>
      </c>
      <c r="Q255" s="49" t="n">
        <f aca="false">SUM(Q257,Q259,Q261,)</f>
        <v>5</v>
      </c>
      <c r="R255" s="58"/>
    </row>
    <row r="256" customFormat="false" ht="15" hidden="false" customHeight="false" outlineLevel="0" collapsed="false">
      <c r="A256" s="50" t="s">
        <v>17</v>
      </c>
      <c r="B256" s="51" t="n">
        <v>7</v>
      </c>
      <c r="C256" s="51" t="n">
        <v>0</v>
      </c>
      <c r="D256" s="51" t="n">
        <v>0</v>
      </c>
      <c r="E256" s="51" t="n">
        <v>0</v>
      </c>
      <c r="F256" s="51" t="n">
        <v>0</v>
      </c>
      <c r="G256" s="51" t="n">
        <v>0</v>
      </c>
      <c r="H256" s="51" t="n">
        <v>0</v>
      </c>
      <c r="I256" s="51" t="n">
        <v>0</v>
      </c>
      <c r="J256" s="51" t="n">
        <v>0</v>
      </c>
      <c r="K256" s="51" t="n">
        <v>0</v>
      </c>
      <c r="L256" s="51" t="n">
        <v>0</v>
      </c>
      <c r="M256" s="51" t="n">
        <v>0</v>
      </c>
      <c r="N256" s="51" t="n">
        <v>0</v>
      </c>
      <c r="O256" s="51" t="n">
        <v>0</v>
      </c>
      <c r="P256" s="51" t="n">
        <v>0</v>
      </c>
      <c r="Q256" s="52" t="n">
        <f aca="false">SUM(B256:P256)</f>
        <v>7</v>
      </c>
      <c r="R256" s="58"/>
    </row>
    <row r="257" customFormat="false" ht="15" hidden="false" customHeight="false" outlineLevel="0" collapsed="false">
      <c r="A257" s="53" t="s">
        <v>27</v>
      </c>
      <c r="B257" s="54" t="n">
        <v>0</v>
      </c>
      <c r="C257" s="54" t="n">
        <v>4</v>
      </c>
      <c r="D257" s="54" t="n">
        <v>0</v>
      </c>
      <c r="E257" s="54" t="n">
        <v>0</v>
      </c>
      <c r="F257" s="54" t="n">
        <v>0</v>
      </c>
      <c r="G257" s="54" t="n">
        <v>0</v>
      </c>
      <c r="H257" s="54" t="n">
        <v>0</v>
      </c>
      <c r="I257" s="54" t="n">
        <v>0</v>
      </c>
      <c r="J257" s="54" t="n">
        <v>0</v>
      </c>
      <c r="K257" s="54" t="n">
        <v>0</v>
      </c>
      <c r="L257" s="54" t="n">
        <v>0</v>
      </c>
      <c r="M257" s="54" t="n">
        <v>0</v>
      </c>
      <c r="N257" s="54" t="n">
        <v>0</v>
      </c>
      <c r="O257" s="54" t="n">
        <v>0</v>
      </c>
      <c r="P257" s="54" t="n">
        <v>0</v>
      </c>
      <c r="Q257" s="52" t="n">
        <f aca="false">SUM(B257:P257)</f>
        <v>4</v>
      </c>
      <c r="R257" s="58"/>
    </row>
    <row r="258" customFormat="false" ht="15" hidden="false" customHeight="false" outlineLevel="0" collapsed="false">
      <c r="A258" s="53" t="s">
        <v>19</v>
      </c>
      <c r="B258" s="54" t="n">
        <v>10</v>
      </c>
      <c r="C258" s="54" t="n">
        <v>0</v>
      </c>
      <c r="D258" s="54" t="n">
        <v>0</v>
      </c>
      <c r="E258" s="54" t="n">
        <v>0</v>
      </c>
      <c r="F258" s="54" t="n">
        <v>0</v>
      </c>
      <c r="G258" s="54" t="n">
        <v>0</v>
      </c>
      <c r="H258" s="54" t="n">
        <v>0</v>
      </c>
      <c r="I258" s="54" t="n">
        <v>0</v>
      </c>
      <c r="J258" s="54" t="n">
        <v>0</v>
      </c>
      <c r="K258" s="54" t="n">
        <v>0</v>
      </c>
      <c r="L258" s="54" t="n">
        <v>0</v>
      </c>
      <c r="M258" s="54" t="n">
        <v>0</v>
      </c>
      <c r="N258" s="54" t="n">
        <v>0</v>
      </c>
      <c r="O258" s="54" t="n">
        <v>0</v>
      </c>
      <c r="P258" s="54" t="n">
        <v>0</v>
      </c>
      <c r="Q258" s="52" t="n">
        <f aca="false">SUM(B258:P258)</f>
        <v>10</v>
      </c>
      <c r="R258" s="58"/>
    </row>
    <row r="259" customFormat="false" ht="15" hidden="false" customHeight="false" outlineLevel="0" collapsed="false">
      <c r="A259" s="53" t="s">
        <v>20</v>
      </c>
      <c r="B259" s="54" t="n">
        <v>0</v>
      </c>
      <c r="C259" s="54" t="n">
        <v>1</v>
      </c>
      <c r="D259" s="54" t="n">
        <v>0</v>
      </c>
      <c r="E259" s="54" t="n">
        <v>0</v>
      </c>
      <c r="F259" s="54" t="n">
        <v>0</v>
      </c>
      <c r="G259" s="54" t="n">
        <v>0</v>
      </c>
      <c r="H259" s="54" t="n">
        <v>0</v>
      </c>
      <c r="I259" s="54" t="n">
        <v>0</v>
      </c>
      <c r="J259" s="54" t="n">
        <v>0</v>
      </c>
      <c r="K259" s="54" t="n">
        <v>0</v>
      </c>
      <c r="L259" s="54" t="n">
        <v>0</v>
      </c>
      <c r="M259" s="54" t="n">
        <v>0</v>
      </c>
      <c r="N259" s="54" t="n">
        <v>0</v>
      </c>
      <c r="O259" s="54" t="n">
        <v>0</v>
      </c>
      <c r="P259" s="54" t="n">
        <v>0</v>
      </c>
      <c r="Q259" s="52" t="n">
        <f aca="false">SUM(B259:P259)</f>
        <v>1</v>
      </c>
      <c r="R259" s="58"/>
    </row>
    <row r="260" customFormat="false" ht="15" hidden="false" customHeight="false" outlineLevel="0" collapsed="false">
      <c r="A260" s="53" t="s">
        <v>21</v>
      </c>
      <c r="B260" s="54" t="n">
        <v>0</v>
      </c>
      <c r="C260" s="54" t="n">
        <v>0</v>
      </c>
      <c r="D260" s="54" t="n">
        <v>0</v>
      </c>
      <c r="E260" s="54" t="n">
        <v>0</v>
      </c>
      <c r="F260" s="54" t="n">
        <v>0</v>
      </c>
      <c r="G260" s="54" t="n">
        <v>0</v>
      </c>
      <c r="H260" s="54" t="n">
        <v>0</v>
      </c>
      <c r="I260" s="54" t="n">
        <v>0</v>
      </c>
      <c r="J260" s="54" t="n">
        <v>0</v>
      </c>
      <c r="K260" s="54" t="n">
        <v>0</v>
      </c>
      <c r="L260" s="54" t="n">
        <v>0</v>
      </c>
      <c r="M260" s="54" t="n">
        <v>0</v>
      </c>
      <c r="N260" s="54" t="n">
        <v>3</v>
      </c>
      <c r="O260" s="54" t="n">
        <v>0</v>
      </c>
      <c r="P260" s="54" t="n">
        <v>0</v>
      </c>
      <c r="Q260" s="52" t="n">
        <f aca="false">SUM(B260:P260)</f>
        <v>3</v>
      </c>
      <c r="R260" s="58"/>
    </row>
    <row r="261" customFormat="false" ht="15" hidden="false" customHeight="false" outlineLevel="0" collapsed="false">
      <c r="A261" s="53" t="s">
        <v>22</v>
      </c>
      <c r="B261" s="54" t="n">
        <v>0</v>
      </c>
      <c r="C261" s="54" t="n">
        <v>0</v>
      </c>
      <c r="D261" s="54" t="n">
        <v>0</v>
      </c>
      <c r="E261" s="54" t="n">
        <v>0</v>
      </c>
      <c r="F261" s="54" t="n">
        <v>0</v>
      </c>
      <c r="G261" s="54" t="n">
        <v>0</v>
      </c>
      <c r="H261" s="54" t="n">
        <v>0</v>
      </c>
      <c r="I261" s="54" t="n">
        <v>0</v>
      </c>
      <c r="J261" s="54" t="n">
        <v>0</v>
      </c>
      <c r="K261" s="54" t="n">
        <v>0</v>
      </c>
      <c r="L261" s="54" t="n">
        <v>0</v>
      </c>
      <c r="M261" s="54" t="n">
        <v>0</v>
      </c>
      <c r="N261" s="54" t="n">
        <v>0</v>
      </c>
      <c r="O261" s="54" t="n">
        <v>0</v>
      </c>
      <c r="P261" s="54" t="n">
        <v>0</v>
      </c>
      <c r="Q261" s="52" t="n">
        <f aca="false">SUM(B261:P261)</f>
        <v>0</v>
      </c>
      <c r="R261" s="58"/>
    </row>
    <row r="262" customFormat="false" ht="15" hidden="false" customHeight="true" outlineLevel="0" collapsed="false">
      <c r="A262" s="55" t="n">
        <v>28</v>
      </c>
      <c r="B262" s="49" t="n">
        <f aca="false">SUM(B265:B270)</f>
        <v>7</v>
      </c>
      <c r="C262" s="49" t="n">
        <f aca="false">SUM(C265:C270)</f>
        <v>6</v>
      </c>
      <c r="D262" s="49" t="n">
        <f aca="false">SUM(D265:D270)</f>
        <v>4</v>
      </c>
      <c r="E262" s="49" t="n">
        <f aca="false">SUM(E265:E270)</f>
        <v>6</v>
      </c>
      <c r="F262" s="49" t="n">
        <f aca="false">SUM(F265:F270)</f>
        <v>4</v>
      </c>
      <c r="G262" s="49" t="n">
        <f aca="false">SUM(G265:G270)</f>
        <v>4</v>
      </c>
      <c r="H262" s="49" t="n">
        <f aca="false">SUM(H265:H270)</f>
        <v>1</v>
      </c>
      <c r="I262" s="49" t="n">
        <f aca="false">SUM(I265:I270)</f>
        <v>0</v>
      </c>
      <c r="J262" s="49" t="n">
        <f aca="false">SUM(J265:J270)</f>
        <v>0</v>
      </c>
      <c r="K262" s="49" t="n">
        <f aca="false">SUM(K265:K270)</f>
        <v>0</v>
      </c>
      <c r="L262" s="49" t="n">
        <f aca="false">SUM(L265:L270)</f>
        <v>0</v>
      </c>
      <c r="M262" s="49" t="n">
        <f aca="false">SUM(M265:M270)</f>
        <v>0</v>
      </c>
      <c r="N262" s="49" t="n">
        <f aca="false">SUM(N265:N270)</f>
        <v>5</v>
      </c>
      <c r="O262" s="49" t="n">
        <f aca="false">SUM(O265:O270)</f>
        <v>6</v>
      </c>
      <c r="P262" s="49" t="n">
        <f aca="false">SUM(P265:P270)</f>
        <v>7</v>
      </c>
      <c r="Q262" s="56" t="n">
        <f aca="false">SUM(B262:P262)</f>
        <v>50</v>
      </c>
      <c r="R262" s="57" t="n">
        <f aca="false">Q262/15</f>
        <v>3.33333333333333</v>
      </c>
    </row>
    <row r="263" customFormat="false" ht="18.75" hidden="false" customHeight="true" outlineLevel="0" collapsed="false">
      <c r="A263" s="45" t="s">
        <v>6</v>
      </c>
      <c r="B263" s="49" t="n">
        <f aca="false">SUM(B265,B267,B269)</f>
        <v>3</v>
      </c>
      <c r="C263" s="49" t="n">
        <f aca="false">SUM(C265,C267,C269)</f>
        <v>6</v>
      </c>
      <c r="D263" s="49" t="n">
        <f aca="false">SUM(D265,D267,D269)</f>
        <v>4</v>
      </c>
      <c r="E263" s="49" t="n">
        <f aca="false">SUM(E265,E267,E269)</f>
        <v>5</v>
      </c>
      <c r="F263" s="49" t="n">
        <f aca="false">SUM(F265,F267,F269)</f>
        <v>4</v>
      </c>
      <c r="G263" s="49" t="n">
        <f aca="false">SUM(G265,G267,G269)</f>
        <v>3</v>
      </c>
      <c r="H263" s="49" t="n">
        <f aca="false">SUM(H265,H267,H269)</f>
        <v>1</v>
      </c>
      <c r="I263" s="49" t="n">
        <f aca="false">SUM(I265,I267,I269)</f>
        <v>0</v>
      </c>
      <c r="J263" s="49" t="n">
        <f aca="false">SUM(J265,J267,J269)</f>
        <v>0</v>
      </c>
      <c r="K263" s="49" t="n">
        <f aca="false">SUM(K265,K267,K269)</f>
        <v>0</v>
      </c>
      <c r="L263" s="49" t="n">
        <f aca="false">SUM(L265,L267,L269)</f>
        <v>0</v>
      </c>
      <c r="M263" s="49" t="n">
        <f aca="false">SUM(M265,M267,M269)</f>
        <v>0</v>
      </c>
      <c r="N263" s="49" t="n">
        <f aca="false">SUM(N265,N267,N269)</f>
        <v>5</v>
      </c>
      <c r="O263" s="49" t="n">
        <f aca="false">SUM(O265,O267,O269)</f>
        <v>6</v>
      </c>
      <c r="P263" s="49" t="n">
        <f aca="false">SUM(P265,P267,P269)</f>
        <v>7</v>
      </c>
      <c r="Q263" s="49" t="n">
        <f aca="false">SUM(Q265,Q267,Q269)</f>
        <v>44</v>
      </c>
      <c r="R263" s="57"/>
    </row>
    <row r="264" customFormat="false" ht="20.25" hidden="false" customHeight="true" outlineLevel="0" collapsed="false">
      <c r="A264" s="45" t="s">
        <v>7</v>
      </c>
      <c r="B264" s="49" t="n">
        <f aca="false">SUM(B266,B268,B270,)</f>
        <v>4</v>
      </c>
      <c r="C264" s="49" t="n">
        <f aca="false">SUM(C266,C268,C270,)</f>
        <v>0</v>
      </c>
      <c r="D264" s="49" t="n">
        <f aca="false">SUM(D266,D268,D270,)</f>
        <v>0</v>
      </c>
      <c r="E264" s="49" t="n">
        <f aca="false">SUM(E266,E268,E270,)</f>
        <v>1</v>
      </c>
      <c r="F264" s="49" t="n">
        <f aca="false">SUM(F266,F268,F270,)</f>
        <v>0</v>
      </c>
      <c r="G264" s="49" t="n">
        <f aca="false">SUM(G266,G268,G270,)</f>
        <v>1</v>
      </c>
      <c r="H264" s="49" t="n">
        <f aca="false">SUM(H266,H268,H270,)</f>
        <v>0</v>
      </c>
      <c r="I264" s="49" t="n">
        <f aca="false">SUM(I266,I268,I270,)</f>
        <v>0</v>
      </c>
      <c r="J264" s="49" t="n">
        <f aca="false">SUM(J266,J268,J270,)</f>
        <v>0</v>
      </c>
      <c r="K264" s="49" t="n">
        <f aca="false">SUM(K266,K268,K270,)</f>
        <v>0</v>
      </c>
      <c r="L264" s="49" t="n">
        <f aca="false">SUM(L266,L268,L270,)</f>
        <v>0</v>
      </c>
      <c r="M264" s="49" t="n">
        <f aca="false">SUM(M266,M268,M270,)</f>
        <v>0</v>
      </c>
      <c r="N264" s="49" t="n">
        <f aca="false">SUM(N266,N268,N270,)</f>
        <v>0</v>
      </c>
      <c r="O264" s="49" t="n">
        <f aca="false">SUM(O266,O268,O270,)</f>
        <v>0</v>
      </c>
      <c r="P264" s="49" t="n">
        <f aca="false">SUM(P266,P268,P270,)</f>
        <v>0</v>
      </c>
      <c r="Q264" s="49" t="n">
        <f aca="false">SUM(Q266,Q268,Q270,)</f>
        <v>6</v>
      </c>
      <c r="R264" s="57"/>
    </row>
    <row r="265" customFormat="false" ht="15" hidden="false" customHeight="false" outlineLevel="0" collapsed="false">
      <c r="A265" s="50" t="s">
        <v>17</v>
      </c>
      <c r="B265" s="51" t="n">
        <v>3</v>
      </c>
      <c r="C265" s="51" t="n">
        <v>4</v>
      </c>
      <c r="D265" s="51" t="n">
        <v>1</v>
      </c>
      <c r="E265" s="51" t="n">
        <v>3</v>
      </c>
      <c r="F265" s="51" t="n">
        <v>2</v>
      </c>
      <c r="G265" s="51" t="n">
        <v>0</v>
      </c>
      <c r="H265" s="51" t="n">
        <v>0</v>
      </c>
      <c r="I265" s="51" t="n">
        <v>0</v>
      </c>
      <c r="J265" s="51" t="n">
        <v>0</v>
      </c>
      <c r="K265" s="51" t="n">
        <v>0</v>
      </c>
      <c r="L265" s="51" t="n">
        <v>0</v>
      </c>
      <c r="M265" s="51" t="n">
        <v>0</v>
      </c>
      <c r="N265" s="51" t="n">
        <v>0</v>
      </c>
      <c r="O265" s="51" t="n">
        <v>0</v>
      </c>
      <c r="P265" s="51" t="n">
        <v>0</v>
      </c>
      <c r="Q265" s="52" t="n">
        <f aca="false">SUM(B265:P265)</f>
        <v>13</v>
      </c>
      <c r="R265" s="57"/>
    </row>
    <row r="266" customFormat="false" ht="15" hidden="false" customHeight="false" outlineLevel="0" collapsed="false">
      <c r="A266" s="53" t="s">
        <v>27</v>
      </c>
      <c r="B266" s="54" t="n">
        <v>2</v>
      </c>
      <c r="C266" s="54" t="n">
        <v>0</v>
      </c>
      <c r="D266" s="54" t="n">
        <v>0</v>
      </c>
      <c r="E266" s="54" t="n">
        <v>1</v>
      </c>
      <c r="F266" s="54" t="n">
        <v>0</v>
      </c>
      <c r="G266" s="54" t="n">
        <v>0</v>
      </c>
      <c r="H266" s="54" t="n">
        <v>0</v>
      </c>
      <c r="I266" s="54" t="n">
        <v>0</v>
      </c>
      <c r="J266" s="54" t="n">
        <v>0</v>
      </c>
      <c r="K266" s="54" t="n">
        <v>0</v>
      </c>
      <c r="L266" s="54" t="n">
        <v>0</v>
      </c>
      <c r="M266" s="54" t="n">
        <v>0</v>
      </c>
      <c r="N266" s="54" t="n">
        <v>0</v>
      </c>
      <c r="O266" s="54" t="n">
        <v>0</v>
      </c>
      <c r="P266" s="54" t="n">
        <v>0</v>
      </c>
      <c r="Q266" s="52" t="n">
        <f aca="false">SUM(B266:P266)</f>
        <v>3</v>
      </c>
      <c r="R266" s="57"/>
    </row>
    <row r="267" customFormat="false" ht="15" hidden="false" customHeight="false" outlineLevel="0" collapsed="false">
      <c r="A267" s="53" t="s">
        <v>19</v>
      </c>
      <c r="B267" s="54" t="n">
        <v>0</v>
      </c>
      <c r="C267" s="54" t="n">
        <v>0</v>
      </c>
      <c r="D267" s="54" t="n">
        <v>1</v>
      </c>
      <c r="E267" s="54" t="n">
        <v>1</v>
      </c>
      <c r="F267" s="54" t="n">
        <v>0</v>
      </c>
      <c r="G267" s="54" t="n">
        <v>0</v>
      </c>
      <c r="H267" s="54" t="n">
        <v>1</v>
      </c>
      <c r="I267" s="54" t="n">
        <v>0</v>
      </c>
      <c r="J267" s="54" t="n">
        <v>0</v>
      </c>
      <c r="K267" s="54" t="n">
        <v>0</v>
      </c>
      <c r="L267" s="54" t="n">
        <v>0</v>
      </c>
      <c r="M267" s="54" t="n">
        <v>0</v>
      </c>
      <c r="N267" s="54" t="n">
        <v>0</v>
      </c>
      <c r="O267" s="54" t="n">
        <v>0</v>
      </c>
      <c r="P267" s="54" t="n">
        <v>0</v>
      </c>
      <c r="Q267" s="52" t="n">
        <f aca="false">SUM(B267:P267)</f>
        <v>3</v>
      </c>
      <c r="R267" s="57"/>
    </row>
    <row r="268" customFormat="false" ht="15" hidden="false" customHeight="false" outlineLevel="0" collapsed="false">
      <c r="A268" s="53" t="s">
        <v>20</v>
      </c>
      <c r="B268" s="54" t="n">
        <v>2</v>
      </c>
      <c r="C268" s="54" t="n">
        <v>0</v>
      </c>
      <c r="D268" s="54" t="n">
        <v>0</v>
      </c>
      <c r="E268" s="54" t="n">
        <v>0</v>
      </c>
      <c r="F268" s="54" t="n">
        <v>0</v>
      </c>
      <c r="G268" s="54" t="n">
        <v>0</v>
      </c>
      <c r="H268" s="54" t="n">
        <v>0</v>
      </c>
      <c r="I268" s="54" t="n">
        <v>0</v>
      </c>
      <c r="J268" s="54" t="n">
        <v>0</v>
      </c>
      <c r="K268" s="54" t="n">
        <v>0</v>
      </c>
      <c r="L268" s="54" t="n">
        <v>0</v>
      </c>
      <c r="M268" s="54" t="n">
        <v>0</v>
      </c>
      <c r="N268" s="54" t="n">
        <v>0</v>
      </c>
      <c r="O268" s="54" t="n">
        <v>0</v>
      </c>
      <c r="P268" s="54" t="n">
        <v>0</v>
      </c>
      <c r="Q268" s="52" t="n">
        <f aca="false">SUM(B268:P268)</f>
        <v>2</v>
      </c>
      <c r="R268" s="57"/>
    </row>
    <row r="269" customFormat="false" ht="15" hidden="false" customHeight="false" outlineLevel="0" collapsed="false">
      <c r="A269" s="53" t="s">
        <v>21</v>
      </c>
      <c r="B269" s="54" t="n">
        <v>0</v>
      </c>
      <c r="C269" s="54" t="n">
        <v>2</v>
      </c>
      <c r="D269" s="54" t="n">
        <v>2</v>
      </c>
      <c r="E269" s="54" t="n">
        <v>1</v>
      </c>
      <c r="F269" s="54" t="n">
        <v>2</v>
      </c>
      <c r="G269" s="54" t="n">
        <v>3</v>
      </c>
      <c r="H269" s="54" t="n">
        <v>0</v>
      </c>
      <c r="I269" s="54" t="n">
        <v>0</v>
      </c>
      <c r="J269" s="54" t="n">
        <v>0</v>
      </c>
      <c r="K269" s="54" t="n">
        <v>0</v>
      </c>
      <c r="L269" s="54" t="n">
        <v>0</v>
      </c>
      <c r="M269" s="54" t="n">
        <v>0</v>
      </c>
      <c r="N269" s="54" t="n">
        <v>5</v>
      </c>
      <c r="O269" s="54" t="n">
        <v>6</v>
      </c>
      <c r="P269" s="54" t="n">
        <v>7</v>
      </c>
      <c r="Q269" s="52" t="n">
        <f aca="false">SUM(B269:P269)</f>
        <v>28</v>
      </c>
      <c r="R269" s="57"/>
    </row>
    <row r="270" customFormat="false" ht="15.75" hidden="false" customHeight="false" outlineLevel="0" collapsed="false">
      <c r="A270" s="60" t="s">
        <v>22</v>
      </c>
      <c r="B270" s="61" t="n">
        <v>0</v>
      </c>
      <c r="C270" s="61" t="n">
        <v>0</v>
      </c>
      <c r="D270" s="61" t="n">
        <v>0</v>
      </c>
      <c r="E270" s="61" t="n">
        <v>0</v>
      </c>
      <c r="F270" s="61" t="n">
        <v>0</v>
      </c>
      <c r="G270" s="61" t="n">
        <v>1</v>
      </c>
      <c r="H270" s="61" t="n">
        <v>0</v>
      </c>
      <c r="I270" s="61" t="n">
        <v>0</v>
      </c>
      <c r="J270" s="61" t="n">
        <v>0</v>
      </c>
      <c r="K270" s="61" t="n">
        <v>0</v>
      </c>
      <c r="L270" s="61" t="n">
        <v>0</v>
      </c>
      <c r="M270" s="61" t="n">
        <v>0</v>
      </c>
      <c r="N270" s="61" t="n">
        <v>0</v>
      </c>
      <c r="O270" s="61" t="n">
        <v>0</v>
      </c>
      <c r="P270" s="61" t="n">
        <v>0</v>
      </c>
      <c r="Q270" s="62" t="n">
        <f aca="false">SUM(B270:P270)</f>
        <v>1</v>
      </c>
      <c r="R270" s="57"/>
    </row>
    <row r="271" customFormat="false" ht="23.25" hidden="false" customHeight="true" outlineLevel="0" collapsed="false">
      <c r="A271" s="63" t="s">
        <v>28</v>
      </c>
      <c r="B271" s="63"/>
      <c r="C271" s="63"/>
      <c r="D271" s="63"/>
      <c r="E271" s="63"/>
      <c r="F271" s="63"/>
      <c r="G271" s="63"/>
      <c r="H271" s="63"/>
      <c r="I271" s="63"/>
      <c r="J271" s="63"/>
      <c r="K271" s="63"/>
      <c r="L271" s="63"/>
      <c r="M271" s="63"/>
      <c r="N271" s="63"/>
      <c r="O271" s="63"/>
      <c r="P271" s="63"/>
      <c r="Q271" s="63"/>
      <c r="R271" s="64" t="n">
        <f aca="false">SUM(R272:R433)</f>
        <v>62.0666666666667</v>
      </c>
    </row>
    <row r="272" customFormat="false" ht="15" hidden="false" customHeight="false" outlineLevel="0" collapsed="false">
      <c r="A272" s="55" t="n">
        <v>1</v>
      </c>
      <c r="B272" s="46" t="n">
        <f aca="false">SUM(B275:B280)</f>
        <v>2</v>
      </c>
      <c r="C272" s="46" t="n">
        <f aca="false">SUM(C275:C280)</f>
        <v>2</v>
      </c>
      <c r="D272" s="46" t="n">
        <f aca="false">SUM(D275:D280)</f>
        <v>10</v>
      </c>
      <c r="E272" s="46" t="n">
        <f aca="false">SUM(E275:E280)</f>
        <v>18</v>
      </c>
      <c r="F272" s="46" t="n">
        <f aca="false">SUM(F275:F280)</f>
        <v>13</v>
      </c>
      <c r="G272" s="46" t="n">
        <f aca="false">SUM(G275:G280)</f>
        <v>21</v>
      </c>
      <c r="H272" s="46" t="n">
        <f aca="false">SUM(H275:H280)</f>
        <v>7</v>
      </c>
      <c r="I272" s="46" t="n">
        <f aca="false">SUM(I275:I280)</f>
        <v>8</v>
      </c>
      <c r="J272" s="46" t="n">
        <f aca="false">SUM(J275:J280)</f>
        <v>2</v>
      </c>
      <c r="K272" s="46" t="n">
        <f aca="false">SUM(K275:K280)</f>
        <v>10</v>
      </c>
      <c r="L272" s="46" t="n">
        <f aca="false">SUM(L275:L280)</f>
        <v>2</v>
      </c>
      <c r="M272" s="46" t="n">
        <f aca="false">SUM(M275:M280)</f>
        <v>0</v>
      </c>
      <c r="N272" s="46" t="n">
        <f aca="false">SUM(N275:N280)</f>
        <v>10</v>
      </c>
      <c r="O272" s="46" t="n">
        <f aca="false">SUM(O275:O280)</f>
        <v>11</v>
      </c>
      <c r="P272" s="46" t="n">
        <f aca="false">SUM(P275:P280)</f>
        <v>12</v>
      </c>
      <c r="Q272" s="47" t="n">
        <f aca="false">SUM(B272:P272)</f>
        <v>128</v>
      </c>
      <c r="R272" s="65" t="n">
        <f aca="false">Q272/15</f>
        <v>8.53333333333333</v>
      </c>
    </row>
    <row r="273" customFormat="false" ht="15" hidden="false" customHeight="false" outlineLevel="0" collapsed="false">
      <c r="A273" s="55" t="s">
        <v>6</v>
      </c>
      <c r="B273" s="49" t="n">
        <f aca="false">SUM(B275,B277,B279)</f>
        <v>2</v>
      </c>
      <c r="C273" s="49" t="n">
        <f aca="false">SUM(C275,C277,C279)</f>
        <v>2</v>
      </c>
      <c r="D273" s="49" t="n">
        <f aca="false">SUM(D275,D277,D279)</f>
        <v>8</v>
      </c>
      <c r="E273" s="49" t="n">
        <f aca="false">SUM(E275,E277,E279)</f>
        <v>14</v>
      </c>
      <c r="F273" s="49" t="n">
        <f aca="false">SUM(F275,F277,F279)</f>
        <v>13</v>
      </c>
      <c r="G273" s="49" t="n">
        <f aca="false">SUM(G275,G277,G279)</f>
        <v>20</v>
      </c>
      <c r="H273" s="49" t="n">
        <f aca="false">SUM(H275,H277,H279)</f>
        <v>5</v>
      </c>
      <c r="I273" s="49" t="n">
        <f aca="false">SUM(I275,I277,I279)</f>
        <v>8</v>
      </c>
      <c r="J273" s="49" t="n">
        <f aca="false">SUM(J275,J277,J279)</f>
        <v>2</v>
      </c>
      <c r="K273" s="49" t="n">
        <f aca="false">SUM(K275,K277,K279)</f>
        <v>10</v>
      </c>
      <c r="L273" s="49" t="n">
        <f aca="false">SUM(L275,L277,L279)</f>
        <v>1</v>
      </c>
      <c r="M273" s="49" t="n">
        <f aca="false">SUM(M275,M277,M279)</f>
        <v>0</v>
      </c>
      <c r="N273" s="49" t="n">
        <f aca="false">SUM(N275,N277,N279)</f>
        <v>7</v>
      </c>
      <c r="O273" s="49" t="n">
        <f aca="false">SUM(O275,O277,O279)</f>
        <v>9</v>
      </c>
      <c r="P273" s="49" t="n">
        <f aca="false">SUM(P275,P277,P279)</f>
        <v>12</v>
      </c>
      <c r="Q273" s="49" t="n">
        <f aca="false">SUM(Q275,Q277,Q279)</f>
        <v>113</v>
      </c>
      <c r="R273" s="65"/>
    </row>
    <row r="274" customFormat="false" ht="15" hidden="false" customHeight="false" outlineLevel="0" collapsed="false">
      <c r="A274" s="55" t="s">
        <v>7</v>
      </c>
      <c r="B274" s="49" t="n">
        <f aca="false">SUM(B276,B278,B280,)</f>
        <v>0</v>
      </c>
      <c r="C274" s="49" t="n">
        <f aca="false">SUM(C276,C278,C280,)</f>
        <v>0</v>
      </c>
      <c r="D274" s="49" t="n">
        <f aca="false">SUM(D276,D278,D280,)</f>
        <v>2</v>
      </c>
      <c r="E274" s="49" t="n">
        <f aca="false">SUM(E276,E278,E280,)</f>
        <v>4</v>
      </c>
      <c r="F274" s="49" t="n">
        <f aca="false">SUM(F276,F278,F280,)</f>
        <v>0</v>
      </c>
      <c r="G274" s="49" t="n">
        <f aca="false">SUM(G276,G278,G280,)</f>
        <v>1</v>
      </c>
      <c r="H274" s="49" t="n">
        <f aca="false">SUM(H276,H278,H280,)</f>
        <v>2</v>
      </c>
      <c r="I274" s="49" t="n">
        <f aca="false">SUM(I276,I278,I280,)</f>
        <v>0</v>
      </c>
      <c r="J274" s="49" t="n">
        <f aca="false">SUM(J276,J278,J280,)</f>
        <v>0</v>
      </c>
      <c r="K274" s="49" t="n">
        <f aca="false">SUM(K276,K278,K280,)</f>
        <v>0</v>
      </c>
      <c r="L274" s="49" t="n">
        <f aca="false">SUM(L276,L278,L280,)</f>
        <v>1</v>
      </c>
      <c r="M274" s="49" t="n">
        <f aca="false">SUM(M276,M278,M280,)</f>
        <v>0</v>
      </c>
      <c r="N274" s="49" t="n">
        <f aca="false">SUM(N276,N278,N280,)</f>
        <v>3</v>
      </c>
      <c r="O274" s="49" t="n">
        <f aca="false">SUM(O276,O278,O280,)</f>
        <v>2</v>
      </c>
      <c r="P274" s="49" t="n">
        <f aca="false">SUM(P276,P278,P280,)</f>
        <v>0</v>
      </c>
      <c r="Q274" s="49" t="n">
        <f aca="false">SUM(Q276,Q278,Q280,)</f>
        <v>15</v>
      </c>
      <c r="R274" s="65"/>
    </row>
    <row r="275" customFormat="false" ht="15" hidden="false" customHeight="false" outlineLevel="0" collapsed="false">
      <c r="A275" s="50" t="s">
        <v>17</v>
      </c>
      <c r="B275" s="51" t="n">
        <v>2</v>
      </c>
      <c r="C275" s="51" t="n">
        <v>0</v>
      </c>
      <c r="D275" s="51" t="n">
        <v>4</v>
      </c>
      <c r="E275" s="51" t="n">
        <v>11</v>
      </c>
      <c r="F275" s="51" t="n">
        <v>9</v>
      </c>
      <c r="G275" s="51" t="n">
        <v>15</v>
      </c>
      <c r="H275" s="51" t="n">
        <v>4</v>
      </c>
      <c r="I275" s="51" t="n">
        <v>6</v>
      </c>
      <c r="J275" s="51" t="n">
        <v>0</v>
      </c>
      <c r="K275" s="51" t="n">
        <v>10</v>
      </c>
      <c r="L275" s="51" t="n">
        <v>1</v>
      </c>
      <c r="M275" s="51" t="n">
        <v>0</v>
      </c>
      <c r="N275" s="51" t="n">
        <v>0</v>
      </c>
      <c r="O275" s="51" t="n">
        <v>0</v>
      </c>
      <c r="P275" s="51" t="n">
        <v>0</v>
      </c>
      <c r="Q275" s="52" t="n">
        <f aca="false">SUM(B275:P275)</f>
        <v>62</v>
      </c>
      <c r="R275" s="65"/>
    </row>
    <row r="276" customFormat="false" ht="15" hidden="false" customHeight="false" outlineLevel="0" collapsed="false">
      <c r="A276" s="53" t="s">
        <v>27</v>
      </c>
      <c r="B276" s="54" t="n">
        <v>0</v>
      </c>
      <c r="C276" s="54" t="n">
        <v>0</v>
      </c>
      <c r="D276" s="54" t="n">
        <v>0</v>
      </c>
      <c r="E276" s="54" t="n">
        <v>2</v>
      </c>
      <c r="F276" s="54" t="n">
        <v>0</v>
      </c>
      <c r="G276" s="54" t="n">
        <v>1</v>
      </c>
      <c r="H276" s="54" t="n">
        <v>1</v>
      </c>
      <c r="I276" s="54" t="n">
        <v>0</v>
      </c>
      <c r="J276" s="54" t="n">
        <v>0</v>
      </c>
      <c r="K276" s="54" t="n">
        <v>0</v>
      </c>
      <c r="L276" s="54" t="n">
        <v>0</v>
      </c>
      <c r="M276" s="54" t="n">
        <v>0</v>
      </c>
      <c r="N276" s="54" t="n">
        <v>1</v>
      </c>
      <c r="O276" s="54" t="n">
        <v>1</v>
      </c>
      <c r="P276" s="54" t="n">
        <v>0</v>
      </c>
      <c r="Q276" s="52" t="n">
        <f aca="false">SUM(B276:P276)</f>
        <v>6</v>
      </c>
      <c r="R276" s="65"/>
    </row>
    <row r="277" customFormat="false" ht="15" hidden="false" customHeight="false" outlineLevel="0" collapsed="false">
      <c r="A277" s="53" t="s">
        <v>19</v>
      </c>
      <c r="B277" s="54" t="n">
        <v>0</v>
      </c>
      <c r="C277" s="54" t="n">
        <v>2</v>
      </c>
      <c r="D277" s="54" t="n">
        <v>4</v>
      </c>
      <c r="E277" s="54" t="n">
        <v>3</v>
      </c>
      <c r="F277" s="54" t="n">
        <v>4</v>
      </c>
      <c r="G277" s="54" t="n">
        <v>5</v>
      </c>
      <c r="H277" s="54" t="n">
        <v>1</v>
      </c>
      <c r="I277" s="54" t="n">
        <v>2</v>
      </c>
      <c r="J277" s="54" t="n">
        <v>2</v>
      </c>
      <c r="K277" s="54" t="n">
        <v>0</v>
      </c>
      <c r="L277" s="54" t="n">
        <v>0</v>
      </c>
      <c r="M277" s="54" t="n">
        <v>0</v>
      </c>
      <c r="N277" s="54" t="n">
        <v>1</v>
      </c>
      <c r="O277" s="54" t="n">
        <v>1</v>
      </c>
      <c r="P277" s="54" t="n">
        <v>8</v>
      </c>
      <c r="Q277" s="52" t="n">
        <f aca="false">SUM(B277:P277)</f>
        <v>33</v>
      </c>
      <c r="R277" s="65"/>
    </row>
    <row r="278" customFormat="false" ht="15" hidden="false" customHeight="false" outlineLevel="0" collapsed="false">
      <c r="A278" s="53" t="s">
        <v>20</v>
      </c>
      <c r="B278" s="54" t="n">
        <v>0</v>
      </c>
      <c r="C278" s="54" t="n">
        <v>0</v>
      </c>
      <c r="D278" s="54" t="n">
        <v>0</v>
      </c>
      <c r="E278" s="54" t="n">
        <v>0</v>
      </c>
      <c r="F278" s="54" t="n">
        <v>0</v>
      </c>
      <c r="G278" s="54" t="n">
        <v>0</v>
      </c>
      <c r="H278" s="54" t="n">
        <v>1</v>
      </c>
      <c r="I278" s="54" t="n">
        <v>0</v>
      </c>
      <c r="J278" s="54" t="n">
        <v>0</v>
      </c>
      <c r="K278" s="54" t="n">
        <v>0</v>
      </c>
      <c r="L278" s="54" t="n">
        <v>0</v>
      </c>
      <c r="M278" s="54" t="n">
        <v>0</v>
      </c>
      <c r="N278" s="54" t="n">
        <v>0</v>
      </c>
      <c r="O278" s="54" t="n">
        <v>0</v>
      </c>
      <c r="P278" s="54" t="n">
        <v>0</v>
      </c>
      <c r="Q278" s="52" t="n">
        <f aca="false">SUM(B278:P278)</f>
        <v>1</v>
      </c>
      <c r="R278" s="65"/>
    </row>
    <row r="279" customFormat="false" ht="15" hidden="false" customHeight="false" outlineLevel="0" collapsed="false">
      <c r="A279" s="53" t="s">
        <v>21</v>
      </c>
      <c r="B279" s="54" t="n">
        <v>0</v>
      </c>
      <c r="C279" s="54" t="n">
        <v>0</v>
      </c>
      <c r="D279" s="54" t="n">
        <v>0</v>
      </c>
      <c r="E279" s="54" t="n">
        <v>0</v>
      </c>
      <c r="F279" s="54" t="n">
        <v>0</v>
      </c>
      <c r="G279" s="54" t="n">
        <v>0</v>
      </c>
      <c r="H279" s="54" t="n">
        <v>0</v>
      </c>
      <c r="I279" s="54" t="n">
        <v>0</v>
      </c>
      <c r="J279" s="54" t="n">
        <v>0</v>
      </c>
      <c r="K279" s="54" t="n">
        <v>0</v>
      </c>
      <c r="L279" s="54" t="n">
        <v>0</v>
      </c>
      <c r="M279" s="54" t="n">
        <v>0</v>
      </c>
      <c r="N279" s="54" t="n">
        <v>6</v>
      </c>
      <c r="O279" s="54" t="n">
        <v>8</v>
      </c>
      <c r="P279" s="54" t="n">
        <v>4</v>
      </c>
      <c r="Q279" s="52" t="n">
        <f aca="false">SUM(B279:P279)</f>
        <v>18</v>
      </c>
      <c r="R279" s="65"/>
    </row>
    <row r="280" customFormat="false" ht="15" hidden="false" customHeight="false" outlineLevel="0" collapsed="false">
      <c r="A280" s="53" t="s">
        <v>22</v>
      </c>
      <c r="B280" s="54" t="n">
        <v>0</v>
      </c>
      <c r="C280" s="54" t="n">
        <v>0</v>
      </c>
      <c r="D280" s="54" t="n">
        <v>2</v>
      </c>
      <c r="E280" s="54" t="n">
        <v>2</v>
      </c>
      <c r="F280" s="54" t="n">
        <v>0</v>
      </c>
      <c r="G280" s="54" t="n">
        <v>0</v>
      </c>
      <c r="H280" s="54" t="n">
        <v>0</v>
      </c>
      <c r="I280" s="54" t="n">
        <v>0</v>
      </c>
      <c r="J280" s="54" t="n">
        <v>0</v>
      </c>
      <c r="K280" s="54" t="n">
        <v>0</v>
      </c>
      <c r="L280" s="54" t="n">
        <v>1</v>
      </c>
      <c r="M280" s="54" t="n">
        <v>0</v>
      </c>
      <c r="N280" s="54" t="n">
        <v>2</v>
      </c>
      <c r="O280" s="54" t="n">
        <v>1</v>
      </c>
      <c r="P280" s="54" t="n">
        <v>0</v>
      </c>
      <c r="Q280" s="52" t="n">
        <f aca="false">SUM(B280:P280)</f>
        <v>8</v>
      </c>
      <c r="R280" s="65"/>
    </row>
    <row r="281" customFormat="false" ht="15" hidden="false" customHeight="false" outlineLevel="0" collapsed="false">
      <c r="A281" s="55" t="n">
        <v>2</v>
      </c>
      <c r="B281" s="49" t="n">
        <f aca="false">SUM(B284:B289)</f>
        <v>9</v>
      </c>
      <c r="C281" s="49" t="n">
        <f aca="false">SUM(C284:C289)</f>
        <v>6</v>
      </c>
      <c r="D281" s="49" t="n">
        <f aca="false">SUM(D284:D289)</f>
        <v>6</v>
      </c>
      <c r="E281" s="49" t="n">
        <f aca="false">SUM(E284:E289)</f>
        <v>8</v>
      </c>
      <c r="F281" s="49" t="n">
        <f aca="false">SUM(F284:F289)</f>
        <v>13</v>
      </c>
      <c r="G281" s="49" t="n">
        <f aca="false">SUM(G284:G289)</f>
        <v>29</v>
      </c>
      <c r="H281" s="49" t="n">
        <f aca="false">SUM(H284:H289)</f>
        <v>14</v>
      </c>
      <c r="I281" s="49" t="n">
        <f aca="false">SUM(I284:I289)</f>
        <v>8</v>
      </c>
      <c r="J281" s="49" t="n">
        <f aca="false">SUM(J284:J289)</f>
        <v>1</v>
      </c>
      <c r="K281" s="49" t="n">
        <f aca="false">SUM(K284:K289)</f>
        <v>11</v>
      </c>
      <c r="L281" s="49" t="n">
        <f aca="false">SUM(L284:L289)</f>
        <v>4</v>
      </c>
      <c r="M281" s="49" t="n">
        <f aca="false">SUM(M284:M289)</f>
        <v>4</v>
      </c>
      <c r="N281" s="49" t="n">
        <f aca="false">SUM(N284:N289)</f>
        <v>3</v>
      </c>
      <c r="O281" s="49" t="n">
        <f aca="false">SUM(O284:O289)</f>
        <v>5</v>
      </c>
      <c r="P281" s="49" t="n">
        <f aca="false">SUM(P284:P289)</f>
        <v>3</v>
      </c>
      <c r="Q281" s="56" t="n">
        <f aca="false">SUM(B281:P281)</f>
        <v>124</v>
      </c>
      <c r="R281" s="58" t="n">
        <f aca="false">Q281/15</f>
        <v>8.26666666666667</v>
      </c>
    </row>
    <row r="282" customFormat="false" ht="15" hidden="false" customHeight="false" outlineLevel="0" collapsed="false">
      <c r="A282" s="55" t="s">
        <v>6</v>
      </c>
      <c r="B282" s="49" t="n">
        <f aca="false">SUM(B284,B286,B288)</f>
        <v>9</v>
      </c>
      <c r="C282" s="49" t="n">
        <f aca="false">SUM(C284,C286,C288)</f>
        <v>6</v>
      </c>
      <c r="D282" s="49" t="n">
        <f aca="false">SUM(D284,D286,D288)</f>
        <v>6</v>
      </c>
      <c r="E282" s="49" t="n">
        <f aca="false">SUM(E284,E286,E288)</f>
        <v>8</v>
      </c>
      <c r="F282" s="49" t="n">
        <f aca="false">SUM(F284,F286,F288)</f>
        <v>13</v>
      </c>
      <c r="G282" s="49" t="n">
        <f aca="false">SUM(G284,G286,G288)</f>
        <v>25</v>
      </c>
      <c r="H282" s="49" t="n">
        <f aca="false">SUM(H284,H286,H288)</f>
        <v>14</v>
      </c>
      <c r="I282" s="49" t="n">
        <f aca="false">SUM(I284,I286,I288)</f>
        <v>8</v>
      </c>
      <c r="J282" s="49" t="n">
        <f aca="false">SUM(J284,J286,J288)</f>
        <v>1</v>
      </c>
      <c r="K282" s="49" t="n">
        <f aca="false">SUM(K284,K286,K288)</f>
        <v>11</v>
      </c>
      <c r="L282" s="49" t="n">
        <f aca="false">SUM(L284,L286,L288)</f>
        <v>4</v>
      </c>
      <c r="M282" s="49" t="n">
        <f aca="false">SUM(M284,M286,M288)</f>
        <v>4</v>
      </c>
      <c r="N282" s="49" t="n">
        <f aca="false">SUM(N284,N286,N288)</f>
        <v>3</v>
      </c>
      <c r="O282" s="49" t="n">
        <f aca="false">SUM(O284,O286,O288)</f>
        <v>5</v>
      </c>
      <c r="P282" s="49" t="n">
        <f aca="false">SUM(P284,P286,P288)</f>
        <v>3</v>
      </c>
      <c r="Q282" s="49" t="n">
        <f aca="false">SUM(Q284,Q286,Q288)</f>
        <v>120</v>
      </c>
      <c r="R282" s="58"/>
    </row>
    <row r="283" customFormat="false" ht="15" hidden="false" customHeight="false" outlineLevel="0" collapsed="false">
      <c r="A283" s="55" t="s">
        <v>7</v>
      </c>
      <c r="B283" s="49" t="n">
        <f aca="false">SUM(B285,B287,B289,)</f>
        <v>0</v>
      </c>
      <c r="C283" s="49" t="n">
        <f aca="false">SUM(C285,C287,C289,)</f>
        <v>0</v>
      </c>
      <c r="D283" s="49" t="n">
        <f aca="false">SUM(D285,D287,D289,)</f>
        <v>0</v>
      </c>
      <c r="E283" s="49" t="n">
        <f aca="false">SUM(E285,E287,E289,)</f>
        <v>0</v>
      </c>
      <c r="F283" s="49" t="n">
        <f aca="false">SUM(F285,F287,F289,)</f>
        <v>0</v>
      </c>
      <c r="G283" s="49" t="n">
        <f aca="false">SUM(G285,G287,G289,)</f>
        <v>4</v>
      </c>
      <c r="H283" s="49" t="n">
        <f aca="false">SUM(H285,H287,H289,)</f>
        <v>0</v>
      </c>
      <c r="I283" s="49" t="n">
        <f aca="false">SUM(I285,I287,I289,)</f>
        <v>0</v>
      </c>
      <c r="J283" s="49" t="n">
        <f aca="false">SUM(J285,J287,J289,)</f>
        <v>0</v>
      </c>
      <c r="K283" s="49" t="n">
        <f aca="false">SUM(K285,K287,K289,)</f>
        <v>0</v>
      </c>
      <c r="L283" s="49" t="n">
        <f aca="false">SUM(L285,L287,L289,)</f>
        <v>0</v>
      </c>
      <c r="M283" s="49" t="n">
        <f aca="false">SUM(M285,M287,M289,)</f>
        <v>0</v>
      </c>
      <c r="N283" s="49" t="n">
        <f aca="false">SUM(N285,N287,N289,)</f>
        <v>0</v>
      </c>
      <c r="O283" s="49" t="n">
        <f aca="false">SUM(O285,O287,O289,)</f>
        <v>0</v>
      </c>
      <c r="P283" s="49" t="n">
        <f aca="false">SUM(P285,P287,P289,)</f>
        <v>0</v>
      </c>
      <c r="Q283" s="49" t="n">
        <f aca="false">SUM(Q285,Q287,Q289,)</f>
        <v>4</v>
      </c>
      <c r="R283" s="58"/>
    </row>
    <row r="284" customFormat="false" ht="15" hidden="false" customHeight="false" outlineLevel="0" collapsed="false">
      <c r="A284" s="50" t="s">
        <v>17</v>
      </c>
      <c r="B284" s="51" t="n">
        <v>7</v>
      </c>
      <c r="C284" s="51" t="n">
        <v>3</v>
      </c>
      <c r="D284" s="51" t="n">
        <v>4</v>
      </c>
      <c r="E284" s="51" t="n">
        <v>5</v>
      </c>
      <c r="F284" s="51" t="n">
        <v>11</v>
      </c>
      <c r="G284" s="51" t="n">
        <v>21</v>
      </c>
      <c r="H284" s="51" t="n">
        <v>11</v>
      </c>
      <c r="I284" s="51" t="n">
        <v>4</v>
      </c>
      <c r="J284" s="51" t="n">
        <v>1</v>
      </c>
      <c r="K284" s="51" t="n">
        <v>3</v>
      </c>
      <c r="L284" s="51" t="n">
        <v>0</v>
      </c>
      <c r="M284" s="51" t="n">
        <v>0</v>
      </c>
      <c r="N284" s="51" t="n">
        <v>0</v>
      </c>
      <c r="O284" s="51" t="n">
        <v>0</v>
      </c>
      <c r="P284" s="51" t="n">
        <v>0</v>
      </c>
      <c r="Q284" s="52" t="n">
        <f aca="false">SUM(B284:P284)</f>
        <v>70</v>
      </c>
      <c r="R284" s="58"/>
    </row>
    <row r="285" customFormat="false" ht="15" hidden="false" customHeight="false" outlineLevel="0" collapsed="false">
      <c r="A285" s="53" t="s">
        <v>27</v>
      </c>
      <c r="B285" s="54" t="n">
        <v>0</v>
      </c>
      <c r="C285" s="54" t="n">
        <v>0</v>
      </c>
      <c r="D285" s="54" t="n">
        <v>0</v>
      </c>
      <c r="E285" s="54" t="n">
        <v>0</v>
      </c>
      <c r="F285" s="54" t="n">
        <v>0</v>
      </c>
      <c r="G285" s="54" t="n">
        <v>0</v>
      </c>
      <c r="H285" s="54" t="n">
        <v>0</v>
      </c>
      <c r="I285" s="54" t="n">
        <v>0</v>
      </c>
      <c r="J285" s="54" t="n">
        <v>0</v>
      </c>
      <c r="K285" s="54" t="n">
        <v>0</v>
      </c>
      <c r="L285" s="54" t="n">
        <v>0</v>
      </c>
      <c r="M285" s="54" t="n">
        <v>0</v>
      </c>
      <c r="N285" s="54" t="n">
        <v>0</v>
      </c>
      <c r="O285" s="54" t="n">
        <v>0</v>
      </c>
      <c r="P285" s="54" t="n">
        <v>0</v>
      </c>
      <c r="Q285" s="52" t="n">
        <f aca="false">SUM(B285:P285)</f>
        <v>0</v>
      </c>
      <c r="R285" s="58"/>
    </row>
    <row r="286" customFormat="false" ht="15" hidden="false" customHeight="false" outlineLevel="0" collapsed="false">
      <c r="A286" s="53" t="s">
        <v>19</v>
      </c>
      <c r="B286" s="54" t="n">
        <v>2</v>
      </c>
      <c r="C286" s="54" t="n">
        <v>3</v>
      </c>
      <c r="D286" s="54" t="n">
        <v>2</v>
      </c>
      <c r="E286" s="54" t="n">
        <v>3</v>
      </c>
      <c r="F286" s="54" t="n">
        <v>2</v>
      </c>
      <c r="G286" s="54" t="n">
        <v>4</v>
      </c>
      <c r="H286" s="54" t="n">
        <v>3</v>
      </c>
      <c r="I286" s="54" t="n">
        <v>4</v>
      </c>
      <c r="J286" s="54" t="n">
        <v>0</v>
      </c>
      <c r="K286" s="54" t="n">
        <v>8</v>
      </c>
      <c r="L286" s="54" t="n">
        <v>4</v>
      </c>
      <c r="M286" s="54" t="n">
        <v>4</v>
      </c>
      <c r="N286" s="54" t="n">
        <v>0</v>
      </c>
      <c r="O286" s="54" t="n">
        <v>2</v>
      </c>
      <c r="P286" s="54" t="n">
        <v>3</v>
      </c>
      <c r="Q286" s="52" t="n">
        <f aca="false">SUM(B286:P286)</f>
        <v>44</v>
      </c>
      <c r="R286" s="58"/>
    </row>
    <row r="287" customFormat="false" ht="15" hidden="false" customHeight="false" outlineLevel="0" collapsed="false">
      <c r="A287" s="53" t="s">
        <v>20</v>
      </c>
      <c r="B287" s="54" t="n">
        <v>0</v>
      </c>
      <c r="C287" s="54" t="n">
        <v>0</v>
      </c>
      <c r="D287" s="54" t="n">
        <v>0</v>
      </c>
      <c r="E287" s="54" t="n">
        <v>0</v>
      </c>
      <c r="F287" s="54" t="n">
        <v>0</v>
      </c>
      <c r="G287" s="54" t="n">
        <v>0</v>
      </c>
      <c r="H287" s="54" t="n">
        <v>0</v>
      </c>
      <c r="I287" s="54" t="n">
        <v>0</v>
      </c>
      <c r="J287" s="54" t="n">
        <v>0</v>
      </c>
      <c r="K287" s="54" t="n">
        <v>0</v>
      </c>
      <c r="L287" s="54" t="n">
        <v>0</v>
      </c>
      <c r="M287" s="54" t="n">
        <v>0</v>
      </c>
      <c r="N287" s="54" t="n">
        <v>0</v>
      </c>
      <c r="O287" s="54" t="n">
        <v>0</v>
      </c>
      <c r="P287" s="54" t="n">
        <v>0</v>
      </c>
      <c r="Q287" s="52" t="n">
        <f aca="false">SUM(B287:P287)</f>
        <v>0</v>
      </c>
      <c r="R287" s="58"/>
    </row>
    <row r="288" customFormat="false" ht="15" hidden="false" customHeight="false" outlineLevel="0" collapsed="false">
      <c r="A288" s="53" t="s">
        <v>21</v>
      </c>
      <c r="B288" s="54" t="n">
        <v>0</v>
      </c>
      <c r="C288" s="54" t="n">
        <v>0</v>
      </c>
      <c r="D288" s="54" t="n">
        <v>0</v>
      </c>
      <c r="E288" s="54" t="n">
        <v>0</v>
      </c>
      <c r="F288" s="54" t="n">
        <v>0</v>
      </c>
      <c r="G288" s="54" t="n">
        <v>0</v>
      </c>
      <c r="H288" s="54" t="n">
        <v>0</v>
      </c>
      <c r="I288" s="54" t="n">
        <v>0</v>
      </c>
      <c r="J288" s="54" t="n">
        <v>0</v>
      </c>
      <c r="K288" s="54" t="n">
        <v>0</v>
      </c>
      <c r="L288" s="54" t="n">
        <v>0</v>
      </c>
      <c r="M288" s="54" t="n">
        <v>0</v>
      </c>
      <c r="N288" s="54" t="n">
        <v>3</v>
      </c>
      <c r="O288" s="54" t="n">
        <v>3</v>
      </c>
      <c r="P288" s="54" t="n">
        <v>0</v>
      </c>
      <c r="Q288" s="52" t="n">
        <f aca="false">SUM(B288:P288)</f>
        <v>6</v>
      </c>
      <c r="R288" s="58"/>
    </row>
    <row r="289" customFormat="false" ht="15" hidden="false" customHeight="false" outlineLevel="0" collapsed="false">
      <c r="A289" s="53" t="s">
        <v>22</v>
      </c>
      <c r="B289" s="54" t="n">
        <v>0</v>
      </c>
      <c r="C289" s="54" t="n">
        <v>0</v>
      </c>
      <c r="D289" s="54" t="n">
        <v>0</v>
      </c>
      <c r="E289" s="54" t="n">
        <v>0</v>
      </c>
      <c r="F289" s="54" t="n">
        <v>0</v>
      </c>
      <c r="G289" s="54" t="n">
        <v>4</v>
      </c>
      <c r="H289" s="54" t="n">
        <v>0</v>
      </c>
      <c r="I289" s="54" t="n">
        <v>0</v>
      </c>
      <c r="J289" s="54" t="n">
        <v>0</v>
      </c>
      <c r="K289" s="54" t="n">
        <v>0</v>
      </c>
      <c r="L289" s="54" t="n">
        <v>0</v>
      </c>
      <c r="M289" s="54" t="n">
        <v>0</v>
      </c>
      <c r="N289" s="54" t="n">
        <v>0</v>
      </c>
      <c r="O289" s="54" t="n">
        <v>0</v>
      </c>
      <c r="P289" s="54" t="n">
        <v>0</v>
      </c>
      <c r="Q289" s="52" t="n">
        <f aca="false">SUM(B289:P289)</f>
        <v>4</v>
      </c>
      <c r="R289" s="58"/>
    </row>
    <row r="290" customFormat="false" ht="15" hidden="false" customHeight="false" outlineLevel="0" collapsed="false">
      <c r="A290" s="55" t="n">
        <v>3</v>
      </c>
      <c r="B290" s="49" t="n">
        <f aca="false">SUM(B293:B298)</f>
        <v>3</v>
      </c>
      <c r="C290" s="49" t="n">
        <f aca="false">SUM(C293:C298)</f>
        <v>1</v>
      </c>
      <c r="D290" s="49" t="n">
        <f aca="false">SUM(D293:D298)</f>
        <v>0</v>
      </c>
      <c r="E290" s="49" t="n">
        <f aca="false">SUM(E293:E298)</f>
        <v>0</v>
      </c>
      <c r="F290" s="49" t="n">
        <f aca="false">SUM(F293:F298)</f>
        <v>0</v>
      </c>
      <c r="G290" s="49" t="n">
        <f aca="false">SUM(G293:G298)</f>
        <v>4</v>
      </c>
      <c r="H290" s="49" t="n">
        <f aca="false">SUM(H293:H298)</f>
        <v>0</v>
      </c>
      <c r="I290" s="49" t="n">
        <f aca="false">SUM(I293:I298)</f>
        <v>5</v>
      </c>
      <c r="J290" s="49" t="n">
        <f aca="false">SUM(J293:J298)</f>
        <v>6</v>
      </c>
      <c r="K290" s="49" t="n">
        <f aca="false">SUM(K293:K298)</f>
        <v>5</v>
      </c>
      <c r="L290" s="49" t="n">
        <f aca="false">SUM(L293:L298)</f>
        <v>4</v>
      </c>
      <c r="M290" s="49" t="n">
        <f aca="false">SUM(M293:M298)</f>
        <v>0</v>
      </c>
      <c r="N290" s="49" t="n">
        <f aca="false">SUM(N293:N298)</f>
        <v>0</v>
      </c>
      <c r="O290" s="49" t="n">
        <f aca="false">SUM(O293:O298)</f>
        <v>0</v>
      </c>
      <c r="P290" s="49" t="n">
        <f aca="false">SUM(P293:P298)</f>
        <v>2</v>
      </c>
      <c r="Q290" s="56" t="n">
        <f aca="false">SUM(B290:P290)</f>
        <v>30</v>
      </c>
      <c r="R290" s="58" t="n">
        <f aca="false">Q290/15</f>
        <v>2</v>
      </c>
    </row>
    <row r="291" customFormat="false" ht="15" hidden="false" customHeight="false" outlineLevel="0" collapsed="false">
      <c r="A291" s="55" t="s">
        <v>6</v>
      </c>
      <c r="B291" s="49" t="n">
        <f aca="false">SUM(B293,B295,B297)</f>
        <v>3</v>
      </c>
      <c r="C291" s="49" t="n">
        <f aca="false">SUM(C293,C295,C297)</f>
        <v>1</v>
      </c>
      <c r="D291" s="49" t="n">
        <f aca="false">SUM(D293,D295,D297)</f>
        <v>0</v>
      </c>
      <c r="E291" s="49" t="n">
        <f aca="false">SUM(E293,E295,E297)</f>
        <v>0</v>
      </c>
      <c r="F291" s="49" t="n">
        <f aca="false">SUM(F293,F295,F297)</f>
        <v>0</v>
      </c>
      <c r="G291" s="49" t="n">
        <f aca="false">SUM(G293,G295,G297)</f>
        <v>4</v>
      </c>
      <c r="H291" s="49" t="n">
        <f aca="false">SUM(H293,H295,H297)</f>
        <v>0</v>
      </c>
      <c r="I291" s="49" t="n">
        <f aca="false">SUM(I293,I295,I297)</f>
        <v>5</v>
      </c>
      <c r="J291" s="49" t="n">
        <f aca="false">SUM(J293,J295,J297)</f>
        <v>6</v>
      </c>
      <c r="K291" s="49" t="n">
        <f aca="false">SUM(K293,K295,K297)</f>
        <v>5</v>
      </c>
      <c r="L291" s="49" t="n">
        <f aca="false">SUM(L293,L295,L297)</f>
        <v>4</v>
      </c>
      <c r="M291" s="49" t="n">
        <f aca="false">SUM(M293,M295,M297)</f>
        <v>0</v>
      </c>
      <c r="N291" s="49" t="n">
        <f aca="false">SUM(N293,N295,N297)</f>
        <v>0</v>
      </c>
      <c r="O291" s="49" t="n">
        <f aca="false">SUM(O293,O295,O297)</f>
        <v>0</v>
      </c>
      <c r="P291" s="49" t="n">
        <f aca="false">SUM(P293,P295,P297)</f>
        <v>2</v>
      </c>
      <c r="Q291" s="49" t="n">
        <f aca="false">SUM(Q293,Q295,Q297)</f>
        <v>30</v>
      </c>
      <c r="R291" s="58"/>
    </row>
    <row r="292" customFormat="false" ht="15" hidden="false" customHeight="false" outlineLevel="0" collapsed="false">
      <c r="A292" s="55" t="s">
        <v>7</v>
      </c>
      <c r="B292" s="49" t="n">
        <f aca="false">SUM(B294,B296,B298,)</f>
        <v>0</v>
      </c>
      <c r="C292" s="49" t="n">
        <f aca="false">SUM(C294,C296,C298,)</f>
        <v>0</v>
      </c>
      <c r="D292" s="49" t="n">
        <f aca="false">SUM(D294,D296,D298,)</f>
        <v>0</v>
      </c>
      <c r="E292" s="49" t="n">
        <f aca="false">SUM(E294,E296,E298,)</f>
        <v>0</v>
      </c>
      <c r="F292" s="49" t="n">
        <f aca="false">SUM(F294,F296,F298,)</f>
        <v>0</v>
      </c>
      <c r="G292" s="49" t="n">
        <f aca="false">SUM(G294,G296,G298,)</f>
        <v>0</v>
      </c>
      <c r="H292" s="49" t="n">
        <f aca="false">SUM(H294,H296,H298,)</f>
        <v>0</v>
      </c>
      <c r="I292" s="49" t="n">
        <f aca="false">SUM(I294,I296,I298,)</f>
        <v>0</v>
      </c>
      <c r="J292" s="49" t="n">
        <f aca="false">SUM(J294,J296,J298,)</f>
        <v>0</v>
      </c>
      <c r="K292" s="49" t="n">
        <f aca="false">SUM(K294,K296,K298,)</f>
        <v>0</v>
      </c>
      <c r="L292" s="49" t="n">
        <f aca="false">SUM(L294,L296,L298,)</f>
        <v>0</v>
      </c>
      <c r="M292" s="49" t="n">
        <f aca="false">SUM(M294,M296,M298,)</f>
        <v>0</v>
      </c>
      <c r="N292" s="49" t="n">
        <f aca="false">SUM(N294,N296,N298,)</f>
        <v>0</v>
      </c>
      <c r="O292" s="49" t="n">
        <f aca="false">SUM(O294,O296,O298,)</f>
        <v>0</v>
      </c>
      <c r="P292" s="49" t="n">
        <f aca="false">SUM(P294,P296,P298,)</f>
        <v>0</v>
      </c>
      <c r="Q292" s="49" t="n">
        <f aca="false">SUM(Q294,Q296,Q298,)</f>
        <v>0</v>
      </c>
      <c r="R292" s="58"/>
    </row>
    <row r="293" customFormat="false" ht="15" hidden="false" customHeight="false" outlineLevel="0" collapsed="false">
      <c r="A293" s="50" t="s">
        <v>17</v>
      </c>
      <c r="B293" s="51" t="n">
        <v>1</v>
      </c>
      <c r="C293" s="51" t="n">
        <v>1</v>
      </c>
      <c r="D293" s="51" t="n">
        <v>0</v>
      </c>
      <c r="E293" s="51" t="n">
        <v>0</v>
      </c>
      <c r="F293" s="51" t="n">
        <v>0</v>
      </c>
      <c r="G293" s="51" t="n">
        <v>0</v>
      </c>
      <c r="H293" s="51" t="n">
        <v>0</v>
      </c>
      <c r="I293" s="51" t="n">
        <v>4</v>
      </c>
      <c r="J293" s="51" t="n">
        <v>2</v>
      </c>
      <c r="K293" s="51" t="n">
        <v>5</v>
      </c>
      <c r="L293" s="51" t="n">
        <v>3</v>
      </c>
      <c r="M293" s="51" t="n">
        <v>0</v>
      </c>
      <c r="N293" s="51" t="n">
        <v>0</v>
      </c>
      <c r="O293" s="51" t="n">
        <v>0</v>
      </c>
      <c r="P293" s="51" t="n">
        <v>0</v>
      </c>
      <c r="Q293" s="52" t="n">
        <f aca="false">SUM(B293:P293)</f>
        <v>16</v>
      </c>
      <c r="R293" s="58"/>
    </row>
    <row r="294" customFormat="false" ht="15" hidden="false" customHeight="false" outlineLevel="0" collapsed="false">
      <c r="A294" s="53" t="s">
        <v>27</v>
      </c>
      <c r="B294" s="54" t="n">
        <v>0</v>
      </c>
      <c r="C294" s="54" t="n">
        <v>0</v>
      </c>
      <c r="D294" s="54" t="n">
        <v>0</v>
      </c>
      <c r="E294" s="54" t="n">
        <v>0</v>
      </c>
      <c r="F294" s="54" t="n">
        <v>0</v>
      </c>
      <c r="G294" s="54" t="n">
        <v>0</v>
      </c>
      <c r="H294" s="54" t="n">
        <v>0</v>
      </c>
      <c r="I294" s="54" t="n">
        <v>0</v>
      </c>
      <c r="J294" s="54" t="n">
        <v>0</v>
      </c>
      <c r="K294" s="54" t="n">
        <v>0</v>
      </c>
      <c r="L294" s="54" t="n">
        <v>0</v>
      </c>
      <c r="M294" s="54" t="n">
        <v>0</v>
      </c>
      <c r="N294" s="54" t="n">
        <v>0</v>
      </c>
      <c r="O294" s="54" t="n">
        <v>0</v>
      </c>
      <c r="P294" s="54" t="n">
        <v>0</v>
      </c>
      <c r="Q294" s="52" t="n">
        <f aca="false">SUM(B294:P294)</f>
        <v>0</v>
      </c>
      <c r="R294" s="58"/>
    </row>
    <row r="295" customFormat="false" ht="15" hidden="false" customHeight="false" outlineLevel="0" collapsed="false">
      <c r="A295" s="53" t="s">
        <v>19</v>
      </c>
      <c r="B295" s="54" t="n">
        <v>2</v>
      </c>
      <c r="C295" s="54" t="n">
        <v>0</v>
      </c>
      <c r="D295" s="54" t="n">
        <v>0</v>
      </c>
      <c r="E295" s="54" t="n">
        <v>0</v>
      </c>
      <c r="F295" s="54" t="n">
        <v>0</v>
      </c>
      <c r="G295" s="54" t="n">
        <v>4</v>
      </c>
      <c r="H295" s="54" t="n">
        <v>0</v>
      </c>
      <c r="I295" s="54" t="n">
        <v>1</v>
      </c>
      <c r="J295" s="54" t="n">
        <v>4</v>
      </c>
      <c r="K295" s="54" t="n">
        <v>0</v>
      </c>
      <c r="L295" s="54" t="n">
        <v>1</v>
      </c>
      <c r="M295" s="54" t="n">
        <v>0</v>
      </c>
      <c r="N295" s="54" t="n">
        <v>0</v>
      </c>
      <c r="O295" s="54" t="n">
        <v>0</v>
      </c>
      <c r="P295" s="54" t="n">
        <v>2</v>
      </c>
      <c r="Q295" s="52" t="n">
        <f aca="false">SUM(B295:P295)</f>
        <v>14</v>
      </c>
      <c r="R295" s="58"/>
    </row>
    <row r="296" customFormat="false" ht="15" hidden="false" customHeight="false" outlineLevel="0" collapsed="false">
      <c r="A296" s="53" t="s">
        <v>20</v>
      </c>
      <c r="B296" s="54" t="n">
        <v>0</v>
      </c>
      <c r="C296" s="54" t="n">
        <v>0</v>
      </c>
      <c r="D296" s="54" t="n">
        <v>0</v>
      </c>
      <c r="E296" s="54" t="n">
        <v>0</v>
      </c>
      <c r="F296" s="54" t="n">
        <v>0</v>
      </c>
      <c r="G296" s="54" t="n">
        <v>0</v>
      </c>
      <c r="H296" s="54" t="n">
        <v>0</v>
      </c>
      <c r="I296" s="54" t="n">
        <v>0</v>
      </c>
      <c r="J296" s="54" t="n">
        <v>0</v>
      </c>
      <c r="K296" s="54" t="n">
        <v>0</v>
      </c>
      <c r="L296" s="54" t="n">
        <v>0</v>
      </c>
      <c r="M296" s="54" t="n">
        <v>0</v>
      </c>
      <c r="N296" s="54" t="n">
        <v>0</v>
      </c>
      <c r="O296" s="54" t="n">
        <v>0</v>
      </c>
      <c r="P296" s="54" t="n">
        <v>0</v>
      </c>
      <c r="Q296" s="52" t="n">
        <f aca="false">SUM(B296:P296)</f>
        <v>0</v>
      </c>
      <c r="R296" s="58"/>
    </row>
    <row r="297" customFormat="false" ht="15" hidden="false" customHeight="false" outlineLevel="0" collapsed="false">
      <c r="A297" s="53" t="s">
        <v>21</v>
      </c>
      <c r="B297" s="54" t="n">
        <v>0</v>
      </c>
      <c r="C297" s="54" t="n">
        <v>0</v>
      </c>
      <c r="D297" s="54" t="n">
        <v>0</v>
      </c>
      <c r="E297" s="54" t="n">
        <v>0</v>
      </c>
      <c r="F297" s="54" t="n">
        <v>0</v>
      </c>
      <c r="G297" s="54" t="n">
        <v>0</v>
      </c>
      <c r="H297" s="54" t="n">
        <v>0</v>
      </c>
      <c r="I297" s="54" t="n">
        <v>0</v>
      </c>
      <c r="J297" s="54" t="n">
        <v>0</v>
      </c>
      <c r="K297" s="54" t="n">
        <v>0</v>
      </c>
      <c r="L297" s="54" t="n">
        <v>0</v>
      </c>
      <c r="M297" s="54" t="n">
        <v>0</v>
      </c>
      <c r="N297" s="54" t="n">
        <v>0</v>
      </c>
      <c r="O297" s="54" t="n">
        <v>0</v>
      </c>
      <c r="P297" s="54" t="n">
        <v>0</v>
      </c>
      <c r="Q297" s="52" t="n">
        <f aca="false">SUM(B297:P297)</f>
        <v>0</v>
      </c>
      <c r="R297" s="58"/>
    </row>
    <row r="298" customFormat="false" ht="15" hidden="false" customHeight="false" outlineLevel="0" collapsed="false">
      <c r="A298" s="53" t="s">
        <v>22</v>
      </c>
      <c r="B298" s="54" t="n">
        <v>0</v>
      </c>
      <c r="C298" s="54" t="n">
        <v>0</v>
      </c>
      <c r="D298" s="54" t="n">
        <v>0</v>
      </c>
      <c r="E298" s="54" t="n">
        <v>0</v>
      </c>
      <c r="F298" s="54" t="n">
        <v>0</v>
      </c>
      <c r="G298" s="54" t="n">
        <v>0</v>
      </c>
      <c r="H298" s="54" t="n">
        <v>0</v>
      </c>
      <c r="I298" s="54" t="n">
        <v>0</v>
      </c>
      <c r="J298" s="54" t="n">
        <v>0</v>
      </c>
      <c r="K298" s="54" t="n">
        <v>0</v>
      </c>
      <c r="L298" s="54" t="n">
        <v>0</v>
      </c>
      <c r="M298" s="54" t="n">
        <v>0</v>
      </c>
      <c r="N298" s="54" t="n">
        <v>0</v>
      </c>
      <c r="O298" s="54" t="n">
        <v>0</v>
      </c>
      <c r="P298" s="54" t="n">
        <v>0</v>
      </c>
      <c r="Q298" s="52" t="n">
        <f aca="false">SUM(B298:P298)</f>
        <v>0</v>
      </c>
      <c r="R298" s="58"/>
    </row>
    <row r="299" customFormat="false" ht="15" hidden="false" customHeight="false" outlineLevel="0" collapsed="false">
      <c r="A299" s="55" t="n">
        <v>4</v>
      </c>
      <c r="B299" s="49" t="n">
        <f aca="false">SUM(B302:B307)</f>
        <v>7</v>
      </c>
      <c r="C299" s="49" t="n">
        <f aca="false">SUM(C302:C307)</f>
        <v>9</v>
      </c>
      <c r="D299" s="49" t="n">
        <f aca="false">SUM(D302:D307)</f>
        <v>4</v>
      </c>
      <c r="E299" s="49" t="n">
        <f aca="false">SUM(E302:E307)</f>
        <v>5</v>
      </c>
      <c r="F299" s="49" t="n">
        <f aca="false">SUM(F302:F307)</f>
        <v>13</v>
      </c>
      <c r="G299" s="49" t="n">
        <f aca="false">SUM(G302:G307)</f>
        <v>13</v>
      </c>
      <c r="H299" s="49" t="n">
        <f aca="false">SUM(H302:H307)</f>
        <v>4</v>
      </c>
      <c r="I299" s="49" t="n">
        <f aca="false">SUM(I302:I307)</f>
        <v>4</v>
      </c>
      <c r="J299" s="49" t="n">
        <f aca="false">SUM(J302:J307)</f>
        <v>1</v>
      </c>
      <c r="K299" s="49" t="n">
        <f aca="false">SUM(K302:K307)</f>
        <v>5</v>
      </c>
      <c r="L299" s="49" t="n">
        <f aca="false">SUM(L302:L307)</f>
        <v>4</v>
      </c>
      <c r="M299" s="49" t="n">
        <f aca="false">SUM(M302:M307)</f>
        <v>6</v>
      </c>
      <c r="N299" s="49" t="n">
        <f aca="false">SUM(N302:N307)</f>
        <v>2</v>
      </c>
      <c r="O299" s="49" t="n">
        <f aca="false">SUM(O302:O307)</f>
        <v>7</v>
      </c>
      <c r="P299" s="49" t="n">
        <f aca="false">SUM(P302:P307)</f>
        <v>9</v>
      </c>
      <c r="Q299" s="56" t="n">
        <f aca="false">SUM(B299:P299)</f>
        <v>93</v>
      </c>
      <c r="R299" s="58" t="n">
        <f aca="false">Q299/15</f>
        <v>6.2</v>
      </c>
    </row>
    <row r="300" customFormat="false" ht="15" hidden="false" customHeight="false" outlineLevel="0" collapsed="false">
      <c r="A300" s="55" t="s">
        <v>6</v>
      </c>
      <c r="B300" s="49" t="n">
        <f aca="false">SUM(B302,B304,B306)</f>
        <v>7</v>
      </c>
      <c r="C300" s="49" t="n">
        <f aca="false">SUM(C302,C304,C306)</f>
        <v>9</v>
      </c>
      <c r="D300" s="49" t="n">
        <f aca="false">SUM(D302,D304,D306)</f>
        <v>3</v>
      </c>
      <c r="E300" s="49" t="n">
        <f aca="false">SUM(E302,E304,E306)</f>
        <v>5</v>
      </c>
      <c r="F300" s="49" t="n">
        <f aca="false">SUM(F302,F304,F306)</f>
        <v>10</v>
      </c>
      <c r="G300" s="49" t="n">
        <f aca="false">SUM(G302,G304,G306)</f>
        <v>12</v>
      </c>
      <c r="H300" s="49" t="n">
        <f aca="false">SUM(H302,H304,H306)</f>
        <v>4</v>
      </c>
      <c r="I300" s="49" t="n">
        <f aca="false">SUM(I302,I304,I306)</f>
        <v>4</v>
      </c>
      <c r="J300" s="49" t="n">
        <f aca="false">SUM(J302,J304,J306)</f>
        <v>1</v>
      </c>
      <c r="K300" s="49" t="n">
        <f aca="false">SUM(K302,K304,K306)</f>
        <v>4</v>
      </c>
      <c r="L300" s="49" t="n">
        <f aca="false">SUM(L302,L304,L306)</f>
        <v>4</v>
      </c>
      <c r="M300" s="49" t="n">
        <f aca="false">SUM(M302,M304,M306)</f>
        <v>6</v>
      </c>
      <c r="N300" s="49" t="n">
        <f aca="false">SUM(N302,N304,N306)</f>
        <v>2</v>
      </c>
      <c r="O300" s="49" t="n">
        <f aca="false">SUM(O302,O304,O306)</f>
        <v>7</v>
      </c>
      <c r="P300" s="49" t="n">
        <f aca="false">SUM(P302,P304,P306)</f>
        <v>8</v>
      </c>
      <c r="Q300" s="49" t="n">
        <f aca="false">SUM(Q302,Q304,Q306)</f>
        <v>86</v>
      </c>
      <c r="R300" s="58"/>
    </row>
    <row r="301" customFormat="false" ht="15" hidden="false" customHeight="false" outlineLevel="0" collapsed="false">
      <c r="A301" s="55" t="s">
        <v>7</v>
      </c>
      <c r="B301" s="49" t="n">
        <f aca="false">SUM(B303,B305,B307,)</f>
        <v>0</v>
      </c>
      <c r="C301" s="49" t="n">
        <f aca="false">SUM(C303,C305,C307,)</f>
        <v>0</v>
      </c>
      <c r="D301" s="49" t="n">
        <f aca="false">SUM(D303,D305,D307,)</f>
        <v>1</v>
      </c>
      <c r="E301" s="49" t="n">
        <f aca="false">SUM(E303,E305,E307,)</f>
        <v>0</v>
      </c>
      <c r="F301" s="49" t="n">
        <f aca="false">SUM(F303,F305,F307,)</f>
        <v>3</v>
      </c>
      <c r="G301" s="49" t="n">
        <f aca="false">SUM(G303,G305,G307,)</f>
        <v>1</v>
      </c>
      <c r="H301" s="49" t="n">
        <f aca="false">SUM(H303,H305,H307,)</f>
        <v>0</v>
      </c>
      <c r="I301" s="49" t="n">
        <f aca="false">SUM(I303,I305,I307,)</f>
        <v>0</v>
      </c>
      <c r="J301" s="49" t="n">
        <f aca="false">SUM(J303,J305,J307,)</f>
        <v>0</v>
      </c>
      <c r="K301" s="49" t="n">
        <f aca="false">SUM(K303,K305,K307,)</f>
        <v>1</v>
      </c>
      <c r="L301" s="49" t="n">
        <f aca="false">SUM(L303,L305,L307,)</f>
        <v>0</v>
      </c>
      <c r="M301" s="49" t="n">
        <f aca="false">SUM(M303,M305,M307,)</f>
        <v>0</v>
      </c>
      <c r="N301" s="49" t="n">
        <f aca="false">SUM(N303,N305,N307,)</f>
        <v>0</v>
      </c>
      <c r="O301" s="49" t="n">
        <f aca="false">SUM(O303,O305,O307,)</f>
        <v>0</v>
      </c>
      <c r="P301" s="49" t="n">
        <f aca="false">SUM(P303,P305,P307,)</f>
        <v>1</v>
      </c>
      <c r="Q301" s="49" t="n">
        <f aca="false">SUM(Q303,Q305,Q307,)</f>
        <v>7</v>
      </c>
      <c r="R301" s="58"/>
    </row>
    <row r="302" customFormat="false" ht="15" hidden="false" customHeight="false" outlineLevel="0" collapsed="false">
      <c r="A302" s="50" t="s">
        <v>17</v>
      </c>
      <c r="B302" s="51" t="n">
        <v>5</v>
      </c>
      <c r="C302" s="51" t="n">
        <v>5</v>
      </c>
      <c r="D302" s="51" t="n">
        <v>2</v>
      </c>
      <c r="E302" s="51" t="n">
        <v>1</v>
      </c>
      <c r="F302" s="51" t="n">
        <v>8</v>
      </c>
      <c r="G302" s="51" t="n">
        <v>9</v>
      </c>
      <c r="H302" s="51" t="n">
        <v>3</v>
      </c>
      <c r="I302" s="51" t="n">
        <v>1</v>
      </c>
      <c r="J302" s="51" t="n">
        <v>0</v>
      </c>
      <c r="K302" s="51" t="n">
        <v>1</v>
      </c>
      <c r="L302" s="51" t="n">
        <v>2</v>
      </c>
      <c r="M302" s="51" t="n">
        <v>2</v>
      </c>
      <c r="N302" s="51" t="n">
        <v>0</v>
      </c>
      <c r="O302" s="51" t="n">
        <v>0</v>
      </c>
      <c r="P302" s="51" t="n">
        <v>0</v>
      </c>
      <c r="Q302" s="52" t="n">
        <f aca="false">SUM(B302:P302)</f>
        <v>39</v>
      </c>
      <c r="R302" s="58"/>
    </row>
    <row r="303" customFormat="false" ht="15" hidden="false" customHeight="false" outlineLevel="0" collapsed="false">
      <c r="A303" s="53" t="s">
        <v>27</v>
      </c>
      <c r="B303" s="54" t="n">
        <v>0</v>
      </c>
      <c r="C303" s="54" t="n">
        <v>0</v>
      </c>
      <c r="D303" s="54" t="n">
        <v>1</v>
      </c>
      <c r="E303" s="54" t="n">
        <v>0</v>
      </c>
      <c r="F303" s="54" t="n">
        <v>3</v>
      </c>
      <c r="G303" s="54" t="n">
        <v>1</v>
      </c>
      <c r="H303" s="54" t="n">
        <v>0</v>
      </c>
      <c r="I303" s="54" t="n">
        <v>0</v>
      </c>
      <c r="J303" s="54" t="n">
        <v>0</v>
      </c>
      <c r="K303" s="54" t="n">
        <v>0</v>
      </c>
      <c r="L303" s="54" t="n">
        <v>0</v>
      </c>
      <c r="M303" s="54" t="n">
        <v>0</v>
      </c>
      <c r="N303" s="54" t="n">
        <v>0</v>
      </c>
      <c r="O303" s="54" t="n">
        <v>0</v>
      </c>
      <c r="P303" s="54" t="n">
        <v>1</v>
      </c>
      <c r="Q303" s="52" t="n">
        <f aca="false">SUM(B303:P303)</f>
        <v>6</v>
      </c>
      <c r="R303" s="58"/>
    </row>
    <row r="304" customFormat="false" ht="15" hidden="false" customHeight="false" outlineLevel="0" collapsed="false">
      <c r="A304" s="53" t="s">
        <v>19</v>
      </c>
      <c r="B304" s="54" t="n">
        <v>2</v>
      </c>
      <c r="C304" s="54" t="n">
        <v>4</v>
      </c>
      <c r="D304" s="54" t="n">
        <v>1</v>
      </c>
      <c r="E304" s="54" t="n">
        <v>4</v>
      </c>
      <c r="F304" s="54" t="n">
        <v>2</v>
      </c>
      <c r="G304" s="54" t="n">
        <v>3</v>
      </c>
      <c r="H304" s="54" t="n">
        <v>1</v>
      </c>
      <c r="I304" s="54" t="n">
        <v>3</v>
      </c>
      <c r="J304" s="54" t="n">
        <v>1</v>
      </c>
      <c r="K304" s="54" t="n">
        <v>3</v>
      </c>
      <c r="L304" s="54" t="n">
        <v>2</v>
      </c>
      <c r="M304" s="54" t="n">
        <v>4</v>
      </c>
      <c r="N304" s="54" t="n">
        <v>2</v>
      </c>
      <c r="O304" s="54" t="n">
        <v>2</v>
      </c>
      <c r="P304" s="54" t="n">
        <v>2</v>
      </c>
      <c r="Q304" s="52" t="n">
        <f aca="false">SUM(B304:P304)</f>
        <v>36</v>
      </c>
      <c r="R304" s="58"/>
    </row>
    <row r="305" customFormat="false" ht="15" hidden="false" customHeight="false" outlineLevel="0" collapsed="false">
      <c r="A305" s="53" t="s">
        <v>20</v>
      </c>
      <c r="B305" s="54" t="n">
        <v>0</v>
      </c>
      <c r="C305" s="54" t="n">
        <v>0</v>
      </c>
      <c r="D305" s="54" t="n">
        <v>0</v>
      </c>
      <c r="E305" s="54" t="n">
        <v>0</v>
      </c>
      <c r="F305" s="54" t="n">
        <v>0</v>
      </c>
      <c r="G305" s="54" t="n">
        <v>0</v>
      </c>
      <c r="H305" s="54" t="n">
        <v>0</v>
      </c>
      <c r="I305" s="54" t="n">
        <v>0</v>
      </c>
      <c r="J305" s="54" t="n">
        <v>0</v>
      </c>
      <c r="K305" s="54" t="n">
        <v>1</v>
      </c>
      <c r="L305" s="54" t="n">
        <v>0</v>
      </c>
      <c r="M305" s="54" t="n">
        <v>0</v>
      </c>
      <c r="N305" s="54" t="n">
        <v>0</v>
      </c>
      <c r="O305" s="54" t="n">
        <v>0</v>
      </c>
      <c r="P305" s="54" t="n">
        <v>0</v>
      </c>
      <c r="Q305" s="52" t="n">
        <f aca="false">SUM(B305:P305)</f>
        <v>1</v>
      </c>
      <c r="R305" s="58"/>
    </row>
    <row r="306" customFormat="false" ht="15" hidden="false" customHeight="false" outlineLevel="0" collapsed="false">
      <c r="A306" s="53" t="s">
        <v>21</v>
      </c>
      <c r="B306" s="54" t="n">
        <v>0</v>
      </c>
      <c r="C306" s="54" t="n">
        <v>0</v>
      </c>
      <c r="D306" s="54" t="n">
        <v>0</v>
      </c>
      <c r="E306" s="54" t="n">
        <v>0</v>
      </c>
      <c r="F306" s="54" t="n">
        <v>0</v>
      </c>
      <c r="G306" s="54" t="n">
        <v>0</v>
      </c>
      <c r="H306" s="54" t="n">
        <v>0</v>
      </c>
      <c r="I306" s="54" t="n">
        <v>0</v>
      </c>
      <c r="J306" s="54" t="n">
        <v>0</v>
      </c>
      <c r="K306" s="54" t="n">
        <v>0</v>
      </c>
      <c r="L306" s="54" t="n">
        <v>0</v>
      </c>
      <c r="M306" s="54" t="n">
        <v>0</v>
      </c>
      <c r="N306" s="54" t="n">
        <v>0</v>
      </c>
      <c r="O306" s="54" t="n">
        <v>5</v>
      </c>
      <c r="P306" s="54" t="n">
        <v>6</v>
      </c>
      <c r="Q306" s="52" t="n">
        <f aca="false">SUM(B306:P306)</f>
        <v>11</v>
      </c>
      <c r="R306" s="58"/>
    </row>
    <row r="307" customFormat="false" ht="15" hidden="false" customHeight="false" outlineLevel="0" collapsed="false">
      <c r="A307" s="53" t="s">
        <v>22</v>
      </c>
      <c r="B307" s="54" t="n">
        <v>0</v>
      </c>
      <c r="C307" s="54" t="n">
        <v>0</v>
      </c>
      <c r="D307" s="54" t="n">
        <v>0</v>
      </c>
      <c r="E307" s="54" t="n">
        <v>0</v>
      </c>
      <c r="F307" s="54" t="n">
        <v>0</v>
      </c>
      <c r="G307" s="54" t="n">
        <v>0</v>
      </c>
      <c r="H307" s="54" t="n">
        <v>0</v>
      </c>
      <c r="I307" s="54" t="n">
        <v>0</v>
      </c>
      <c r="J307" s="54" t="n">
        <v>0</v>
      </c>
      <c r="K307" s="54" t="n">
        <v>0</v>
      </c>
      <c r="L307" s="54" t="n">
        <v>0</v>
      </c>
      <c r="M307" s="54" t="n">
        <v>0</v>
      </c>
      <c r="N307" s="54" t="n">
        <v>0</v>
      </c>
      <c r="O307" s="54" t="n">
        <v>0</v>
      </c>
      <c r="P307" s="54" t="n">
        <v>0</v>
      </c>
      <c r="Q307" s="52" t="n">
        <f aca="false">SUM(B307:P307)</f>
        <v>0</v>
      </c>
      <c r="R307" s="58"/>
    </row>
    <row r="308" customFormat="false" ht="15" hidden="false" customHeight="false" outlineLevel="0" collapsed="false">
      <c r="A308" s="55" t="n">
        <v>5</v>
      </c>
      <c r="B308" s="49" t="n">
        <f aca="false">SUM(B311:B316)</f>
        <v>2</v>
      </c>
      <c r="C308" s="49" t="n">
        <f aca="false">SUM(C311:C316)</f>
        <v>0</v>
      </c>
      <c r="D308" s="49" t="n">
        <f aca="false">SUM(D311:D316)</f>
        <v>0</v>
      </c>
      <c r="E308" s="49" t="n">
        <f aca="false">SUM(E311:E316)</f>
        <v>9</v>
      </c>
      <c r="F308" s="49" t="n">
        <f aca="false">SUM(F311:F316)</f>
        <v>2</v>
      </c>
      <c r="G308" s="49" t="n">
        <f aca="false">SUM(G311:G316)</f>
        <v>4</v>
      </c>
      <c r="H308" s="49" t="n">
        <f aca="false">SUM(H311:H316)</f>
        <v>13</v>
      </c>
      <c r="I308" s="49" t="n">
        <f aca="false">SUM(I311:I316)</f>
        <v>8</v>
      </c>
      <c r="J308" s="49" t="n">
        <f aca="false">SUM(J311:J316)</f>
        <v>3</v>
      </c>
      <c r="K308" s="49" t="n">
        <f aca="false">SUM(K311:K316)</f>
        <v>4</v>
      </c>
      <c r="L308" s="49" t="n">
        <f aca="false">SUM(L311:L316)</f>
        <v>5</v>
      </c>
      <c r="M308" s="49" t="n">
        <f aca="false">SUM(M311:M316)</f>
        <v>2</v>
      </c>
      <c r="N308" s="49" t="n">
        <f aca="false">SUM(N311:N316)</f>
        <v>8</v>
      </c>
      <c r="O308" s="49" t="n">
        <f aca="false">SUM(O311:O316)</f>
        <v>0</v>
      </c>
      <c r="P308" s="49" t="n">
        <f aca="false">SUM(P311:P316)</f>
        <v>0</v>
      </c>
      <c r="Q308" s="56" t="n">
        <f aca="false">SUM(B308:P308)</f>
        <v>60</v>
      </c>
      <c r="R308" s="58" t="n">
        <f aca="false">Q308/15</f>
        <v>4</v>
      </c>
    </row>
    <row r="309" customFormat="false" ht="15" hidden="false" customHeight="false" outlineLevel="0" collapsed="false">
      <c r="A309" s="55" t="s">
        <v>6</v>
      </c>
      <c r="B309" s="49" t="n">
        <f aca="false">SUM(B311,B313,B315)</f>
        <v>2</v>
      </c>
      <c r="C309" s="49" t="n">
        <f aca="false">SUM(C311,C313,C315)</f>
        <v>0</v>
      </c>
      <c r="D309" s="49" t="n">
        <f aca="false">SUM(D311,D313,D315)</f>
        <v>0</v>
      </c>
      <c r="E309" s="49" t="n">
        <f aca="false">SUM(E311,E313,E315)</f>
        <v>9</v>
      </c>
      <c r="F309" s="49" t="n">
        <f aca="false">SUM(F311,F313,F315)</f>
        <v>2</v>
      </c>
      <c r="G309" s="49" t="n">
        <f aca="false">SUM(G311,G313,G315)</f>
        <v>4</v>
      </c>
      <c r="H309" s="49" t="n">
        <f aca="false">SUM(H311,H313,H315)</f>
        <v>13</v>
      </c>
      <c r="I309" s="49" t="n">
        <f aca="false">SUM(I311,I313,I315)</f>
        <v>8</v>
      </c>
      <c r="J309" s="49" t="n">
        <f aca="false">SUM(J311,J313,J315)</f>
        <v>3</v>
      </c>
      <c r="K309" s="49" t="n">
        <f aca="false">SUM(K311,K313,K315)</f>
        <v>4</v>
      </c>
      <c r="L309" s="49" t="n">
        <f aca="false">SUM(L311,L313,L315)</f>
        <v>5</v>
      </c>
      <c r="M309" s="49" t="n">
        <f aca="false">SUM(M311,M313,M315)</f>
        <v>1</v>
      </c>
      <c r="N309" s="49" t="n">
        <f aca="false">SUM(N311,N313,N315)</f>
        <v>4</v>
      </c>
      <c r="O309" s="49" t="n">
        <f aca="false">SUM(O311,O313,O315)</f>
        <v>0</v>
      </c>
      <c r="P309" s="49" t="n">
        <f aca="false">SUM(P311,P313,P315)</f>
        <v>0</v>
      </c>
      <c r="Q309" s="49" t="n">
        <f aca="false">SUM(Q311,Q313,Q315)</f>
        <v>55</v>
      </c>
      <c r="R309" s="58"/>
    </row>
    <row r="310" customFormat="false" ht="15" hidden="false" customHeight="false" outlineLevel="0" collapsed="false">
      <c r="A310" s="55" t="s">
        <v>7</v>
      </c>
      <c r="B310" s="49" t="n">
        <f aca="false">SUM(B312,B314,B316,)</f>
        <v>0</v>
      </c>
      <c r="C310" s="49" t="n">
        <f aca="false">SUM(C312,C314,C316,)</f>
        <v>0</v>
      </c>
      <c r="D310" s="49" t="n">
        <f aca="false">SUM(D312,D314,D316,)</f>
        <v>0</v>
      </c>
      <c r="E310" s="49" t="n">
        <f aca="false">SUM(E312,E314,E316,)</f>
        <v>0</v>
      </c>
      <c r="F310" s="49" t="n">
        <f aca="false">SUM(F312,F314,F316,)</f>
        <v>0</v>
      </c>
      <c r="G310" s="49" t="n">
        <f aca="false">SUM(G312,G314,G316,)</f>
        <v>0</v>
      </c>
      <c r="H310" s="49" t="n">
        <f aca="false">SUM(H312,H314,H316,)</f>
        <v>0</v>
      </c>
      <c r="I310" s="49" t="n">
        <f aca="false">SUM(I312,I314,I316,)</f>
        <v>0</v>
      </c>
      <c r="J310" s="49" t="n">
        <f aca="false">SUM(J312,J314,J316,)</f>
        <v>0</v>
      </c>
      <c r="K310" s="49" t="n">
        <f aca="false">SUM(K312,K314,K316,)</f>
        <v>0</v>
      </c>
      <c r="L310" s="49" t="n">
        <f aca="false">SUM(L312,L314,L316,)</f>
        <v>0</v>
      </c>
      <c r="M310" s="49" t="n">
        <f aca="false">SUM(M312,M314,M316,)</f>
        <v>1</v>
      </c>
      <c r="N310" s="49" t="n">
        <f aca="false">SUM(N312,N314,N316,)</f>
        <v>4</v>
      </c>
      <c r="O310" s="49" t="n">
        <f aca="false">SUM(O312,O314,O316,)</f>
        <v>0</v>
      </c>
      <c r="P310" s="49" t="n">
        <f aca="false">SUM(P312,P314,P316,)</f>
        <v>0</v>
      </c>
      <c r="Q310" s="49" t="n">
        <f aca="false">SUM(Q312,Q314,Q316,)</f>
        <v>5</v>
      </c>
      <c r="R310" s="58"/>
    </row>
    <row r="311" customFormat="false" ht="15" hidden="false" customHeight="false" outlineLevel="0" collapsed="false">
      <c r="A311" s="50" t="s">
        <v>17</v>
      </c>
      <c r="B311" s="51" t="n">
        <v>0</v>
      </c>
      <c r="C311" s="51" t="n">
        <v>0</v>
      </c>
      <c r="D311" s="51" t="n">
        <v>0</v>
      </c>
      <c r="E311" s="51" t="n">
        <v>5</v>
      </c>
      <c r="F311" s="51" t="n">
        <v>1</v>
      </c>
      <c r="G311" s="51" t="n">
        <v>3</v>
      </c>
      <c r="H311" s="51" t="n">
        <v>12</v>
      </c>
      <c r="I311" s="51" t="n">
        <v>5</v>
      </c>
      <c r="J311" s="51" t="n">
        <v>0</v>
      </c>
      <c r="K311" s="51" t="n">
        <v>1</v>
      </c>
      <c r="L311" s="51" t="n">
        <v>2</v>
      </c>
      <c r="M311" s="51" t="n">
        <v>1</v>
      </c>
      <c r="N311" s="51" t="n">
        <v>4</v>
      </c>
      <c r="O311" s="51" t="n">
        <v>0</v>
      </c>
      <c r="P311" s="51" t="n">
        <v>0</v>
      </c>
      <c r="Q311" s="52" t="n">
        <f aca="false">SUM(B311:P311)</f>
        <v>34</v>
      </c>
      <c r="R311" s="58"/>
    </row>
    <row r="312" customFormat="false" ht="15" hidden="false" customHeight="false" outlineLevel="0" collapsed="false">
      <c r="A312" s="53" t="s">
        <v>27</v>
      </c>
      <c r="B312" s="54" t="n">
        <v>0</v>
      </c>
      <c r="C312" s="54" t="n">
        <v>0</v>
      </c>
      <c r="D312" s="54" t="n">
        <v>0</v>
      </c>
      <c r="E312" s="54" t="n">
        <v>0</v>
      </c>
      <c r="F312" s="54" t="n">
        <v>0</v>
      </c>
      <c r="G312" s="54" t="n">
        <v>0</v>
      </c>
      <c r="H312" s="54" t="n">
        <v>0</v>
      </c>
      <c r="I312" s="54" t="n">
        <v>0</v>
      </c>
      <c r="J312" s="54" t="n">
        <v>0</v>
      </c>
      <c r="K312" s="54" t="n">
        <v>0</v>
      </c>
      <c r="L312" s="54" t="n">
        <v>0</v>
      </c>
      <c r="M312" s="54" t="n">
        <v>1</v>
      </c>
      <c r="N312" s="54" t="n">
        <v>4</v>
      </c>
      <c r="O312" s="54" t="n">
        <v>0</v>
      </c>
      <c r="P312" s="54" t="n">
        <v>0</v>
      </c>
      <c r="Q312" s="52" t="n">
        <f aca="false">SUM(B312:P312)</f>
        <v>5</v>
      </c>
      <c r="R312" s="58"/>
    </row>
    <row r="313" customFormat="false" ht="15" hidden="false" customHeight="false" outlineLevel="0" collapsed="false">
      <c r="A313" s="53" t="s">
        <v>19</v>
      </c>
      <c r="B313" s="54" t="n">
        <v>2</v>
      </c>
      <c r="C313" s="54" t="n">
        <v>0</v>
      </c>
      <c r="D313" s="54" t="n">
        <v>0</v>
      </c>
      <c r="E313" s="54" t="n">
        <v>4</v>
      </c>
      <c r="F313" s="54" t="n">
        <v>1</v>
      </c>
      <c r="G313" s="54" t="n">
        <v>1</v>
      </c>
      <c r="H313" s="54" t="n">
        <v>1</v>
      </c>
      <c r="I313" s="54" t="n">
        <v>3</v>
      </c>
      <c r="J313" s="54" t="n">
        <v>3</v>
      </c>
      <c r="K313" s="54" t="n">
        <v>3</v>
      </c>
      <c r="L313" s="54" t="n">
        <v>3</v>
      </c>
      <c r="M313" s="54" t="n">
        <v>0</v>
      </c>
      <c r="N313" s="54" t="n">
        <v>0</v>
      </c>
      <c r="O313" s="54" t="n">
        <v>0</v>
      </c>
      <c r="P313" s="54" t="n">
        <v>0</v>
      </c>
      <c r="Q313" s="52" t="n">
        <f aca="false">SUM(B313:P313)</f>
        <v>21</v>
      </c>
      <c r="R313" s="58"/>
    </row>
    <row r="314" customFormat="false" ht="15" hidden="false" customHeight="false" outlineLevel="0" collapsed="false">
      <c r="A314" s="53" t="s">
        <v>20</v>
      </c>
      <c r="B314" s="54" t="n">
        <v>0</v>
      </c>
      <c r="C314" s="54" t="n">
        <v>0</v>
      </c>
      <c r="D314" s="54" t="n">
        <v>0</v>
      </c>
      <c r="E314" s="54" t="n">
        <v>0</v>
      </c>
      <c r="F314" s="54" t="n">
        <v>0</v>
      </c>
      <c r="G314" s="54" t="n">
        <v>0</v>
      </c>
      <c r="H314" s="54" t="n">
        <v>0</v>
      </c>
      <c r="I314" s="54" t="n">
        <v>0</v>
      </c>
      <c r="J314" s="54" t="n">
        <v>0</v>
      </c>
      <c r="K314" s="54" t="n">
        <v>0</v>
      </c>
      <c r="L314" s="54" t="n">
        <v>0</v>
      </c>
      <c r="M314" s="54" t="n">
        <v>0</v>
      </c>
      <c r="N314" s="54" t="n">
        <v>0</v>
      </c>
      <c r="O314" s="54" t="n">
        <v>0</v>
      </c>
      <c r="P314" s="54" t="n">
        <v>0</v>
      </c>
      <c r="Q314" s="52" t="n">
        <f aca="false">SUM(B314:P314)</f>
        <v>0</v>
      </c>
      <c r="R314" s="58"/>
    </row>
    <row r="315" customFormat="false" ht="15" hidden="false" customHeight="false" outlineLevel="0" collapsed="false">
      <c r="A315" s="53" t="s">
        <v>21</v>
      </c>
      <c r="B315" s="54" t="n">
        <v>0</v>
      </c>
      <c r="C315" s="54" t="n">
        <v>0</v>
      </c>
      <c r="D315" s="54" t="n">
        <v>0</v>
      </c>
      <c r="E315" s="54" t="n">
        <v>0</v>
      </c>
      <c r="F315" s="54" t="n">
        <v>0</v>
      </c>
      <c r="G315" s="54" t="n">
        <v>0</v>
      </c>
      <c r="H315" s="54" t="n">
        <v>0</v>
      </c>
      <c r="I315" s="54" t="n">
        <v>0</v>
      </c>
      <c r="J315" s="54" t="n">
        <v>0</v>
      </c>
      <c r="K315" s="54" t="n">
        <v>0</v>
      </c>
      <c r="L315" s="54" t="n">
        <v>0</v>
      </c>
      <c r="M315" s="54" t="n">
        <v>0</v>
      </c>
      <c r="N315" s="54" t="n">
        <v>0</v>
      </c>
      <c r="O315" s="54" t="n">
        <v>0</v>
      </c>
      <c r="P315" s="54" t="n">
        <v>0</v>
      </c>
      <c r="Q315" s="52" t="n">
        <f aca="false">SUM(B315:P315)</f>
        <v>0</v>
      </c>
      <c r="R315" s="58"/>
    </row>
    <row r="316" customFormat="false" ht="15" hidden="false" customHeight="false" outlineLevel="0" collapsed="false">
      <c r="A316" s="53" t="s">
        <v>22</v>
      </c>
      <c r="B316" s="54" t="n">
        <v>0</v>
      </c>
      <c r="C316" s="54" t="n">
        <v>0</v>
      </c>
      <c r="D316" s="54" t="n">
        <v>0</v>
      </c>
      <c r="E316" s="54" t="n">
        <v>0</v>
      </c>
      <c r="F316" s="54" t="n">
        <v>0</v>
      </c>
      <c r="G316" s="54" t="n">
        <v>0</v>
      </c>
      <c r="H316" s="54" t="n">
        <v>0</v>
      </c>
      <c r="I316" s="54" t="n">
        <v>0</v>
      </c>
      <c r="J316" s="54" t="n">
        <v>0</v>
      </c>
      <c r="K316" s="54" t="n">
        <v>0</v>
      </c>
      <c r="L316" s="54" t="n">
        <v>0</v>
      </c>
      <c r="M316" s="54" t="n">
        <v>0</v>
      </c>
      <c r="N316" s="54" t="n">
        <v>0</v>
      </c>
      <c r="O316" s="54" t="n">
        <v>0</v>
      </c>
      <c r="P316" s="54" t="n">
        <v>0</v>
      </c>
      <c r="Q316" s="52" t="n">
        <f aca="false">SUM(B316:P316)</f>
        <v>0</v>
      </c>
      <c r="R316" s="58"/>
    </row>
    <row r="317" customFormat="false" ht="15" hidden="false" customHeight="false" outlineLevel="0" collapsed="false">
      <c r="A317" s="55" t="n">
        <v>6</v>
      </c>
      <c r="B317" s="49" t="n">
        <f aca="false">SUM(B320:B325)</f>
        <v>9</v>
      </c>
      <c r="C317" s="49" t="n">
        <f aca="false">SUM(C320:C325)</f>
        <v>6</v>
      </c>
      <c r="D317" s="49" t="n">
        <f aca="false">SUM(D320:D325)</f>
        <v>4</v>
      </c>
      <c r="E317" s="49" t="n">
        <f aca="false">SUM(E320:E325)</f>
        <v>3</v>
      </c>
      <c r="F317" s="49" t="n">
        <f aca="false">SUM(F320:F325)</f>
        <v>4</v>
      </c>
      <c r="G317" s="49" t="n">
        <f aca="false">SUM(G320:G325)</f>
        <v>3</v>
      </c>
      <c r="H317" s="49" t="n">
        <f aca="false">SUM(H320:H325)</f>
        <v>0</v>
      </c>
      <c r="I317" s="49" t="n">
        <f aca="false">SUM(I320:I325)</f>
        <v>4</v>
      </c>
      <c r="J317" s="49" t="n">
        <f aca="false">SUM(J320:J325)</f>
        <v>4</v>
      </c>
      <c r="K317" s="49" t="n">
        <f aca="false">SUM(K320:K325)</f>
        <v>4</v>
      </c>
      <c r="L317" s="49" t="n">
        <f aca="false">SUM(L320:L325)</f>
        <v>0</v>
      </c>
      <c r="M317" s="49" t="n">
        <f aca="false">SUM(M320:M325)</f>
        <v>1</v>
      </c>
      <c r="N317" s="49" t="n">
        <f aca="false">SUM(N320:N325)</f>
        <v>5</v>
      </c>
      <c r="O317" s="49" t="n">
        <f aca="false">SUM(O320:O325)</f>
        <v>0</v>
      </c>
      <c r="P317" s="49" t="n">
        <f aca="false">SUM(P320:P325)</f>
        <v>3</v>
      </c>
      <c r="Q317" s="56" t="n">
        <f aca="false">SUM(B317:P317)</f>
        <v>50</v>
      </c>
      <c r="R317" s="58" t="n">
        <f aca="false">Q317/15</f>
        <v>3.33333333333333</v>
      </c>
    </row>
    <row r="318" customFormat="false" ht="15" hidden="false" customHeight="false" outlineLevel="0" collapsed="false">
      <c r="A318" s="55" t="s">
        <v>6</v>
      </c>
      <c r="B318" s="49" t="n">
        <f aca="false">SUM(B320,B322,B324)</f>
        <v>9</v>
      </c>
      <c r="C318" s="49" t="n">
        <f aca="false">SUM(C320,C322,C324)</f>
        <v>6</v>
      </c>
      <c r="D318" s="49" t="n">
        <f aca="false">SUM(D320,D322,D324)</f>
        <v>4</v>
      </c>
      <c r="E318" s="49" t="n">
        <f aca="false">SUM(E320,E322,E324)</f>
        <v>3</v>
      </c>
      <c r="F318" s="49" t="n">
        <f aca="false">SUM(F320,F322,F324)</f>
        <v>4</v>
      </c>
      <c r="G318" s="49" t="n">
        <f aca="false">SUM(G320,G322,G324)</f>
        <v>3</v>
      </c>
      <c r="H318" s="49" t="n">
        <f aca="false">SUM(H320,H322,H324)</f>
        <v>0</v>
      </c>
      <c r="I318" s="49" t="n">
        <f aca="false">SUM(I320,I322,I324)</f>
        <v>4</v>
      </c>
      <c r="J318" s="49" t="n">
        <f aca="false">SUM(J320,J322,J324)</f>
        <v>4</v>
      </c>
      <c r="K318" s="49" t="n">
        <f aca="false">SUM(K320,K322,K324)</f>
        <v>4</v>
      </c>
      <c r="L318" s="49" t="n">
        <f aca="false">SUM(L320,L322,L324)</f>
        <v>0</v>
      </c>
      <c r="M318" s="49" t="n">
        <f aca="false">SUM(M320,M322,M324)</f>
        <v>1</v>
      </c>
      <c r="N318" s="49" t="n">
        <f aca="false">SUM(N320,N322,N324)</f>
        <v>5</v>
      </c>
      <c r="O318" s="49" t="n">
        <f aca="false">SUM(O320,O322,O324)</f>
        <v>0</v>
      </c>
      <c r="P318" s="49" t="n">
        <f aca="false">SUM(P320,P322,P324)</f>
        <v>3</v>
      </c>
      <c r="Q318" s="49" t="n">
        <f aca="false">SUM(Q320,Q322,Q324)</f>
        <v>50</v>
      </c>
      <c r="R318" s="58"/>
    </row>
    <row r="319" customFormat="false" ht="15" hidden="false" customHeight="false" outlineLevel="0" collapsed="false">
      <c r="A319" s="55" t="s">
        <v>7</v>
      </c>
      <c r="B319" s="49" t="n">
        <f aca="false">SUM(B321,B323,B325,)</f>
        <v>0</v>
      </c>
      <c r="C319" s="49" t="n">
        <f aca="false">SUM(C321,C323,C325,)</f>
        <v>0</v>
      </c>
      <c r="D319" s="49" t="n">
        <f aca="false">SUM(D321,D323,D325,)</f>
        <v>0</v>
      </c>
      <c r="E319" s="49" t="n">
        <f aca="false">SUM(E321,E323,E325,)</f>
        <v>0</v>
      </c>
      <c r="F319" s="49" t="n">
        <f aca="false">SUM(F321,F323,F325,)</f>
        <v>0</v>
      </c>
      <c r="G319" s="49" t="n">
        <f aca="false">SUM(G321,G323,G325,)</f>
        <v>0</v>
      </c>
      <c r="H319" s="49" t="n">
        <f aca="false">SUM(H321,H323,H325,)</f>
        <v>0</v>
      </c>
      <c r="I319" s="49" t="n">
        <f aca="false">SUM(I321,I323,I325,)</f>
        <v>0</v>
      </c>
      <c r="J319" s="49" t="n">
        <f aca="false">SUM(J321,J323,J325,)</f>
        <v>0</v>
      </c>
      <c r="K319" s="49" t="n">
        <f aca="false">SUM(K321,K323,K325,)</f>
        <v>0</v>
      </c>
      <c r="L319" s="49" t="n">
        <f aca="false">SUM(L321,L323,L325,)</f>
        <v>0</v>
      </c>
      <c r="M319" s="49" t="n">
        <f aca="false">SUM(M321,M323,M325,)</f>
        <v>0</v>
      </c>
      <c r="N319" s="49" t="n">
        <f aca="false">SUM(N321,N323,N325,)</f>
        <v>0</v>
      </c>
      <c r="O319" s="49" t="n">
        <f aca="false">SUM(O321,O323,O325,)</f>
        <v>0</v>
      </c>
      <c r="P319" s="49" t="n">
        <f aca="false">SUM(P321,P323,P325,)</f>
        <v>0</v>
      </c>
      <c r="Q319" s="49" t="n">
        <f aca="false">SUM(Q321,Q323,Q325,)</f>
        <v>0</v>
      </c>
      <c r="R319" s="58"/>
    </row>
    <row r="320" customFormat="false" ht="15" hidden="false" customHeight="false" outlineLevel="0" collapsed="false">
      <c r="A320" s="50" t="s">
        <v>17</v>
      </c>
      <c r="B320" s="51" t="n">
        <v>6</v>
      </c>
      <c r="C320" s="51" t="n">
        <v>3</v>
      </c>
      <c r="D320" s="51" t="n">
        <v>2</v>
      </c>
      <c r="E320" s="51" t="n">
        <v>2</v>
      </c>
      <c r="F320" s="51" t="n">
        <v>3</v>
      </c>
      <c r="G320" s="51" t="n">
        <v>2</v>
      </c>
      <c r="H320" s="51" t="n">
        <v>0</v>
      </c>
      <c r="I320" s="51" t="n">
        <v>0</v>
      </c>
      <c r="J320" s="51" t="n">
        <v>4</v>
      </c>
      <c r="K320" s="51" t="n">
        <v>1</v>
      </c>
      <c r="L320" s="51" t="n">
        <v>0</v>
      </c>
      <c r="M320" s="51" t="n">
        <v>0</v>
      </c>
      <c r="N320" s="51" t="n">
        <v>0</v>
      </c>
      <c r="O320" s="51" t="n">
        <v>0</v>
      </c>
      <c r="P320" s="51" t="n">
        <v>0</v>
      </c>
      <c r="Q320" s="52" t="n">
        <f aca="false">SUM(B320:P320)</f>
        <v>23</v>
      </c>
      <c r="R320" s="58"/>
    </row>
    <row r="321" customFormat="false" ht="15" hidden="false" customHeight="false" outlineLevel="0" collapsed="false">
      <c r="A321" s="53" t="s">
        <v>27</v>
      </c>
      <c r="B321" s="54" t="n">
        <v>0</v>
      </c>
      <c r="C321" s="54" t="n">
        <v>0</v>
      </c>
      <c r="D321" s="54" t="n">
        <v>0</v>
      </c>
      <c r="E321" s="54" t="n">
        <v>0</v>
      </c>
      <c r="F321" s="54" t="n">
        <v>0</v>
      </c>
      <c r="G321" s="54" t="n">
        <v>0</v>
      </c>
      <c r="H321" s="54" t="n">
        <v>0</v>
      </c>
      <c r="I321" s="54" t="n">
        <v>0</v>
      </c>
      <c r="J321" s="54" t="n">
        <v>0</v>
      </c>
      <c r="K321" s="54" t="n">
        <v>0</v>
      </c>
      <c r="L321" s="54" t="n">
        <v>0</v>
      </c>
      <c r="M321" s="54" t="n">
        <v>0</v>
      </c>
      <c r="N321" s="54" t="n">
        <v>0</v>
      </c>
      <c r="O321" s="54" t="n">
        <v>0</v>
      </c>
      <c r="P321" s="54" t="n">
        <v>0</v>
      </c>
      <c r="Q321" s="52" t="n">
        <f aca="false">SUM(B321:P321)</f>
        <v>0</v>
      </c>
      <c r="R321" s="58"/>
    </row>
    <row r="322" customFormat="false" ht="15" hidden="false" customHeight="false" outlineLevel="0" collapsed="false">
      <c r="A322" s="53" t="s">
        <v>19</v>
      </c>
      <c r="B322" s="54" t="n">
        <v>3</v>
      </c>
      <c r="C322" s="54" t="n">
        <v>3</v>
      </c>
      <c r="D322" s="54" t="n">
        <v>2</v>
      </c>
      <c r="E322" s="54" t="n">
        <v>1</v>
      </c>
      <c r="F322" s="54" t="n">
        <v>1</v>
      </c>
      <c r="G322" s="54" t="n">
        <v>1</v>
      </c>
      <c r="H322" s="54" t="n">
        <v>0</v>
      </c>
      <c r="I322" s="54" t="n">
        <v>4</v>
      </c>
      <c r="J322" s="54" t="n">
        <v>0</v>
      </c>
      <c r="K322" s="54" t="n">
        <v>3</v>
      </c>
      <c r="L322" s="54" t="n">
        <v>0</v>
      </c>
      <c r="M322" s="54" t="n">
        <v>1</v>
      </c>
      <c r="N322" s="54" t="n">
        <v>5</v>
      </c>
      <c r="O322" s="54" t="n">
        <v>0</v>
      </c>
      <c r="P322" s="54" t="n">
        <v>3</v>
      </c>
      <c r="Q322" s="52" t="n">
        <f aca="false">SUM(B322:P322)</f>
        <v>27</v>
      </c>
      <c r="R322" s="58"/>
    </row>
    <row r="323" customFormat="false" ht="15" hidden="false" customHeight="false" outlineLevel="0" collapsed="false">
      <c r="A323" s="53" t="s">
        <v>20</v>
      </c>
      <c r="B323" s="54" t="n">
        <v>0</v>
      </c>
      <c r="C323" s="54" t="n">
        <v>0</v>
      </c>
      <c r="D323" s="54" t="n">
        <v>0</v>
      </c>
      <c r="E323" s="54" t="n">
        <v>0</v>
      </c>
      <c r="F323" s="54" t="n">
        <v>0</v>
      </c>
      <c r="G323" s="54" t="n">
        <v>0</v>
      </c>
      <c r="H323" s="54" t="n">
        <v>0</v>
      </c>
      <c r="I323" s="54" t="n">
        <v>0</v>
      </c>
      <c r="J323" s="54" t="n">
        <v>0</v>
      </c>
      <c r="K323" s="54" t="n">
        <v>0</v>
      </c>
      <c r="L323" s="54" t="n">
        <v>0</v>
      </c>
      <c r="M323" s="54" t="n">
        <v>0</v>
      </c>
      <c r="N323" s="54" t="n">
        <v>0</v>
      </c>
      <c r="O323" s="54" t="n">
        <v>0</v>
      </c>
      <c r="P323" s="54" t="n">
        <v>0</v>
      </c>
      <c r="Q323" s="52" t="n">
        <f aca="false">SUM(B323:P323)</f>
        <v>0</v>
      </c>
      <c r="R323" s="58"/>
    </row>
    <row r="324" customFormat="false" ht="15" hidden="false" customHeight="false" outlineLevel="0" collapsed="false">
      <c r="A324" s="53" t="s">
        <v>21</v>
      </c>
      <c r="B324" s="54" t="n">
        <v>0</v>
      </c>
      <c r="C324" s="54" t="n">
        <v>0</v>
      </c>
      <c r="D324" s="54" t="n">
        <v>0</v>
      </c>
      <c r="E324" s="54" t="n">
        <v>0</v>
      </c>
      <c r="F324" s="54" t="n">
        <v>0</v>
      </c>
      <c r="G324" s="54" t="n">
        <v>0</v>
      </c>
      <c r="H324" s="54" t="n">
        <v>0</v>
      </c>
      <c r="I324" s="54" t="n">
        <v>0</v>
      </c>
      <c r="J324" s="54" t="n">
        <v>0</v>
      </c>
      <c r="K324" s="54" t="n">
        <v>0</v>
      </c>
      <c r="L324" s="54" t="n">
        <v>0</v>
      </c>
      <c r="M324" s="54" t="n">
        <v>0</v>
      </c>
      <c r="N324" s="54" t="n">
        <v>0</v>
      </c>
      <c r="O324" s="54" t="n">
        <v>0</v>
      </c>
      <c r="P324" s="54" t="n">
        <v>0</v>
      </c>
      <c r="Q324" s="52" t="n">
        <f aca="false">SUM(B324:P324)</f>
        <v>0</v>
      </c>
      <c r="R324" s="58"/>
    </row>
    <row r="325" customFormat="false" ht="15" hidden="false" customHeight="false" outlineLevel="0" collapsed="false">
      <c r="A325" s="53" t="s">
        <v>22</v>
      </c>
      <c r="B325" s="54" t="n">
        <v>0</v>
      </c>
      <c r="C325" s="54" t="n">
        <v>0</v>
      </c>
      <c r="D325" s="54" t="n">
        <v>0</v>
      </c>
      <c r="E325" s="54" t="n">
        <v>0</v>
      </c>
      <c r="F325" s="54" t="n">
        <v>0</v>
      </c>
      <c r="G325" s="54" t="n">
        <v>0</v>
      </c>
      <c r="H325" s="54" t="n">
        <v>0</v>
      </c>
      <c r="I325" s="54" t="n">
        <v>0</v>
      </c>
      <c r="J325" s="54" t="n">
        <v>0</v>
      </c>
      <c r="K325" s="54" t="n">
        <v>0</v>
      </c>
      <c r="L325" s="54" t="n">
        <v>0</v>
      </c>
      <c r="M325" s="54" t="n">
        <v>0</v>
      </c>
      <c r="N325" s="54" t="n">
        <v>0</v>
      </c>
      <c r="O325" s="54" t="n">
        <v>0</v>
      </c>
      <c r="P325" s="54" t="n">
        <v>0</v>
      </c>
      <c r="Q325" s="52" t="n">
        <f aca="false">SUM(B325:P325)</f>
        <v>0</v>
      </c>
      <c r="R325" s="58"/>
    </row>
    <row r="326" customFormat="false" ht="15" hidden="false" customHeight="false" outlineLevel="0" collapsed="false">
      <c r="A326" s="55" t="n">
        <v>7</v>
      </c>
      <c r="B326" s="49" t="n">
        <f aca="false">SUM(B329:B334)</f>
        <v>5</v>
      </c>
      <c r="C326" s="49" t="n">
        <f aca="false">SUM(C329:C334)</f>
        <v>5</v>
      </c>
      <c r="D326" s="49" t="n">
        <f aca="false">SUM(D329:D334)</f>
        <v>6</v>
      </c>
      <c r="E326" s="49" t="n">
        <f aca="false">SUM(E329:E334)</f>
        <v>11</v>
      </c>
      <c r="F326" s="49" t="n">
        <f aca="false">SUM(F329:F334)</f>
        <v>2</v>
      </c>
      <c r="G326" s="49" t="n">
        <f aca="false">SUM(G329:G334)</f>
        <v>8</v>
      </c>
      <c r="H326" s="49" t="n">
        <f aca="false">SUM(H329:H334)</f>
        <v>6</v>
      </c>
      <c r="I326" s="49" t="n">
        <f aca="false">SUM(I329:I334)</f>
        <v>15</v>
      </c>
      <c r="J326" s="49" t="n">
        <f aca="false">SUM(J329:J334)</f>
        <v>0</v>
      </c>
      <c r="K326" s="49" t="n">
        <f aca="false">SUM(K329:K334)</f>
        <v>0</v>
      </c>
      <c r="L326" s="49" t="n">
        <f aca="false">SUM(L329:L334)</f>
        <v>0</v>
      </c>
      <c r="M326" s="49" t="n">
        <f aca="false">SUM(M329:M334)</f>
        <v>7</v>
      </c>
      <c r="N326" s="49" t="n">
        <f aca="false">SUM(N329:N334)</f>
        <v>6</v>
      </c>
      <c r="O326" s="49" t="n">
        <f aca="false">SUM(O329:O334)</f>
        <v>5</v>
      </c>
      <c r="P326" s="49" t="n">
        <f aca="false">SUM(P329:P334)</f>
        <v>6</v>
      </c>
      <c r="Q326" s="56" t="n">
        <f aca="false">SUM(B326:P326)</f>
        <v>82</v>
      </c>
      <c r="R326" s="58" t="n">
        <f aca="false">Q326/15</f>
        <v>5.46666666666667</v>
      </c>
    </row>
    <row r="327" customFormat="false" ht="15" hidden="false" customHeight="false" outlineLevel="0" collapsed="false">
      <c r="A327" s="55" t="s">
        <v>6</v>
      </c>
      <c r="B327" s="49" t="n">
        <f aca="false">SUM(B329,B331,B333)</f>
        <v>5</v>
      </c>
      <c r="C327" s="49" t="n">
        <f aca="false">SUM(C329,C331,C333)</f>
        <v>5</v>
      </c>
      <c r="D327" s="49" t="n">
        <f aca="false">SUM(D329,D331,D333)</f>
        <v>6</v>
      </c>
      <c r="E327" s="49" t="n">
        <f aca="false">SUM(E329,E331,E333)</f>
        <v>11</v>
      </c>
      <c r="F327" s="49" t="n">
        <f aca="false">SUM(F329,F331,F333)</f>
        <v>2</v>
      </c>
      <c r="G327" s="49" t="n">
        <f aca="false">SUM(G329,G331,G333)</f>
        <v>8</v>
      </c>
      <c r="H327" s="49" t="n">
        <f aca="false">SUM(H329,H331,H333)</f>
        <v>6</v>
      </c>
      <c r="I327" s="49" t="n">
        <f aca="false">SUM(I329,I331,I333)</f>
        <v>15</v>
      </c>
      <c r="J327" s="49" t="n">
        <f aca="false">SUM(J329,J331,J333)</f>
        <v>0</v>
      </c>
      <c r="K327" s="49" t="n">
        <f aca="false">SUM(K329,K331,K333)</f>
        <v>0</v>
      </c>
      <c r="L327" s="49" t="n">
        <f aca="false">SUM(L329,L331,L333)</f>
        <v>0</v>
      </c>
      <c r="M327" s="49" t="n">
        <f aca="false">SUM(M329,M331,M333)</f>
        <v>7</v>
      </c>
      <c r="N327" s="49" t="n">
        <f aca="false">SUM(N329,N331,N333)</f>
        <v>6</v>
      </c>
      <c r="O327" s="49" t="n">
        <f aca="false">SUM(O329,O331,O333)</f>
        <v>5</v>
      </c>
      <c r="P327" s="49" t="n">
        <f aca="false">SUM(P329,P331,P333)</f>
        <v>6</v>
      </c>
      <c r="Q327" s="49" t="n">
        <f aca="false">SUM(Q329,Q331,Q333)</f>
        <v>82</v>
      </c>
      <c r="R327" s="58"/>
    </row>
    <row r="328" customFormat="false" ht="15" hidden="false" customHeight="false" outlineLevel="0" collapsed="false">
      <c r="A328" s="55" t="s">
        <v>7</v>
      </c>
      <c r="B328" s="49" t="n">
        <f aca="false">SUM(B330,B332,B334,)</f>
        <v>0</v>
      </c>
      <c r="C328" s="49" t="n">
        <f aca="false">SUM(C330,C332,C334,)</f>
        <v>0</v>
      </c>
      <c r="D328" s="49" t="n">
        <f aca="false">SUM(D330,D332,D334,)</f>
        <v>0</v>
      </c>
      <c r="E328" s="49" t="n">
        <f aca="false">SUM(E330,E332,E334,)</f>
        <v>0</v>
      </c>
      <c r="F328" s="49" t="n">
        <f aca="false">SUM(F330,F332,F334,)</f>
        <v>0</v>
      </c>
      <c r="G328" s="49" t="n">
        <f aca="false">SUM(G330,G332,G334,)</f>
        <v>0</v>
      </c>
      <c r="H328" s="49" t="n">
        <f aca="false">SUM(H330,H332,H334,)</f>
        <v>0</v>
      </c>
      <c r="I328" s="49" t="n">
        <f aca="false">SUM(I330,I332,I334,)</f>
        <v>0</v>
      </c>
      <c r="J328" s="49" t="n">
        <f aca="false">SUM(J330,J332,J334,)</f>
        <v>0</v>
      </c>
      <c r="K328" s="49" t="n">
        <f aca="false">SUM(K330,K332,K334,)</f>
        <v>0</v>
      </c>
      <c r="L328" s="49" t="n">
        <f aca="false">SUM(L330,L332,L334,)</f>
        <v>0</v>
      </c>
      <c r="M328" s="49" t="n">
        <f aca="false">SUM(M330,M332,M334,)</f>
        <v>0</v>
      </c>
      <c r="N328" s="49" t="n">
        <f aca="false">SUM(N330,N332,N334,)</f>
        <v>0</v>
      </c>
      <c r="O328" s="49" t="n">
        <f aca="false">SUM(O330,O332,O334,)</f>
        <v>0</v>
      </c>
      <c r="P328" s="49" t="n">
        <f aca="false">SUM(P330,P332,P334,)</f>
        <v>0</v>
      </c>
      <c r="Q328" s="49" t="n">
        <f aca="false">SUM(Q330,Q332,Q334,)</f>
        <v>0</v>
      </c>
      <c r="R328" s="58"/>
    </row>
    <row r="329" customFormat="false" ht="15" hidden="false" customHeight="false" outlineLevel="0" collapsed="false">
      <c r="A329" s="50" t="s">
        <v>17</v>
      </c>
      <c r="B329" s="51" t="n">
        <v>3</v>
      </c>
      <c r="C329" s="51" t="n">
        <v>3</v>
      </c>
      <c r="D329" s="51" t="n">
        <v>4</v>
      </c>
      <c r="E329" s="51" t="n">
        <v>8</v>
      </c>
      <c r="F329" s="51" t="n">
        <v>2</v>
      </c>
      <c r="G329" s="51" t="n">
        <v>5</v>
      </c>
      <c r="H329" s="51" t="n">
        <v>1</v>
      </c>
      <c r="I329" s="51" t="n">
        <v>9</v>
      </c>
      <c r="J329" s="51" t="n">
        <v>0</v>
      </c>
      <c r="K329" s="51" t="n">
        <v>0</v>
      </c>
      <c r="L329" s="51" t="n">
        <v>0</v>
      </c>
      <c r="M329" s="51" t="n">
        <v>3</v>
      </c>
      <c r="N329" s="51" t="n">
        <v>3</v>
      </c>
      <c r="O329" s="51" t="n">
        <v>0</v>
      </c>
      <c r="P329" s="51" t="n">
        <v>0</v>
      </c>
      <c r="Q329" s="52" t="n">
        <f aca="false">SUM(B329:P329)</f>
        <v>41</v>
      </c>
      <c r="R329" s="58"/>
    </row>
    <row r="330" customFormat="false" ht="15" hidden="false" customHeight="false" outlineLevel="0" collapsed="false">
      <c r="A330" s="53" t="s">
        <v>27</v>
      </c>
      <c r="B330" s="54" t="n">
        <v>0</v>
      </c>
      <c r="C330" s="54" t="n">
        <v>0</v>
      </c>
      <c r="D330" s="54" t="n">
        <v>0</v>
      </c>
      <c r="E330" s="54" t="n">
        <v>0</v>
      </c>
      <c r="F330" s="54" t="n">
        <v>0</v>
      </c>
      <c r="G330" s="54" t="n">
        <v>0</v>
      </c>
      <c r="H330" s="54" t="n">
        <v>0</v>
      </c>
      <c r="I330" s="54" t="n">
        <v>0</v>
      </c>
      <c r="J330" s="54" t="n">
        <v>0</v>
      </c>
      <c r="K330" s="54" t="n">
        <v>0</v>
      </c>
      <c r="L330" s="54" t="n">
        <v>0</v>
      </c>
      <c r="M330" s="54" t="n">
        <v>0</v>
      </c>
      <c r="N330" s="54" t="n">
        <v>0</v>
      </c>
      <c r="O330" s="54" t="n">
        <v>0</v>
      </c>
      <c r="P330" s="54" t="n">
        <v>0</v>
      </c>
      <c r="Q330" s="52" t="n">
        <f aca="false">SUM(B330:P330)</f>
        <v>0</v>
      </c>
      <c r="R330" s="58"/>
    </row>
    <row r="331" customFormat="false" ht="15" hidden="false" customHeight="false" outlineLevel="0" collapsed="false">
      <c r="A331" s="53" t="s">
        <v>19</v>
      </c>
      <c r="B331" s="54" t="n">
        <v>2</v>
      </c>
      <c r="C331" s="54" t="n">
        <v>2</v>
      </c>
      <c r="D331" s="54" t="n">
        <v>2</v>
      </c>
      <c r="E331" s="54" t="n">
        <v>3</v>
      </c>
      <c r="F331" s="54" t="n">
        <v>0</v>
      </c>
      <c r="G331" s="54" t="n">
        <v>3</v>
      </c>
      <c r="H331" s="54" t="n">
        <v>5</v>
      </c>
      <c r="I331" s="54" t="n">
        <v>6</v>
      </c>
      <c r="J331" s="54" t="n">
        <v>0</v>
      </c>
      <c r="K331" s="54" t="n">
        <v>0</v>
      </c>
      <c r="L331" s="54" t="n">
        <v>0</v>
      </c>
      <c r="M331" s="54" t="n">
        <v>4</v>
      </c>
      <c r="N331" s="54" t="n">
        <v>2</v>
      </c>
      <c r="O331" s="54" t="n">
        <v>1</v>
      </c>
      <c r="P331" s="54" t="n">
        <v>0</v>
      </c>
      <c r="Q331" s="52" t="n">
        <f aca="false">SUM(B331:P331)</f>
        <v>30</v>
      </c>
      <c r="R331" s="58"/>
    </row>
    <row r="332" customFormat="false" ht="15" hidden="false" customHeight="false" outlineLevel="0" collapsed="false">
      <c r="A332" s="53" t="s">
        <v>20</v>
      </c>
      <c r="B332" s="54" t="n">
        <v>0</v>
      </c>
      <c r="C332" s="54" t="n">
        <v>0</v>
      </c>
      <c r="D332" s="54" t="n">
        <v>0</v>
      </c>
      <c r="E332" s="54" t="n">
        <v>0</v>
      </c>
      <c r="F332" s="54" t="n">
        <v>0</v>
      </c>
      <c r="G332" s="54" t="n">
        <v>0</v>
      </c>
      <c r="H332" s="54" t="n">
        <v>0</v>
      </c>
      <c r="I332" s="54" t="n">
        <v>0</v>
      </c>
      <c r="J332" s="54" t="n">
        <v>0</v>
      </c>
      <c r="K332" s="54" t="n">
        <v>0</v>
      </c>
      <c r="L332" s="54" t="n">
        <v>0</v>
      </c>
      <c r="M332" s="54" t="n">
        <v>0</v>
      </c>
      <c r="N332" s="54" t="n">
        <v>0</v>
      </c>
      <c r="O332" s="54" t="n">
        <v>0</v>
      </c>
      <c r="P332" s="54" t="n">
        <v>0</v>
      </c>
      <c r="Q332" s="52" t="n">
        <f aca="false">SUM(B332:P332)</f>
        <v>0</v>
      </c>
      <c r="R332" s="58"/>
    </row>
    <row r="333" customFormat="false" ht="15" hidden="false" customHeight="false" outlineLevel="0" collapsed="false">
      <c r="A333" s="53" t="s">
        <v>21</v>
      </c>
      <c r="B333" s="54" t="n">
        <v>0</v>
      </c>
      <c r="C333" s="54" t="n">
        <v>0</v>
      </c>
      <c r="D333" s="54" t="n">
        <v>0</v>
      </c>
      <c r="E333" s="54" t="n">
        <v>0</v>
      </c>
      <c r="F333" s="54" t="n">
        <v>0</v>
      </c>
      <c r="G333" s="54" t="n">
        <v>0</v>
      </c>
      <c r="H333" s="54" t="n">
        <v>0</v>
      </c>
      <c r="I333" s="54" t="n">
        <v>0</v>
      </c>
      <c r="J333" s="54" t="n">
        <v>0</v>
      </c>
      <c r="K333" s="54" t="n">
        <v>0</v>
      </c>
      <c r="L333" s="54" t="n">
        <v>0</v>
      </c>
      <c r="M333" s="54" t="n">
        <v>0</v>
      </c>
      <c r="N333" s="54" t="n">
        <v>1</v>
      </c>
      <c r="O333" s="54" t="n">
        <v>4</v>
      </c>
      <c r="P333" s="54" t="n">
        <v>6</v>
      </c>
      <c r="Q333" s="52" t="n">
        <f aca="false">SUM(B333:P333)</f>
        <v>11</v>
      </c>
      <c r="R333" s="58"/>
    </row>
    <row r="334" customFormat="false" ht="15" hidden="false" customHeight="false" outlineLevel="0" collapsed="false">
      <c r="A334" s="53" t="s">
        <v>22</v>
      </c>
      <c r="B334" s="54" t="n">
        <v>0</v>
      </c>
      <c r="C334" s="54" t="n">
        <v>0</v>
      </c>
      <c r="D334" s="54" t="n">
        <v>0</v>
      </c>
      <c r="E334" s="54" t="n">
        <v>0</v>
      </c>
      <c r="F334" s="54" t="n">
        <v>0</v>
      </c>
      <c r="G334" s="54" t="n">
        <v>0</v>
      </c>
      <c r="H334" s="54" t="n">
        <v>0</v>
      </c>
      <c r="I334" s="54" t="n">
        <v>0</v>
      </c>
      <c r="J334" s="54" t="n">
        <v>0</v>
      </c>
      <c r="K334" s="54" t="n">
        <v>0</v>
      </c>
      <c r="L334" s="54" t="n">
        <v>0</v>
      </c>
      <c r="M334" s="54" t="n">
        <v>0</v>
      </c>
      <c r="N334" s="54" t="n">
        <v>0</v>
      </c>
      <c r="O334" s="54" t="n">
        <v>0</v>
      </c>
      <c r="P334" s="54" t="n">
        <v>0</v>
      </c>
      <c r="Q334" s="52" t="n">
        <f aca="false">SUM(B334:P334)</f>
        <v>0</v>
      </c>
      <c r="R334" s="58"/>
    </row>
    <row r="335" customFormat="false" ht="15" hidden="false" customHeight="false" outlineLevel="0" collapsed="false">
      <c r="A335" s="55" t="n">
        <v>8</v>
      </c>
      <c r="B335" s="49" t="n">
        <f aca="false">SUM(B338:B343)</f>
        <v>1</v>
      </c>
      <c r="C335" s="49" t="n">
        <f aca="false">SUM(C338:C343)</f>
        <v>3</v>
      </c>
      <c r="D335" s="49" t="n">
        <f aca="false">SUM(D338:D343)</f>
        <v>1</v>
      </c>
      <c r="E335" s="49" t="n">
        <f aca="false">SUM(E338:E343)</f>
        <v>1</v>
      </c>
      <c r="F335" s="49" t="n">
        <f aca="false">SUM(F338:F343)</f>
        <v>4</v>
      </c>
      <c r="G335" s="49" t="n">
        <f aca="false">SUM(G338:G343)</f>
        <v>8</v>
      </c>
      <c r="H335" s="49" t="n">
        <f aca="false">SUM(H338:H343)</f>
        <v>1</v>
      </c>
      <c r="I335" s="49" t="n">
        <f aca="false">SUM(I338:I343)</f>
        <v>3</v>
      </c>
      <c r="J335" s="49" t="n">
        <f aca="false">SUM(J338:J343)</f>
        <v>2</v>
      </c>
      <c r="K335" s="49" t="n">
        <f aca="false">SUM(K338:K343)</f>
        <v>1</v>
      </c>
      <c r="L335" s="49" t="n">
        <f aca="false">SUM(L338:L343)</f>
        <v>1</v>
      </c>
      <c r="M335" s="49" t="n">
        <f aca="false">SUM(M338:M343)</f>
        <v>1</v>
      </c>
      <c r="N335" s="49" t="n">
        <f aca="false">SUM(N338:N343)</f>
        <v>3</v>
      </c>
      <c r="O335" s="49" t="n">
        <f aca="false">SUM(O338:O343)</f>
        <v>1</v>
      </c>
      <c r="P335" s="49" t="n">
        <f aca="false">SUM(P338:P343)</f>
        <v>6</v>
      </c>
      <c r="Q335" s="56" t="n">
        <f aca="false">SUM(B335:P335)</f>
        <v>37</v>
      </c>
      <c r="R335" s="58" t="n">
        <f aca="false">Q335/15</f>
        <v>2.46666666666667</v>
      </c>
    </row>
    <row r="336" customFormat="false" ht="15" hidden="false" customHeight="false" outlineLevel="0" collapsed="false">
      <c r="A336" s="55" t="s">
        <v>6</v>
      </c>
      <c r="B336" s="49" t="n">
        <f aca="false">SUM(B338,B340,B342)</f>
        <v>1</v>
      </c>
      <c r="C336" s="49" t="n">
        <f aca="false">SUM(C338,C340,C342)</f>
        <v>3</v>
      </c>
      <c r="D336" s="49" t="n">
        <f aca="false">SUM(D338,D340,D342)</f>
        <v>1</v>
      </c>
      <c r="E336" s="49" t="n">
        <f aca="false">SUM(E338,E340,E342)</f>
        <v>1</v>
      </c>
      <c r="F336" s="49" t="n">
        <f aca="false">SUM(F338,F340,F342)</f>
        <v>4</v>
      </c>
      <c r="G336" s="49" t="n">
        <f aca="false">SUM(G338,G340,G342)</f>
        <v>8</v>
      </c>
      <c r="H336" s="49" t="n">
        <f aca="false">SUM(H338,H340,H342)</f>
        <v>1</v>
      </c>
      <c r="I336" s="49" t="n">
        <f aca="false">SUM(I338,I340,I342)</f>
        <v>3</v>
      </c>
      <c r="J336" s="49" t="n">
        <f aca="false">SUM(J338,J340,J342)</f>
        <v>2</v>
      </c>
      <c r="K336" s="49" t="n">
        <f aca="false">SUM(K338,K340,K342)</f>
        <v>1</v>
      </c>
      <c r="L336" s="49" t="n">
        <f aca="false">SUM(L338,L340,L342)</f>
        <v>1</v>
      </c>
      <c r="M336" s="49" t="n">
        <f aca="false">SUM(M338,M340,M342)</f>
        <v>1</v>
      </c>
      <c r="N336" s="49" t="n">
        <f aca="false">SUM(N338,N340,N342)</f>
        <v>3</v>
      </c>
      <c r="O336" s="49" t="n">
        <f aca="false">SUM(O338,O340,O342)</f>
        <v>1</v>
      </c>
      <c r="P336" s="49" t="n">
        <f aca="false">SUM(P338,P340,P342)</f>
        <v>6</v>
      </c>
      <c r="Q336" s="49" t="n">
        <f aca="false">SUM(Q338,Q340,Q342)</f>
        <v>37</v>
      </c>
      <c r="R336" s="58"/>
    </row>
    <row r="337" customFormat="false" ht="15" hidden="false" customHeight="false" outlineLevel="0" collapsed="false">
      <c r="A337" s="55" t="s">
        <v>7</v>
      </c>
      <c r="B337" s="49" t="n">
        <f aca="false">SUM(B339,B341,B343,)</f>
        <v>0</v>
      </c>
      <c r="C337" s="49" t="n">
        <f aca="false">SUM(C339,C341,C343,)</f>
        <v>0</v>
      </c>
      <c r="D337" s="49" t="n">
        <f aca="false">SUM(D339,D341,D343,)</f>
        <v>0</v>
      </c>
      <c r="E337" s="49" t="n">
        <f aca="false">SUM(E339,E341,E343,)</f>
        <v>0</v>
      </c>
      <c r="F337" s="49" t="n">
        <f aca="false">SUM(F339,F341,F343,)</f>
        <v>0</v>
      </c>
      <c r="G337" s="49" t="n">
        <f aca="false">SUM(G339,G341,G343,)</f>
        <v>0</v>
      </c>
      <c r="H337" s="49" t="n">
        <f aca="false">SUM(H339,H341,H343,)</f>
        <v>0</v>
      </c>
      <c r="I337" s="49" t="n">
        <f aca="false">SUM(I339,I341,I343,)</f>
        <v>0</v>
      </c>
      <c r="J337" s="49" t="n">
        <f aca="false">SUM(J339,J341,J343,)</f>
        <v>0</v>
      </c>
      <c r="K337" s="49" t="n">
        <f aca="false">SUM(K339,K341,K343,)</f>
        <v>0</v>
      </c>
      <c r="L337" s="49" t="n">
        <f aca="false">SUM(L339,L341,L343,)</f>
        <v>0</v>
      </c>
      <c r="M337" s="49" t="n">
        <f aca="false">SUM(M339,M341,M343,)</f>
        <v>0</v>
      </c>
      <c r="N337" s="49" t="n">
        <f aca="false">SUM(N339,N341,N343,)</f>
        <v>0</v>
      </c>
      <c r="O337" s="49" t="n">
        <f aca="false">SUM(O339,O341,O343,)</f>
        <v>0</v>
      </c>
      <c r="P337" s="49" t="n">
        <f aca="false">SUM(P339,P341,P343,)</f>
        <v>0</v>
      </c>
      <c r="Q337" s="49" t="n">
        <f aca="false">SUM(Q339,Q341,Q343,)</f>
        <v>0</v>
      </c>
      <c r="R337" s="58"/>
    </row>
    <row r="338" customFormat="false" ht="15" hidden="false" customHeight="false" outlineLevel="0" collapsed="false">
      <c r="A338" s="50" t="s">
        <v>17</v>
      </c>
      <c r="B338" s="51" t="n">
        <v>1</v>
      </c>
      <c r="C338" s="51" t="n">
        <v>2</v>
      </c>
      <c r="D338" s="51" t="n">
        <v>0</v>
      </c>
      <c r="E338" s="51" t="n">
        <v>1</v>
      </c>
      <c r="F338" s="51" t="n">
        <v>2</v>
      </c>
      <c r="G338" s="51" t="n">
        <v>4</v>
      </c>
      <c r="H338" s="51" t="n">
        <v>1</v>
      </c>
      <c r="I338" s="51" t="n">
        <v>0</v>
      </c>
      <c r="J338" s="51" t="n">
        <v>0</v>
      </c>
      <c r="K338" s="51" t="n">
        <v>1</v>
      </c>
      <c r="L338" s="51" t="n">
        <v>0</v>
      </c>
      <c r="M338" s="51" t="n">
        <v>1</v>
      </c>
      <c r="N338" s="51" t="n">
        <v>0</v>
      </c>
      <c r="O338" s="51" t="n">
        <v>0</v>
      </c>
      <c r="P338" s="51" t="n">
        <v>0</v>
      </c>
      <c r="Q338" s="52" t="n">
        <f aca="false">SUM(B338:P338)</f>
        <v>13</v>
      </c>
      <c r="R338" s="58"/>
    </row>
    <row r="339" customFormat="false" ht="15" hidden="false" customHeight="false" outlineLevel="0" collapsed="false">
      <c r="A339" s="53" t="s">
        <v>27</v>
      </c>
      <c r="B339" s="54" t="n">
        <v>0</v>
      </c>
      <c r="C339" s="54" t="n">
        <v>0</v>
      </c>
      <c r="D339" s="54" t="n">
        <v>0</v>
      </c>
      <c r="E339" s="54" t="n">
        <v>0</v>
      </c>
      <c r="F339" s="54" t="n">
        <v>0</v>
      </c>
      <c r="G339" s="54" t="n">
        <v>0</v>
      </c>
      <c r="H339" s="54" t="n">
        <v>0</v>
      </c>
      <c r="I339" s="54" t="n">
        <v>0</v>
      </c>
      <c r="J339" s="54" t="n">
        <v>0</v>
      </c>
      <c r="K339" s="54" t="n">
        <v>0</v>
      </c>
      <c r="L339" s="54" t="n">
        <v>0</v>
      </c>
      <c r="M339" s="54" t="n">
        <v>0</v>
      </c>
      <c r="N339" s="54" t="n">
        <v>0</v>
      </c>
      <c r="O339" s="54" t="n">
        <v>0</v>
      </c>
      <c r="P339" s="54" t="n">
        <v>0</v>
      </c>
      <c r="Q339" s="52" t="n">
        <f aca="false">SUM(B339:P339)</f>
        <v>0</v>
      </c>
      <c r="R339" s="58"/>
    </row>
    <row r="340" customFormat="false" ht="15" hidden="false" customHeight="false" outlineLevel="0" collapsed="false">
      <c r="A340" s="53" t="s">
        <v>19</v>
      </c>
      <c r="B340" s="54" t="n">
        <v>0</v>
      </c>
      <c r="C340" s="54" t="n">
        <v>1</v>
      </c>
      <c r="D340" s="54" t="n">
        <v>1</v>
      </c>
      <c r="E340" s="54" t="n">
        <v>0</v>
      </c>
      <c r="F340" s="54" t="n">
        <v>2</v>
      </c>
      <c r="G340" s="54" t="n">
        <v>4</v>
      </c>
      <c r="H340" s="54" t="n">
        <v>0</v>
      </c>
      <c r="I340" s="54" t="n">
        <v>3</v>
      </c>
      <c r="J340" s="54" t="n">
        <v>2</v>
      </c>
      <c r="K340" s="54" t="n">
        <v>0</v>
      </c>
      <c r="L340" s="54" t="n">
        <v>1</v>
      </c>
      <c r="M340" s="54" t="n">
        <v>0</v>
      </c>
      <c r="N340" s="54" t="n">
        <v>1</v>
      </c>
      <c r="O340" s="54" t="n">
        <v>0</v>
      </c>
      <c r="P340" s="54" t="n">
        <v>4</v>
      </c>
      <c r="Q340" s="52" t="n">
        <f aca="false">SUM(B340:P340)</f>
        <v>19</v>
      </c>
      <c r="R340" s="58"/>
    </row>
    <row r="341" customFormat="false" ht="15" hidden="false" customHeight="false" outlineLevel="0" collapsed="false">
      <c r="A341" s="53" t="s">
        <v>20</v>
      </c>
      <c r="B341" s="54" t="n">
        <v>0</v>
      </c>
      <c r="C341" s="54" t="n">
        <v>0</v>
      </c>
      <c r="D341" s="54" t="n">
        <v>0</v>
      </c>
      <c r="E341" s="54" t="n">
        <v>0</v>
      </c>
      <c r="F341" s="54" t="n">
        <v>0</v>
      </c>
      <c r="G341" s="54" t="n">
        <v>0</v>
      </c>
      <c r="H341" s="54" t="n">
        <v>0</v>
      </c>
      <c r="I341" s="54" t="n">
        <v>0</v>
      </c>
      <c r="J341" s="54" t="n">
        <v>0</v>
      </c>
      <c r="K341" s="54" t="n">
        <v>0</v>
      </c>
      <c r="L341" s="54" t="n">
        <v>0</v>
      </c>
      <c r="M341" s="54" t="n">
        <v>0</v>
      </c>
      <c r="N341" s="54" t="n">
        <v>0</v>
      </c>
      <c r="O341" s="54" t="n">
        <v>0</v>
      </c>
      <c r="P341" s="54" t="n">
        <v>0</v>
      </c>
      <c r="Q341" s="52" t="n">
        <f aca="false">SUM(B341:P341)</f>
        <v>0</v>
      </c>
      <c r="R341" s="58"/>
    </row>
    <row r="342" customFormat="false" ht="15" hidden="false" customHeight="false" outlineLevel="0" collapsed="false">
      <c r="A342" s="53" t="s">
        <v>21</v>
      </c>
      <c r="B342" s="54" t="n">
        <v>0</v>
      </c>
      <c r="C342" s="54" t="n">
        <v>0</v>
      </c>
      <c r="D342" s="54" t="n">
        <v>0</v>
      </c>
      <c r="E342" s="54" t="n">
        <v>0</v>
      </c>
      <c r="F342" s="54" t="n">
        <v>0</v>
      </c>
      <c r="G342" s="54" t="n">
        <v>0</v>
      </c>
      <c r="H342" s="54" t="n">
        <v>0</v>
      </c>
      <c r="I342" s="54" t="n">
        <v>0</v>
      </c>
      <c r="J342" s="54" t="n">
        <v>0</v>
      </c>
      <c r="K342" s="54" t="n">
        <v>0</v>
      </c>
      <c r="L342" s="54" t="n">
        <v>0</v>
      </c>
      <c r="M342" s="54" t="n">
        <v>0</v>
      </c>
      <c r="N342" s="54" t="n">
        <v>2</v>
      </c>
      <c r="O342" s="54" t="n">
        <v>1</v>
      </c>
      <c r="P342" s="54" t="n">
        <v>2</v>
      </c>
      <c r="Q342" s="52" t="n">
        <f aca="false">SUM(B342:P342)</f>
        <v>5</v>
      </c>
      <c r="R342" s="58"/>
    </row>
    <row r="343" customFormat="false" ht="15" hidden="false" customHeight="false" outlineLevel="0" collapsed="false">
      <c r="A343" s="53" t="s">
        <v>22</v>
      </c>
      <c r="B343" s="54" t="n">
        <v>0</v>
      </c>
      <c r="C343" s="54" t="n">
        <v>0</v>
      </c>
      <c r="D343" s="54" t="n">
        <v>0</v>
      </c>
      <c r="E343" s="54" t="n">
        <v>0</v>
      </c>
      <c r="F343" s="54" t="n">
        <v>0</v>
      </c>
      <c r="G343" s="54" t="n">
        <v>0</v>
      </c>
      <c r="H343" s="54" t="n">
        <v>0</v>
      </c>
      <c r="I343" s="54" t="n">
        <v>0</v>
      </c>
      <c r="J343" s="54" t="n">
        <v>0</v>
      </c>
      <c r="K343" s="54" t="n">
        <v>0</v>
      </c>
      <c r="L343" s="54" t="n">
        <v>0</v>
      </c>
      <c r="M343" s="54" t="n">
        <v>0</v>
      </c>
      <c r="N343" s="54" t="n">
        <v>0</v>
      </c>
      <c r="O343" s="54" t="n">
        <v>0</v>
      </c>
      <c r="P343" s="54" t="n">
        <v>0</v>
      </c>
      <c r="Q343" s="52" t="n">
        <f aca="false">SUM(B343:P343)</f>
        <v>0</v>
      </c>
      <c r="R343" s="58"/>
    </row>
    <row r="344" customFormat="false" ht="15" hidden="false" customHeight="false" outlineLevel="0" collapsed="false">
      <c r="A344" s="55" t="n">
        <v>9</v>
      </c>
      <c r="B344" s="49" t="n">
        <f aca="false">SUM(B347:B352)</f>
        <v>4</v>
      </c>
      <c r="C344" s="49" t="n">
        <f aca="false">SUM(C347:C352)</f>
        <v>1</v>
      </c>
      <c r="D344" s="49" t="n">
        <f aca="false">SUM(D347:D352)</f>
        <v>0</v>
      </c>
      <c r="E344" s="49" t="n">
        <f aca="false">SUM(E347:E352)</f>
        <v>0</v>
      </c>
      <c r="F344" s="49" t="n">
        <f aca="false">SUM(F347:F352)</f>
        <v>0</v>
      </c>
      <c r="G344" s="49" t="n">
        <f aca="false">SUM(G347:G352)</f>
        <v>1</v>
      </c>
      <c r="H344" s="49" t="n">
        <f aca="false">SUM(H347:H352)</f>
        <v>0</v>
      </c>
      <c r="I344" s="49" t="n">
        <f aca="false">SUM(I347:I352)</f>
        <v>0</v>
      </c>
      <c r="J344" s="49" t="n">
        <f aca="false">SUM(J347:J352)</f>
        <v>0</v>
      </c>
      <c r="K344" s="49" t="n">
        <f aca="false">SUM(K347:K352)</f>
        <v>0</v>
      </c>
      <c r="L344" s="49" t="n">
        <f aca="false">SUM(L347:L352)</f>
        <v>0</v>
      </c>
      <c r="M344" s="49" t="n">
        <f aca="false">SUM(M347:M352)</f>
        <v>0</v>
      </c>
      <c r="N344" s="49" t="n">
        <f aca="false">SUM(N347:N352)</f>
        <v>0</v>
      </c>
      <c r="O344" s="49" t="n">
        <f aca="false">SUM(O347:O352)</f>
        <v>17</v>
      </c>
      <c r="P344" s="49" t="n">
        <f aca="false">SUM(P347:P352)</f>
        <v>8</v>
      </c>
      <c r="Q344" s="56" t="n">
        <f aca="false">SUM(B344:P344)</f>
        <v>31</v>
      </c>
      <c r="R344" s="58" t="n">
        <f aca="false">Q344/15</f>
        <v>2.06666666666667</v>
      </c>
    </row>
    <row r="345" customFormat="false" ht="15" hidden="false" customHeight="false" outlineLevel="0" collapsed="false">
      <c r="A345" s="55" t="s">
        <v>6</v>
      </c>
      <c r="B345" s="49" t="n">
        <f aca="false">SUM(B347,B349,B351)</f>
        <v>4</v>
      </c>
      <c r="C345" s="49" t="n">
        <f aca="false">SUM(C347,C349,C351)</f>
        <v>1</v>
      </c>
      <c r="D345" s="49" t="n">
        <f aca="false">SUM(D347,D349,D351)</f>
        <v>0</v>
      </c>
      <c r="E345" s="49" t="n">
        <f aca="false">SUM(E347,E349,E351)</f>
        <v>0</v>
      </c>
      <c r="F345" s="49" t="n">
        <f aca="false">SUM(F347,F349,F351)</f>
        <v>0</v>
      </c>
      <c r="G345" s="49" t="n">
        <f aca="false">SUM(G347,G349,G351)</f>
        <v>1</v>
      </c>
      <c r="H345" s="49" t="n">
        <f aca="false">SUM(H347,H349,H351)</f>
        <v>0</v>
      </c>
      <c r="I345" s="49" t="n">
        <f aca="false">SUM(I347,I349,I351)</f>
        <v>0</v>
      </c>
      <c r="J345" s="49" t="n">
        <f aca="false">SUM(J347,J349,J351)</f>
        <v>0</v>
      </c>
      <c r="K345" s="49" t="n">
        <f aca="false">SUM(K347,K349,K351)</f>
        <v>0</v>
      </c>
      <c r="L345" s="49" t="n">
        <f aca="false">SUM(L347,L349,L351)</f>
        <v>0</v>
      </c>
      <c r="M345" s="49" t="n">
        <f aca="false">SUM(M347,M349,M351)</f>
        <v>0</v>
      </c>
      <c r="N345" s="49" t="n">
        <f aca="false">SUM(N347,N349,N351)</f>
        <v>0</v>
      </c>
      <c r="O345" s="49" t="n">
        <f aca="false">SUM(O347,O349,O351)</f>
        <v>17</v>
      </c>
      <c r="P345" s="49" t="n">
        <f aca="false">SUM(P347,P349,P351)</f>
        <v>8</v>
      </c>
      <c r="Q345" s="49" t="n">
        <f aca="false">SUM(Q347,Q349,Q351)</f>
        <v>31</v>
      </c>
      <c r="R345" s="58"/>
    </row>
    <row r="346" customFormat="false" ht="15" hidden="false" customHeight="false" outlineLevel="0" collapsed="false">
      <c r="A346" s="55" t="s">
        <v>7</v>
      </c>
      <c r="B346" s="49" t="n">
        <f aca="false">SUM(B348,B350,B352,)</f>
        <v>0</v>
      </c>
      <c r="C346" s="49" t="n">
        <f aca="false">SUM(C348,C350,C352,)</f>
        <v>0</v>
      </c>
      <c r="D346" s="49" t="n">
        <f aca="false">SUM(D348,D350,D352,)</f>
        <v>0</v>
      </c>
      <c r="E346" s="49" t="n">
        <f aca="false">SUM(E348,E350,E352,)</f>
        <v>0</v>
      </c>
      <c r="F346" s="49" t="n">
        <f aca="false">SUM(F348,F350,F352,)</f>
        <v>0</v>
      </c>
      <c r="G346" s="49" t="n">
        <f aca="false">SUM(G348,G350,G352,)</f>
        <v>0</v>
      </c>
      <c r="H346" s="49" t="n">
        <f aca="false">SUM(H348,H350,H352,)</f>
        <v>0</v>
      </c>
      <c r="I346" s="49" t="n">
        <f aca="false">SUM(I348,I350,I352,)</f>
        <v>0</v>
      </c>
      <c r="J346" s="49" t="n">
        <f aca="false">SUM(J348,J350,J352,)</f>
        <v>0</v>
      </c>
      <c r="K346" s="49" t="n">
        <f aca="false">SUM(K348,K350,K352,)</f>
        <v>0</v>
      </c>
      <c r="L346" s="49" t="n">
        <f aca="false">SUM(L348,L350,L352,)</f>
        <v>0</v>
      </c>
      <c r="M346" s="49" t="n">
        <f aca="false">SUM(M348,M350,M352,)</f>
        <v>0</v>
      </c>
      <c r="N346" s="49" t="n">
        <f aca="false">SUM(N348,N350,N352,)</f>
        <v>0</v>
      </c>
      <c r="O346" s="49" t="n">
        <f aca="false">SUM(O348,O350,O352,)</f>
        <v>0</v>
      </c>
      <c r="P346" s="49" t="n">
        <f aca="false">SUM(P348,P350,P352,)</f>
        <v>0</v>
      </c>
      <c r="Q346" s="49" t="n">
        <f aca="false">SUM(Q348,Q350,Q352,)</f>
        <v>0</v>
      </c>
      <c r="R346" s="58"/>
    </row>
    <row r="347" customFormat="false" ht="15" hidden="false" customHeight="false" outlineLevel="0" collapsed="false">
      <c r="A347" s="50" t="s">
        <v>17</v>
      </c>
      <c r="B347" s="51" t="n">
        <v>2</v>
      </c>
      <c r="C347" s="51" t="n">
        <v>1</v>
      </c>
      <c r="D347" s="51" t="n">
        <v>0</v>
      </c>
      <c r="E347" s="51" t="n">
        <v>0</v>
      </c>
      <c r="F347" s="51" t="n">
        <v>0</v>
      </c>
      <c r="G347" s="51" t="n">
        <v>0</v>
      </c>
      <c r="H347" s="51" t="n">
        <v>0</v>
      </c>
      <c r="I347" s="51" t="n">
        <v>0</v>
      </c>
      <c r="J347" s="51" t="n">
        <v>0</v>
      </c>
      <c r="K347" s="51" t="n">
        <v>0</v>
      </c>
      <c r="L347" s="51" t="n">
        <v>0</v>
      </c>
      <c r="M347" s="51" t="n">
        <v>0</v>
      </c>
      <c r="N347" s="51" t="n">
        <v>0</v>
      </c>
      <c r="O347" s="51" t="n">
        <v>8</v>
      </c>
      <c r="P347" s="51" t="n">
        <v>1</v>
      </c>
      <c r="Q347" s="52" t="n">
        <f aca="false">SUM(B347:P347)</f>
        <v>12</v>
      </c>
      <c r="R347" s="58"/>
    </row>
    <row r="348" customFormat="false" ht="15" hidden="false" customHeight="false" outlineLevel="0" collapsed="false">
      <c r="A348" s="53" t="s">
        <v>27</v>
      </c>
      <c r="B348" s="54" t="n">
        <v>0</v>
      </c>
      <c r="C348" s="54" t="n">
        <v>0</v>
      </c>
      <c r="D348" s="54" t="n">
        <v>0</v>
      </c>
      <c r="E348" s="54" t="n">
        <v>0</v>
      </c>
      <c r="F348" s="54" t="n">
        <v>0</v>
      </c>
      <c r="G348" s="54" t="n">
        <v>0</v>
      </c>
      <c r="H348" s="54" t="n">
        <v>0</v>
      </c>
      <c r="I348" s="54" t="n">
        <v>0</v>
      </c>
      <c r="J348" s="54" t="n">
        <v>0</v>
      </c>
      <c r="K348" s="54" t="n">
        <v>0</v>
      </c>
      <c r="L348" s="54" t="n">
        <v>0</v>
      </c>
      <c r="M348" s="54" t="n">
        <v>0</v>
      </c>
      <c r="N348" s="54" t="n">
        <v>0</v>
      </c>
      <c r="O348" s="54" t="n">
        <v>0</v>
      </c>
      <c r="P348" s="54" t="n">
        <v>0</v>
      </c>
      <c r="Q348" s="52" t="n">
        <f aca="false">SUM(B348:P348)</f>
        <v>0</v>
      </c>
      <c r="R348" s="58"/>
    </row>
    <row r="349" customFormat="false" ht="15" hidden="false" customHeight="false" outlineLevel="0" collapsed="false">
      <c r="A349" s="53" t="s">
        <v>19</v>
      </c>
      <c r="B349" s="54" t="n">
        <v>2</v>
      </c>
      <c r="C349" s="54" t="n">
        <v>0</v>
      </c>
      <c r="D349" s="54" t="n">
        <v>0</v>
      </c>
      <c r="E349" s="54" t="n">
        <v>0</v>
      </c>
      <c r="F349" s="54" t="n">
        <v>0</v>
      </c>
      <c r="G349" s="54" t="n">
        <v>1</v>
      </c>
      <c r="H349" s="54" t="n">
        <v>0</v>
      </c>
      <c r="I349" s="54" t="n">
        <v>0</v>
      </c>
      <c r="J349" s="54" t="n">
        <v>0</v>
      </c>
      <c r="K349" s="54" t="n">
        <v>0</v>
      </c>
      <c r="L349" s="54" t="n">
        <v>0</v>
      </c>
      <c r="M349" s="54" t="n">
        <v>0</v>
      </c>
      <c r="N349" s="54" t="n">
        <v>0</v>
      </c>
      <c r="O349" s="54" t="n">
        <v>4</v>
      </c>
      <c r="P349" s="54" t="n">
        <v>5</v>
      </c>
      <c r="Q349" s="52" t="n">
        <f aca="false">SUM(B349:P349)</f>
        <v>12</v>
      </c>
      <c r="R349" s="58"/>
    </row>
    <row r="350" customFormat="false" ht="15" hidden="false" customHeight="false" outlineLevel="0" collapsed="false">
      <c r="A350" s="53" t="s">
        <v>20</v>
      </c>
      <c r="B350" s="54" t="n">
        <v>0</v>
      </c>
      <c r="C350" s="54" t="n">
        <v>0</v>
      </c>
      <c r="D350" s="54" t="n">
        <v>0</v>
      </c>
      <c r="E350" s="54" t="n">
        <v>0</v>
      </c>
      <c r="F350" s="54" t="n">
        <v>0</v>
      </c>
      <c r="G350" s="54" t="n">
        <v>0</v>
      </c>
      <c r="H350" s="54" t="n">
        <v>0</v>
      </c>
      <c r="I350" s="54" t="n">
        <v>0</v>
      </c>
      <c r="J350" s="54" t="n">
        <v>0</v>
      </c>
      <c r="K350" s="54" t="n">
        <v>0</v>
      </c>
      <c r="L350" s="54" t="n">
        <v>0</v>
      </c>
      <c r="M350" s="54" t="n">
        <v>0</v>
      </c>
      <c r="N350" s="54" t="n">
        <v>0</v>
      </c>
      <c r="O350" s="54" t="n">
        <v>0</v>
      </c>
      <c r="P350" s="54" t="n">
        <v>0</v>
      </c>
      <c r="Q350" s="52" t="n">
        <f aca="false">SUM(B350:P350)</f>
        <v>0</v>
      </c>
      <c r="R350" s="58"/>
    </row>
    <row r="351" customFormat="false" ht="15" hidden="false" customHeight="false" outlineLevel="0" collapsed="false">
      <c r="A351" s="53" t="s">
        <v>21</v>
      </c>
      <c r="B351" s="54" t="n">
        <v>0</v>
      </c>
      <c r="C351" s="54" t="n">
        <v>0</v>
      </c>
      <c r="D351" s="54" t="n">
        <v>0</v>
      </c>
      <c r="E351" s="54" t="n">
        <v>0</v>
      </c>
      <c r="F351" s="54" t="n">
        <v>0</v>
      </c>
      <c r="G351" s="54" t="n">
        <v>0</v>
      </c>
      <c r="H351" s="54" t="n">
        <v>0</v>
      </c>
      <c r="I351" s="54" t="n">
        <v>0</v>
      </c>
      <c r="J351" s="54" t="n">
        <v>0</v>
      </c>
      <c r="K351" s="54" t="n">
        <v>0</v>
      </c>
      <c r="L351" s="54" t="n">
        <v>0</v>
      </c>
      <c r="M351" s="54" t="n">
        <v>0</v>
      </c>
      <c r="N351" s="54" t="n">
        <v>0</v>
      </c>
      <c r="O351" s="54" t="n">
        <v>5</v>
      </c>
      <c r="P351" s="54" t="n">
        <v>2</v>
      </c>
      <c r="Q351" s="52" t="n">
        <f aca="false">SUM(B351:P351)</f>
        <v>7</v>
      </c>
      <c r="R351" s="58"/>
    </row>
    <row r="352" customFormat="false" ht="15" hidden="false" customHeight="false" outlineLevel="0" collapsed="false">
      <c r="A352" s="53" t="s">
        <v>22</v>
      </c>
      <c r="B352" s="54" t="n">
        <v>0</v>
      </c>
      <c r="C352" s="54" t="n">
        <v>0</v>
      </c>
      <c r="D352" s="54" t="n">
        <v>0</v>
      </c>
      <c r="E352" s="54" t="n">
        <v>0</v>
      </c>
      <c r="F352" s="54" t="n">
        <v>0</v>
      </c>
      <c r="G352" s="54" t="n">
        <v>0</v>
      </c>
      <c r="H352" s="54" t="n">
        <v>0</v>
      </c>
      <c r="I352" s="54" t="n">
        <v>0</v>
      </c>
      <c r="J352" s="54" t="n">
        <v>0</v>
      </c>
      <c r="K352" s="54" t="n">
        <v>0</v>
      </c>
      <c r="L352" s="54" t="n">
        <v>0</v>
      </c>
      <c r="M352" s="54" t="n">
        <v>0</v>
      </c>
      <c r="N352" s="54" t="n">
        <v>0</v>
      </c>
      <c r="O352" s="54" t="n">
        <v>0</v>
      </c>
      <c r="P352" s="54" t="n">
        <v>0</v>
      </c>
      <c r="Q352" s="52" t="n">
        <f aca="false">SUM(B352:P352)</f>
        <v>0</v>
      </c>
      <c r="R352" s="58"/>
    </row>
    <row r="353" customFormat="false" ht="15" hidden="false" customHeight="false" outlineLevel="0" collapsed="false">
      <c r="A353" s="55" t="n">
        <v>10</v>
      </c>
      <c r="B353" s="49" t="n">
        <f aca="false">SUM(B356:B361)</f>
        <v>4</v>
      </c>
      <c r="C353" s="49" t="n">
        <f aca="false">SUM(C356:C361)</f>
        <v>4</v>
      </c>
      <c r="D353" s="49" t="n">
        <f aca="false">SUM(D356:D361)</f>
        <v>5</v>
      </c>
      <c r="E353" s="49" t="n">
        <f aca="false">SUM(E356:E361)</f>
        <v>4</v>
      </c>
      <c r="F353" s="49" t="n">
        <f aca="false">SUM(F356:F361)</f>
        <v>2</v>
      </c>
      <c r="G353" s="49" t="n">
        <f aca="false">SUM(G356:G361)</f>
        <v>1</v>
      </c>
      <c r="H353" s="49" t="n">
        <f aca="false">SUM(H356:H361)</f>
        <v>15</v>
      </c>
      <c r="I353" s="49" t="n">
        <f aca="false">SUM(I356:I361)</f>
        <v>15</v>
      </c>
      <c r="J353" s="49" t="n">
        <f aca="false">SUM(J356:J361)</f>
        <v>2</v>
      </c>
      <c r="K353" s="49" t="n">
        <f aca="false">SUM(K356:K361)</f>
        <v>6</v>
      </c>
      <c r="L353" s="49" t="n">
        <f aca="false">SUM(L356:L361)</f>
        <v>6</v>
      </c>
      <c r="M353" s="49" t="n">
        <f aca="false">SUM(M356:M361)</f>
        <v>4</v>
      </c>
      <c r="N353" s="49" t="n">
        <f aca="false">SUM(N356:N361)</f>
        <v>13</v>
      </c>
      <c r="O353" s="49" t="n">
        <f aca="false">SUM(O356:O361)</f>
        <v>10</v>
      </c>
      <c r="P353" s="49" t="n">
        <f aca="false">SUM(P356:P361)</f>
        <v>4</v>
      </c>
      <c r="Q353" s="56" t="n">
        <f aca="false">SUM(B353:P353)</f>
        <v>95</v>
      </c>
      <c r="R353" s="58" t="n">
        <f aca="false">Q353/15</f>
        <v>6.33333333333333</v>
      </c>
    </row>
    <row r="354" customFormat="false" ht="15" hidden="false" customHeight="false" outlineLevel="0" collapsed="false">
      <c r="A354" s="55" t="s">
        <v>6</v>
      </c>
      <c r="B354" s="49" t="n">
        <f aca="false">SUM(B356,B358,B360)</f>
        <v>4</v>
      </c>
      <c r="C354" s="49" t="n">
        <f aca="false">SUM(C356,C358,C360)</f>
        <v>4</v>
      </c>
      <c r="D354" s="49" t="n">
        <f aca="false">SUM(D356,D358,D360)</f>
        <v>5</v>
      </c>
      <c r="E354" s="49" t="n">
        <f aca="false">SUM(E356,E358,E360)</f>
        <v>4</v>
      </c>
      <c r="F354" s="49" t="n">
        <f aca="false">SUM(F356,F358,F360)</f>
        <v>2</v>
      </c>
      <c r="G354" s="49" t="n">
        <f aca="false">SUM(G356,G358,G360)</f>
        <v>1</v>
      </c>
      <c r="H354" s="49" t="n">
        <f aca="false">SUM(H356,H358,H360)</f>
        <v>15</v>
      </c>
      <c r="I354" s="49" t="n">
        <f aca="false">SUM(I356,I358,I360)</f>
        <v>15</v>
      </c>
      <c r="J354" s="49" t="n">
        <f aca="false">SUM(J356,J358,J360)</f>
        <v>2</v>
      </c>
      <c r="K354" s="49" t="n">
        <f aca="false">SUM(K356,K358,K360)</f>
        <v>6</v>
      </c>
      <c r="L354" s="49" t="n">
        <f aca="false">SUM(L356,L358,L360)</f>
        <v>6</v>
      </c>
      <c r="M354" s="49" t="n">
        <f aca="false">SUM(M356,M358,M360)</f>
        <v>3</v>
      </c>
      <c r="N354" s="49" t="n">
        <f aca="false">SUM(N356,N358,N360)</f>
        <v>12</v>
      </c>
      <c r="O354" s="49" t="n">
        <f aca="false">SUM(O356,O358,O360)</f>
        <v>10</v>
      </c>
      <c r="P354" s="49" t="n">
        <f aca="false">SUM(P356,P358,P360)</f>
        <v>4</v>
      </c>
      <c r="Q354" s="49" t="n">
        <f aca="false">SUM(Q356,Q358,Q360)</f>
        <v>93</v>
      </c>
      <c r="R354" s="58"/>
    </row>
    <row r="355" customFormat="false" ht="15" hidden="false" customHeight="false" outlineLevel="0" collapsed="false">
      <c r="A355" s="55" t="s">
        <v>7</v>
      </c>
      <c r="B355" s="49" t="n">
        <f aca="false">SUM(B357,B359,B361,)</f>
        <v>0</v>
      </c>
      <c r="C355" s="49" t="n">
        <f aca="false">SUM(C357,C359,C361,)</f>
        <v>0</v>
      </c>
      <c r="D355" s="49" t="n">
        <f aca="false">SUM(D357,D359,D361,)</f>
        <v>0</v>
      </c>
      <c r="E355" s="49" t="n">
        <f aca="false">SUM(E357,E359,E361,)</f>
        <v>0</v>
      </c>
      <c r="F355" s="49" t="n">
        <f aca="false">SUM(F357,F359,F361,)</f>
        <v>0</v>
      </c>
      <c r="G355" s="49" t="n">
        <f aca="false">SUM(G357,G359,G361,)</f>
        <v>0</v>
      </c>
      <c r="H355" s="49" t="n">
        <f aca="false">SUM(H357,H359,H361,)</f>
        <v>0</v>
      </c>
      <c r="I355" s="49" t="n">
        <f aca="false">SUM(I357,I359,I361,)</f>
        <v>0</v>
      </c>
      <c r="J355" s="49" t="n">
        <f aca="false">SUM(J357,J359,J361,)</f>
        <v>0</v>
      </c>
      <c r="K355" s="49" t="n">
        <f aca="false">SUM(K357,K359,K361,)</f>
        <v>0</v>
      </c>
      <c r="L355" s="49" t="n">
        <f aca="false">SUM(L357,L359,L361,)</f>
        <v>0</v>
      </c>
      <c r="M355" s="49" t="n">
        <f aca="false">SUM(M357,M359,M361,)</f>
        <v>1</v>
      </c>
      <c r="N355" s="49" t="n">
        <f aca="false">SUM(N357,N359,N361,)</f>
        <v>1</v>
      </c>
      <c r="O355" s="49" t="n">
        <f aca="false">SUM(O357,O359,O361,)</f>
        <v>0</v>
      </c>
      <c r="P355" s="49" t="n">
        <f aca="false">SUM(P357,P359,P361,)</f>
        <v>0</v>
      </c>
      <c r="Q355" s="49" t="n">
        <f aca="false">SUM(Q357,Q359,Q361,)</f>
        <v>2</v>
      </c>
      <c r="R355" s="58"/>
    </row>
    <row r="356" customFormat="false" ht="15" hidden="false" customHeight="false" outlineLevel="0" collapsed="false">
      <c r="A356" s="50" t="s">
        <v>17</v>
      </c>
      <c r="B356" s="51" t="n">
        <v>1</v>
      </c>
      <c r="C356" s="51" t="n">
        <v>4</v>
      </c>
      <c r="D356" s="51" t="n">
        <v>3</v>
      </c>
      <c r="E356" s="51" t="n">
        <v>4</v>
      </c>
      <c r="F356" s="51" t="n">
        <v>1</v>
      </c>
      <c r="G356" s="51" t="n">
        <v>0</v>
      </c>
      <c r="H356" s="51" t="n">
        <v>12</v>
      </c>
      <c r="I356" s="51" t="n">
        <v>13</v>
      </c>
      <c r="J356" s="51" t="n">
        <v>1</v>
      </c>
      <c r="K356" s="51" t="n">
        <v>3</v>
      </c>
      <c r="L356" s="51" t="n">
        <v>3</v>
      </c>
      <c r="M356" s="51" t="n">
        <v>1</v>
      </c>
      <c r="N356" s="51" t="n">
        <v>1</v>
      </c>
      <c r="O356" s="51" t="n">
        <v>1</v>
      </c>
      <c r="P356" s="51" t="n">
        <v>2</v>
      </c>
      <c r="Q356" s="52" t="n">
        <f aca="false">SUM(B356:P356)</f>
        <v>50</v>
      </c>
      <c r="R356" s="58"/>
    </row>
    <row r="357" customFormat="false" ht="15" hidden="false" customHeight="false" outlineLevel="0" collapsed="false">
      <c r="A357" s="53" t="s">
        <v>27</v>
      </c>
      <c r="B357" s="54" t="n">
        <v>0</v>
      </c>
      <c r="C357" s="54" t="n">
        <v>0</v>
      </c>
      <c r="D357" s="54" t="n">
        <v>0</v>
      </c>
      <c r="E357" s="54" t="n">
        <v>0</v>
      </c>
      <c r="F357" s="54" t="n">
        <v>0</v>
      </c>
      <c r="G357" s="54" t="n">
        <v>0</v>
      </c>
      <c r="H357" s="54" t="n">
        <v>0</v>
      </c>
      <c r="I357" s="54" t="n">
        <v>0</v>
      </c>
      <c r="J357" s="54" t="n">
        <v>0</v>
      </c>
      <c r="K357" s="54" t="n">
        <v>0</v>
      </c>
      <c r="L357" s="54" t="n">
        <v>0</v>
      </c>
      <c r="M357" s="54" t="n">
        <v>1</v>
      </c>
      <c r="N357" s="54" t="n">
        <v>0</v>
      </c>
      <c r="O357" s="54" t="n">
        <v>0</v>
      </c>
      <c r="P357" s="54" t="n">
        <v>0</v>
      </c>
      <c r="Q357" s="52" t="n">
        <f aca="false">SUM(B357:P357)</f>
        <v>1</v>
      </c>
      <c r="R357" s="58"/>
    </row>
    <row r="358" customFormat="false" ht="15" hidden="false" customHeight="false" outlineLevel="0" collapsed="false">
      <c r="A358" s="53" t="s">
        <v>19</v>
      </c>
      <c r="B358" s="54" t="n">
        <v>3</v>
      </c>
      <c r="C358" s="54" t="n">
        <v>0</v>
      </c>
      <c r="D358" s="54" t="n">
        <v>2</v>
      </c>
      <c r="E358" s="54" t="n">
        <v>0</v>
      </c>
      <c r="F358" s="54" t="n">
        <v>1</v>
      </c>
      <c r="G358" s="54" t="n">
        <v>1</v>
      </c>
      <c r="H358" s="54" t="n">
        <v>3</v>
      </c>
      <c r="I358" s="54" t="n">
        <v>2</v>
      </c>
      <c r="J358" s="54" t="n">
        <v>1</v>
      </c>
      <c r="K358" s="54" t="n">
        <v>3</v>
      </c>
      <c r="L358" s="54" t="n">
        <v>3</v>
      </c>
      <c r="M358" s="54" t="n">
        <v>2</v>
      </c>
      <c r="N358" s="54" t="n">
        <v>1</v>
      </c>
      <c r="O358" s="54" t="n">
        <v>4</v>
      </c>
      <c r="P358" s="54" t="n">
        <v>2</v>
      </c>
      <c r="Q358" s="52" t="n">
        <f aca="false">SUM(B358:P358)</f>
        <v>28</v>
      </c>
      <c r="R358" s="58"/>
    </row>
    <row r="359" customFormat="false" ht="15" hidden="false" customHeight="false" outlineLevel="0" collapsed="false">
      <c r="A359" s="53" t="s">
        <v>20</v>
      </c>
      <c r="B359" s="54" t="n">
        <v>0</v>
      </c>
      <c r="C359" s="54" t="n">
        <v>0</v>
      </c>
      <c r="D359" s="54" t="n">
        <v>0</v>
      </c>
      <c r="E359" s="54" t="n">
        <v>0</v>
      </c>
      <c r="F359" s="54" t="n">
        <v>0</v>
      </c>
      <c r="G359" s="54" t="n">
        <v>0</v>
      </c>
      <c r="H359" s="54" t="n">
        <v>0</v>
      </c>
      <c r="I359" s="54" t="n">
        <v>0</v>
      </c>
      <c r="J359" s="54" t="n">
        <v>0</v>
      </c>
      <c r="K359" s="54" t="n">
        <v>0</v>
      </c>
      <c r="L359" s="54" t="n">
        <v>0</v>
      </c>
      <c r="M359" s="54" t="n">
        <v>0</v>
      </c>
      <c r="N359" s="54" t="n">
        <v>0</v>
      </c>
      <c r="O359" s="54" t="n">
        <v>0</v>
      </c>
      <c r="P359" s="54" t="n">
        <v>0</v>
      </c>
      <c r="Q359" s="52" t="n">
        <f aca="false">SUM(B359:P359)</f>
        <v>0</v>
      </c>
      <c r="R359" s="58"/>
    </row>
    <row r="360" customFormat="false" ht="15" hidden="false" customHeight="false" outlineLevel="0" collapsed="false">
      <c r="A360" s="53" t="s">
        <v>21</v>
      </c>
      <c r="B360" s="54" t="n">
        <v>0</v>
      </c>
      <c r="C360" s="54" t="n">
        <v>0</v>
      </c>
      <c r="D360" s="54" t="n">
        <v>0</v>
      </c>
      <c r="E360" s="54" t="n">
        <v>0</v>
      </c>
      <c r="F360" s="54" t="n">
        <v>0</v>
      </c>
      <c r="G360" s="54" t="n">
        <v>0</v>
      </c>
      <c r="H360" s="54" t="n">
        <v>0</v>
      </c>
      <c r="I360" s="54" t="n">
        <v>0</v>
      </c>
      <c r="J360" s="54" t="n">
        <v>0</v>
      </c>
      <c r="K360" s="54" t="n">
        <v>0</v>
      </c>
      <c r="L360" s="54" t="n">
        <v>0</v>
      </c>
      <c r="M360" s="54" t="n">
        <v>0</v>
      </c>
      <c r="N360" s="54" t="n">
        <v>10</v>
      </c>
      <c r="O360" s="54" t="n">
        <v>5</v>
      </c>
      <c r="P360" s="54" t="n">
        <v>0</v>
      </c>
      <c r="Q360" s="52" t="n">
        <f aca="false">SUM(B360:P360)</f>
        <v>15</v>
      </c>
      <c r="R360" s="58"/>
    </row>
    <row r="361" customFormat="false" ht="15" hidden="false" customHeight="false" outlineLevel="0" collapsed="false">
      <c r="A361" s="53" t="s">
        <v>22</v>
      </c>
      <c r="B361" s="54" t="n">
        <v>0</v>
      </c>
      <c r="C361" s="54" t="n">
        <v>0</v>
      </c>
      <c r="D361" s="54" t="n">
        <v>0</v>
      </c>
      <c r="E361" s="54" t="n">
        <v>0</v>
      </c>
      <c r="F361" s="54" t="n">
        <v>0</v>
      </c>
      <c r="G361" s="54" t="n">
        <v>0</v>
      </c>
      <c r="H361" s="54" t="n">
        <v>0</v>
      </c>
      <c r="I361" s="54" t="n">
        <v>0</v>
      </c>
      <c r="J361" s="54" t="n">
        <v>0</v>
      </c>
      <c r="K361" s="54" t="n">
        <v>0</v>
      </c>
      <c r="L361" s="54" t="n">
        <v>0</v>
      </c>
      <c r="M361" s="54" t="n">
        <v>0</v>
      </c>
      <c r="N361" s="54" t="n">
        <v>1</v>
      </c>
      <c r="O361" s="54" t="n">
        <v>0</v>
      </c>
      <c r="P361" s="54" t="n">
        <v>0</v>
      </c>
      <c r="Q361" s="52" t="n">
        <f aca="false">SUM(B361:P361)</f>
        <v>1</v>
      </c>
      <c r="R361" s="58"/>
    </row>
    <row r="362" customFormat="false" ht="15" hidden="false" customHeight="false" outlineLevel="0" collapsed="false">
      <c r="A362" s="55" t="n">
        <v>11</v>
      </c>
      <c r="B362" s="49" t="n">
        <f aca="false">SUM(B365:B370)</f>
        <v>3</v>
      </c>
      <c r="C362" s="49" t="n">
        <f aca="false">SUM(C365:C370)</f>
        <v>3</v>
      </c>
      <c r="D362" s="49" t="n">
        <f aca="false">SUM(D365:D370)</f>
        <v>2</v>
      </c>
      <c r="E362" s="49" t="n">
        <f aca="false">SUM(E365:E370)</f>
        <v>2</v>
      </c>
      <c r="F362" s="49" t="n">
        <f aca="false">SUM(F365:F370)</f>
        <v>17</v>
      </c>
      <c r="G362" s="49" t="n">
        <f aca="false">SUM(G365:G370)</f>
        <v>14</v>
      </c>
      <c r="H362" s="49" t="n">
        <f aca="false">SUM(H365:H370)</f>
        <v>0</v>
      </c>
      <c r="I362" s="49" t="n">
        <f aca="false">SUM(I365:I370)</f>
        <v>0</v>
      </c>
      <c r="J362" s="49" t="n">
        <f aca="false">SUM(J365:J370)</f>
        <v>0</v>
      </c>
      <c r="K362" s="49" t="n">
        <f aca="false">SUM(K365:K370)</f>
        <v>6</v>
      </c>
      <c r="L362" s="49" t="n">
        <f aca="false">SUM(L365:L370)</f>
        <v>1</v>
      </c>
      <c r="M362" s="49" t="n">
        <f aca="false">SUM(M365:M370)</f>
        <v>7</v>
      </c>
      <c r="N362" s="49" t="n">
        <f aca="false">SUM(N365:N370)</f>
        <v>1</v>
      </c>
      <c r="O362" s="49" t="n">
        <f aca="false">SUM(O365:O370)</f>
        <v>7</v>
      </c>
      <c r="P362" s="49" t="n">
        <f aca="false">SUM(P365:P370)</f>
        <v>9</v>
      </c>
      <c r="Q362" s="56" t="n">
        <f aca="false">SUM(B362:P362)</f>
        <v>72</v>
      </c>
      <c r="R362" s="58" t="n">
        <f aca="false">Q362/15</f>
        <v>4.8</v>
      </c>
    </row>
    <row r="363" customFormat="false" ht="15" hidden="false" customHeight="false" outlineLevel="0" collapsed="false">
      <c r="A363" s="55" t="s">
        <v>6</v>
      </c>
      <c r="B363" s="49" t="n">
        <f aca="false">SUM(B365,B367,B369)</f>
        <v>3</v>
      </c>
      <c r="C363" s="49" t="n">
        <f aca="false">SUM(C365,C367,C369)</f>
        <v>1</v>
      </c>
      <c r="D363" s="49" t="n">
        <f aca="false">SUM(D365,D367,D369)</f>
        <v>2</v>
      </c>
      <c r="E363" s="49" t="n">
        <f aca="false">SUM(E365,E367,E369)</f>
        <v>2</v>
      </c>
      <c r="F363" s="49" t="n">
        <f aca="false">SUM(F365,F367,F369)</f>
        <v>17</v>
      </c>
      <c r="G363" s="49" t="n">
        <f aca="false">SUM(G365,G367,G369)</f>
        <v>14</v>
      </c>
      <c r="H363" s="49" t="n">
        <f aca="false">SUM(H365,H367,H369)</f>
        <v>0</v>
      </c>
      <c r="I363" s="49" t="n">
        <f aca="false">SUM(I365,I367,I369)</f>
        <v>0</v>
      </c>
      <c r="J363" s="49" t="n">
        <f aca="false">SUM(J365,J367,J369)</f>
        <v>0</v>
      </c>
      <c r="K363" s="49" t="n">
        <f aca="false">SUM(K365,K367,K369)</f>
        <v>6</v>
      </c>
      <c r="L363" s="49" t="n">
        <f aca="false">SUM(L365,L367,L369)</f>
        <v>1</v>
      </c>
      <c r="M363" s="49" t="n">
        <f aca="false">SUM(M365,M367,M369)</f>
        <v>7</v>
      </c>
      <c r="N363" s="49" t="n">
        <f aca="false">SUM(N365,N367,N369)</f>
        <v>1</v>
      </c>
      <c r="O363" s="49" t="n">
        <f aca="false">SUM(O365,O367,O369)</f>
        <v>7</v>
      </c>
      <c r="P363" s="49" t="n">
        <f aca="false">SUM(P365,P367,P369)</f>
        <v>8</v>
      </c>
      <c r="Q363" s="49" t="n">
        <f aca="false">SUM(Q365,Q367,Q369)</f>
        <v>69</v>
      </c>
      <c r="R363" s="58"/>
    </row>
    <row r="364" customFormat="false" ht="15" hidden="false" customHeight="false" outlineLevel="0" collapsed="false">
      <c r="A364" s="55" t="s">
        <v>7</v>
      </c>
      <c r="B364" s="49" t="n">
        <f aca="false">SUM(B366,B368,B370,)</f>
        <v>0</v>
      </c>
      <c r="C364" s="49" t="n">
        <f aca="false">SUM(C366,C368,C370,)</f>
        <v>2</v>
      </c>
      <c r="D364" s="49" t="n">
        <f aca="false">SUM(D366,D368,D370,)</f>
        <v>0</v>
      </c>
      <c r="E364" s="49" t="n">
        <f aca="false">SUM(E366,E368,E370,)</f>
        <v>0</v>
      </c>
      <c r="F364" s="49" t="n">
        <f aca="false">SUM(F366,F368,F370,)</f>
        <v>0</v>
      </c>
      <c r="G364" s="49" t="n">
        <f aca="false">SUM(G366,G368,G370,)</f>
        <v>0</v>
      </c>
      <c r="H364" s="49" t="n">
        <f aca="false">SUM(H366,H368,H370,)</f>
        <v>0</v>
      </c>
      <c r="I364" s="49" t="n">
        <f aca="false">SUM(I366,I368,I370,)</f>
        <v>0</v>
      </c>
      <c r="J364" s="49" t="n">
        <f aca="false">SUM(J366,J368,J370,)</f>
        <v>0</v>
      </c>
      <c r="K364" s="49" t="n">
        <f aca="false">SUM(K366,K368,K370,)</f>
        <v>0</v>
      </c>
      <c r="L364" s="49" t="n">
        <f aca="false">SUM(L366,L368,L370,)</f>
        <v>0</v>
      </c>
      <c r="M364" s="49" t="n">
        <f aca="false">SUM(M366,M368,M370,)</f>
        <v>0</v>
      </c>
      <c r="N364" s="49" t="n">
        <f aca="false">SUM(N366,N368,N370,)</f>
        <v>0</v>
      </c>
      <c r="O364" s="49" t="n">
        <f aca="false">SUM(O366,O368,O370,)</f>
        <v>0</v>
      </c>
      <c r="P364" s="49" t="n">
        <f aca="false">SUM(P366,P368,P370,)</f>
        <v>1</v>
      </c>
      <c r="Q364" s="49" t="n">
        <f aca="false">SUM(Q366,Q368,Q370,)</f>
        <v>3</v>
      </c>
      <c r="R364" s="58"/>
    </row>
    <row r="365" customFormat="false" ht="15" hidden="false" customHeight="false" outlineLevel="0" collapsed="false">
      <c r="A365" s="50" t="s">
        <v>17</v>
      </c>
      <c r="B365" s="51" t="n">
        <v>2</v>
      </c>
      <c r="C365" s="51" t="n">
        <v>1</v>
      </c>
      <c r="D365" s="51" t="n">
        <v>1</v>
      </c>
      <c r="E365" s="51" t="n">
        <v>0</v>
      </c>
      <c r="F365" s="51" t="n">
        <v>11</v>
      </c>
      <c r="G365" s="51" t="n">
        <v>14</v>
      </c>
      <c r="H365" s="51" t="n">
        <v>0</v>
      </c>
      <c r="I365" s="51" t="n">
        <v>0</v>
      </c>
      <c r="J365" s="51" t="n">
        <v>0</v>
      </c>
      <c r="K365" s="51" t="n">
        <v>2</v>
      </c>
      <c r="L365" s="51" t="n">
        <v>1</v>
      </c>
      <c r="M365" s="51" t="n">
        <v>4</v>
      </c>
      <c r="N365" s="51" t="n">
        <v>0</v>
      </c>
      <c r="O365" s="51" t="n">
        <v>0</v>
      </c>
      <c r="P365" s="51" t="n">
        <v>0</v>
      </c>
      <c r="Q365" s="52" t="n">
        <f aca="false">SUM(B365:P365)</f>
        <v>36</v>
      </c>
      <c r="R365" s="58"/>
    </row>
    <row r="366" customFormat="false" ht="15" hidden="false" customHeight="false" outlineLevel="0" collapsed="false">
      <c r="A366" s="53" t="s">
        <v>27</v>
      </c>
      <c r="B366" s="54" t="n">
        <v>0</v>
      </c>
      <c r="C366" s="54" t="n">
        <v>2</v>
      </c>
      <c r="D366" s="54" t="n">
        <v>0</v>
      </c>
      <c r="E366" s="54" t="n">
        <v>0</v>
      </c>
      <c r="F366" s="54" t="n">
        <v>0</v>
      </c>
      <c r="G366" s="54" t="n">
        <v>0</v>
      </c>
      <c r="H366" s="54" t="n">
        <v>0</v>
      </c>
      <c r="I366" s="54" t="n">
        <v>0</v>
      </c>
      <c r="J366" s="54" t="n">
        <v>0</v>
      </c>
      <c r="K366" s="54" t="n">
        <v>0</v>
      </c>
      <c r="L366" s="54" t="n">
        <v>0</v>
      </c>
      <c r="M366" s="54" t="n">
        <v>0</v>
      </c>
      <c r="N366" s="54" t="n">
        <v>0</v>
      </c>
      <c r="O366" s="54" t="n">
        <v>0</v>
      </c>
      <c r="P366" s="54" t="n">
        <v>1</v>
      </c>
      <c r="Q366" s="52" t="n">
        <f aca="false">SUM(B366:P366)</f>
        <v>3</v>
      </c>
      <c r="R366" s="58"/>
    </row>
    <row r="367" customFormat="false" ht="15" hidden="false" customHeight="false" outlineLevel="0" collapsed="false">
      <c r="A367" s="53" t="s">
        <v>19</v>
      </c>
      <c r="B367" s="54" t="n">
        <v>1</v>
      </c>
      <c r="C367" s="54" t="n">
        <v>0</v>
      </c>
      <c r="D367" s="54" t="n">
        <v>1</v>
      </c>
      <c r="E367" s="54" t="n">
        <v>2</v>
      </c>
      <c r="F367" s="54" t="n">
        <v>6</v>
      </c>
      <c r="G367" s="54" t="n">
        <v>0</v>
      </c>
      <c r="H367" s="54" t="n">
        <v>0</v>
      </c>
      <c r="I367" s="54" t="n">
        <v>0</v>
      </c>
      <c r="J367" s="54" t="n">
        <v>0</v>
      </c>
      <c r="K367" s="54" t="n">
        <v>4</v>
      </c>
      <c r="L367" s="54" t="n">
        <v>0</v>
      </c>
      <c r="M367" s="54" t="n">
        <v>3</v>
      </c>
      <c r="N367" s="54" t="n">
        <v>0</v>
      </c>
      <c r="O367" s="54" t="n">
        <v>2</v>
      </c>
      <c r="P367" s="54" t="n">
        <v>3</v>
      </c>
      <c r="Q367" s="52" t="n">
        <f aca="false">SUM(B367:P367)</f>
        <v>22</v>
      </c>
      <c r="R367" s="58"/>
    </row>
    <row r="368" customFormat="false" ht="15" hidden="false" customHeight="false" outlineLevel="0" collapsed="false">
      <c r="A368" s="53" t="s">
        <v>20</v>
      </c>
      <c r="B368" s="54" t="n">
        <v>0</v>
      </c>
      <c r="C368" s="54" t="n">
        <v>0</v>
      </c>
      <c r="D368" s="54" t="n">
        <v>0</v>
      </c>
      <c r="E368" s="54" t="n">
        <v>0</v>
      </c>
      <c r="F368" s="54" t="n">
        <v>0</v>
      </c>
      <c r="G368" s="54" t="n">
        <v>0</v>
      </c>
      <c r="H368" s="54" t="n">
        <v>0</v>
      </c>
      <c r="I368" s="54" t="n">
        <v>0</v>
      </c>
      <c r="J368" s="54" t="n">
        <v>0</v>
      </c>
      <c r="K368" s="54" t="n">
        <v>0</v>
      </c>
      <c r="L368" s="54" t="n">
        <v>0</v>
      </c>
      <c r="M368" s="54" t="n">
        <v>0</v>
      </c>
      <c r="N368" s="54" t="n">
        <v>0</v>
      </c>
      <c r="O368" s="54" t="n">
        <v>0</v>
      </c>
      <c r="P368" s="54" t="n">
        <v>0</v>
      </c>
      <c r="Q368" s="52" t="n">
        <f aca="false">SUM(B368:P368)</f>
        <v>0</v>
      </c>
      <c r="R368" s="58"/>
    </row>
    <row r="369" customFormat="false" ht="15" hidden="false" customHeight="false" outlineLevel="0" collapsed="false">
      <c r="A369" s="53" t="s">
        <v>21</v>
      </c>
      <c r="B369" s="54" t="n">
        <v>0</v>
      </c>
      <c r="C369" s="54" t="n">
        <v>0</v>
      </c>
      <c r="D369" s="54" t="n">
        <v>0</v>
      </c>
      <c r="E369" s="54" t="n">
        <v>0</v>
      </c>
      <c r="F369" s="54" t="n">
        <v>0</v>
      </c>
      <c r="G369" s="54" t="n">
        <v>0</v>
      </c>
      <c r="H369" s="54" t="n">
        <v>0</v>
      </c>
      <c r="I369" s="54" t="n">
        <v>0</v>
      </c>
      <c r="J369" s="54" t="n">
        <v>0</v>
      </c>
      <c r="K369" s="54" t="n">
        <v>0</v>
      </c>
      <c r="L369" s="54" t="n">
        <v>0</v>
      </c>
      <c r="M369" s="54" t="n">
        <v>0</v>
      </c>
      <c r="N369" s="54" t="n">
        <v>1</v>
      </c>
      <c r="O369" s="54" t="n">
        <v>5</v>
      </c>
      <c r="P369" s="54" t="n">
        <v>5</v>
      </c>
      <c r="Q369" s="52" t="n">
        <f aca="false">SUM(B369:P369)</f>
        <v>11</v>
      </c>
      <c r="R369" s="58"/>
    </row>
    <row r="370" customFormat="false" ht="15" hidden="false" customHeight="false" outlineLevel="0" collapsed="false">
      <c r="A370" s="53" t="s">
        <v>22</v>
      </c>
      <c r="B370" s="54" t="n">
        <v>0</v>
      </c>
      <c r="C370" s="54" t="n">
        <v>0</v>
      </c>
      <c r="D370" s="54" t="n">
        <v>0</v>
      </c>
      <c r="E370" s="54" t="n">
        <v>0</v>
      </c>
      <c r="F370" s="54" t="n">
        <v>0</v>
      </c>
      <c r="G370" s="54" t="n">
        <v>0</v>
      </c>
      <c r="H370" s="54" t="n">
        <v>0</v>
      </c>
      <c r="I370" s="54" t="n">
        <v>0</v>
      </c>
      <c r="J370" s="54" t="n">
        <v>0</v>
      </c>
      <c r="K370" s="54" t="n">
        <v>0</v>
      </c>
      <c r="L370" s="54" t="n">
        <v>0</v>
      </c>
      <c r="M370" s="54" t="n">
        <v>0</v>
      </c>
      <c r="N370" s="54" t="n">
        <v>0</v>
      </c>
      <c r="O370" s="54" t="n">
        <v>0</v>
      </c>
      <c r="P370" s="54" t="n">
        <v>0</v>
      </c>
      <c r="Q370" s="52" t="n">
        <f aca="false">SUM(B370:P370)</f>
        <v>0</v>
      </c>
      <c r="R370" s="58"/>
    </row>
    <row r="371" customFormat="false" ht="15" hidden="false" customHeight="false" outlineLevel="0" collapsed="false">
      <c r="A371" s="55" t="n">
        <v>12</v>
      </c>
      <c r="B371" s="49" t="n">
        <f aca="false">SUM(B374:B379)</f>
        <v>0</v>
      </c>
      <c r="C371" s="49" t="n">
        <f aca="false">SUM(C374:C379)</f>
        <v>0</v>
      </c>
      <c r="D371" s="49" t="n">
        <f aca="false">SUM(D374:D379)</f>
        <v>0</v>
      </c>
      <c r="E371" s="49" t="n">
        <f aca="false">SUM(E374:E379)</f>
        <v>0</v>
      </c>
      <c r="F371" s="49" t="n">
        <f aca="false">SUM(F374:F379)</f>
        <v>0</v>
      </c>
      <c r="G371" s="49" t="n">
        <f aca="false">SUM(G374:G379)</f>
        <v>0</v>
      </c>
      <c r="H371" s="49" t="n">
        <f aca="false">SUM(H374:H379)</f>
        <v>0</v>
      </c>
      <c r="I371" s="49" t="n">
        <f aca="false">SUM(I374:I379)</f>
        <v>0</v>
      </c>
      <c r="J371" s="49" t="n">
        <f aca="false">SUM(J374:J379)</f>
        <v>0</v>
      </c>
      <c r="K371" s="49" t="n">
        <f aca="false">SUM(K374:K379)</f>
        <v>0</v>
      </c>
      <c r="L371" s="49" t="n">
        <f aca="false">SUM(L374:L379)</f>
        <v>0</v>
      </c>
      <c r="M371" s="49" t="n">
        <f aca="false">SUM(M374:M379)</f>
        <v>0</v>
      </c>
      <c r="N371" s="49" t="n">
        <f aca="false">SUM(N374:N379)</f>
        <v>0</v>
      </c>
      <c r="O371" s="49" t="n">
        <f aca="false">SUM(O374:O379)</f>
        <v>2</v>
      </c>
      <c r="P371" s="49" t="n">
        <f aca="false">SUM(P374:P379)</f>
        <v>1</v>
      </c>
      <c r="Q371" s="56" t="n">
        <f aca="false">SUM(B371:P371)</f>
        <v>3</v>
      </c>
      <c r="R371" s="58" t="n">
        <f aca="false">Q371/15</f>
        <v>0.2</v>
      </c>
    </row>
    <row r="372" customFormat="false" ht="15" hidden="false" customHeight="false" outlineLevel="0" collapsed="false">
      <c r="A372" s="55" t="s">
        <v>6</v>
      </c>
      <c r="B372" s="49" t="n">
        <f aca="false">SUM(B374,B376,B378)</f>
        <v>0</v>
      </c>
      <c r="C372" s="49" t="n">
        <f aca="false">SUM(C374,C376,C378)</f>
        <v>0</v>
      </c>
      <c r="D372" s="49" t="n">
        <f aca="false">SUM(D374,D376,D378)</f>
        <v>0</v>
      </c>
      <c r="E372" s="49" t="n">
        <f aca="false">SUM(E374,E376,E378)</f>
        <v>0</v>
      </c>
      <c r="F372" s="49" t="n">
        <f aca="false">SUM(F374,F376,F378)</f>
        <v>0</v>
      </c>
      <c r="G372" s="49" t="n">
        <f aca="false">SUM(G374,G376,G378)</f>
        <v>0</v>
      </c>
      <c r="H372" s="49" t="n">
        <f aca="false">SUM(H374,H376,H378)</f>
        <v>0</v>
      </c>
      <c r="I372" s="49" t="n">
        <f aca="false">SUM(I374,I376,I378)</f>
        <v>0</v>
      </c>
      <c r="J372" s="49" t="n">
        <f aca="false">SUM(J374,J376,J378)</f>
        <v>0</v>
      </c>
      <c r="K372" s="49" t="n">
        <f aca="false">SUM(K374,K376,K378)</f>
        <v>0</v>
      </c>
      <c r="L372" s="49" t="n">
        <f aca="false">SUM(L374,L376,L378)</f>
        <v>0</v>
      </c>
      <c r="M372" s="49" t="n">
        <f aca="false">SUM(M374,M376,M378)</f>
        <v>0</v>
      </c>
      <c r="N372" s="49" t="n">
        <f aca="false">SUM(N374,N376,N378)</f>
        <v>0</v>
      </c>
      <c r="O372" s="49" t="n">
        <f aca="false">SUM(O374,O376,O378)</f>
        <v>0</v>
      </c>
      <c r="P372" s="49" t="n">
        <f aca="false">SUM(P374,P376,P378)</f>
        <v>0</v>
      </c>
      <c r="Q372" s="49" t="n">
        <f aca="false">SUM(Q374,Q376,Q378)</f>
        <v>0</v>
      </c>
      <c r="R372" s="58"/>
    </row>
    <row r="373" customFormat="false" ht="15" hidden="false" customHeight="false" outlineLevel="0" collapsed="false">
      <c r="A373" s="55" t="s">
        <v>7</v>
      </c>
      <c r="B373" s="49" t="n">
        <f aca="false">SUM(B375,B377,B379,)</f>
        <v>0</v>
      </c>
      <c r="C373" s="49" t="n">
        <f aca="false">SUM(C375,C377,C379,)</f>
        <v>0</v>
      </c>
      <c r="D373" s="49" t="n">
        <f aca="false">SUM(D375,D377,D379,)</f>
        <v>0</v>
      </c>
      <c r="E373" s="49" t="n">
        <f aca="false">SUM(E375,E377,E379,)</f>
        <v>0</v>
      </c>
      <c r="F373" s="49" t="n">
        <f aca="false">SUM(F375,F377,F379,)</f>
        <v>0</v>
      </c>
      <c r="G373" s="49" t="n">
        <f aca="false">SUM(G375,G377,G379,)</f>
        <v>0</v>
      </c>
      <c r="H373" s="49" t="n">
        <f aca="false">SUM(H375,H377,H379,)</f>
        <v>0</v>
      </c>
      <c r="I373" s="49" t="n">
        <f aca="false">SUM(I375,I377,I379,)</f>
        <v>0</v>
      </c>
      <c r="J373" s="49" t="n">
        <f aca="false">SUM(J375,J377,J379,)</f>
        <v>0</v>
      </c>
      <c r="K373" s="49" t="n">
        <f aca="false">SUM(K375,K377,K379,)</f>
        <v>0</v>
      </c>
      <c r="L373" s="49" t="n">
        <f aca="false">SUM(L375,L377,L379,)</f>
        <v>0</v>
      </c>
      <c r="M373" s="49" t="n">
        <f aca="false">SUM(M375,M377,M379,)</f>
        <v>0</v>
      </c>
      <c r="N373" s="49" t="n">
        <f aca="false">SUM(N375,N377,N379,)</f>
        <v>0</v>
      </c>
      <c r="O373" s="49" t="n">
        <f aca="false">SUM(O375,O377,O379,)</f>
        <v>2</v>
      </c>
      <c r="P373" s="49" t="n">
        <f aca="false">SUM(P375,P377,P379,)</f>
        <v>1</v>
      </c>
      <c r="Q373" s="49" t="n">
        <f aca="false">SUM(Q375,Q377,Q379,)</f>
        <v>3</v>
      </c>
      <c r="R373" s="58"/>
    </row>
    <row r="374" customFormat="false" ht="15" hidden="false" customHeight="false" outlineLevel="0" collapsed="false">
      <c r="A374" s="50" t="s">
        <v>17</v>
      </c>
      <c r="B374" s="51" t="n">
        <v>0</v>
      </c>
      <c r="C374" s="51" t="n">
        <v>0</v>
      </c>
      <c r="D374" s="51" t="n">
        <v>0</v>
      </c>
      <c r="E374" s="51" t="n">
        <v>0</v>
      </c>
      <c r="F374" s="51" t="n">
        <v>0</v>
      </c>
      <c r="G374" s="51" t="n">
        <v>0</v>
      </c>
      <c r="H374" s="51" t="n">
        <v>0</v>
      </c>
      <c r="I374" s="51" t="n">
        <v>0</v>
      </c>
      <c r="J374" s="51" t="n">
        <v>0</v>
      </c>
      <c r="K374" s="51" t="n">
        <v>0</v>
      </c>
      <c r="L374" s="51" t="n">
        <v>0</v>
      </c>
      <c r="M374" s="51" t="n">
        <v>0</v>
      </c>
      <c r="N374" s="51" t="n">
        <v>0</v>
      </c>
      <c r="O374" s="51" t="n">
        <v>0</v>
      </c>
      <c r="P374" s="51" t="n">
        <v>0</v>
      </c>
      <c r="Q374" s="52" t="n">
        <f aca="false">SUM(B374:P374)</f>
        <v>0</v>
      </c>
      <c r="R374" s="58"/>
    </row>
    <row r="375" customFormat="false" ht="15" hidden="false" customHeight="false" outlineLevel="0" collapsed="false">
      <c r="A375" s="53" t="s">
        <v>27</v>
      </c>
      <c r="B375" s="54" t="n">
        <v>0</v>
      </c>
      <c r="C375" s="54" t="n">
        <v>0</v>
      </c>
      <c r="D375" s="54" t="n">
        <v>0</v>
      </c>
      <c r="E375" s="54" t="n">
        <v>0</v>
      </c>
      <c r="F375" s="54" t="n">
        <v>0</v>
      </c>
      <c r="G375" s="54" t="n">
        <v>0</v>
      </c>
      <c r="H375" s="54" t="n">
        <v>0</v>
      </c>
      <c r="I375" s="54" t="n">
        <v>0</v>
      </c>
      <c r="J375" s="54" t="n">
        <v>0</v>
      </c>
      <c r="K375" s="54" t="n">
        <v>0</v>
      </c>
      <c r="L375" s="54" t="n">
        <v>0</v>
      </c>
      <c r="M375" s="54" t="n">
        <v>0</v>
      </c>
      <c r="N375" s="54" t="n">
        <v>0</v>
      </c>
      <c r="O375" s="54" t="n">
        <v>0</v>
      </c>
      <c r="P375" s="54" t="n">
        <v>0</v>
      </c>
      <c r="Q375" s="52" t="n">
        <f aca="false">SUM(B375:P375)</f>
        <v>0</v>
      </c>
      <c r="R375" s="58"/>
    </row>
    <row r="376" customFormat="false" ht="15" hidden="false" customHeight="false" outlineLevel="0" collapsed="false">
      <c r="A376" s="53" t="s">
        <v>19</v>
      </c>
      <c r="B376" s="54" t="n">
        <v>0</v>
      </c>
      <c r="C376" s="54" t="n">
        <v>0</v>
      </c>
      <c r="D376" s="54" t="n">
        <v>0</v>
      </c>
      <c r="E376" s="54" t="n">
        <v>0</v>
      </c>
      <c r="F376" s="54" t="n">
        <v>0</v>
      </c>
      <c r="G376" s="54" t="n">
        <v>0</v>
      </c>
      <c r="H376" s="54" t="n">
        <v>0</v>
      </c>
      <c r="I376" s="54" t="n">
        <v>0</v>
      </c>
      <c r="J376" s="54" t="n">
        <v>0</v>
      </c>
      <c r="K376" s="54" t="n">
        <v>0</v>
      </c>
      <c r="L376" s="54" t="n">
        <v>0</v>
      </c>
      <c r="M376" s="54" t="n">
        <v>0</v>
      </c>
      <c r="N376" s="54" t="n">
        <v>0</v>
      </c>
      <c r="O376" s="54" t="n">
        <v>0</v>
      </c>
      <c r="P376" s="54" t="n">
        <v>0</v>
      </c>
      <c r="Q376" s="52" t="n">
        <f aca="false">SUM(B376:P376)</f>
        <v>0</v>
      </c>
      <c r="R376" s="58"/>
    </row>
    <row r="377" customFormat="false" ht="15" hidden="false" customHeight="false" outlineLevel="0" collapsed="false">
      <c r="A377" s="53" t="s">
        <v>20</v>
      </c>
      <c r="B377" s="54" t="n">
        <v>0</v>
      </c>
      <c r="C377" s="54" t="n">
        <v>0</v>
      </c>
      <c r="D377" s="54" t="n">
        <v>0</v>
      </c>
      <c r="E377" s="54" t="n">
        <v>0</v>
      </c>
      <c r="F377" s="54" t="n">
        <v>0</v>
      </c>
      <c r="G377" s="54" t="n">
        <v>0</v>
      </c>
      <c r="H377" s="54" t="n">
        <v>0</v>
      </c>
      <c r="I377" s="54" t="n">
        <v>0</v>
      </c>
      <c r="J377" s="54" t="n">
        <v>0</v>
      </c>
      <c r="K377" s="54" t="n">
        <v>0</v>
      </c>
      <c r="L377" s="54" t="n">
        <v>0</v>
      </c>
      <c r="M377" s="54" t="n">
        <v>0</v>
      </c>
      <c r="N377" s="54" t="n">
        <v>0</v>
      </c>
      <c r="O377" s="54" t="n">
        <v>2</v>
      </c>
      <c r="P377" s="54" t="n">
        <v>1</v>
      </c>
      <c r="Q377" s="52" t="n">
        <f aca="false">SUM(B377:P377)</f>
        <v>3</v>
      </c>
      <c r="R377" s="58"/>
    </row>
    <row r="378" customFormat="false" ht="15" hidden="false" customHeight="false" outlineLevel="0" collapsed="false">
      <c r="A378" s="53" t="s">
        <v>21</v>
      </c>
      <c r="B378" s="54" t="n">
        <v>0</v>
      </c>
      <c r="C378" s="54" t="n">
        <v>0</v>
      </c>
      <c r="D378" s="54" t="n">
        <v>0</v>
      </c>
      <c r="E378" s="54" t="n">
        <v>0</v>
      </c>
      <c r="F378" s="54" t="n">
        <v>0</v>
      </c>
      <c r="G378" s="54" t="n">
        <v>0</v>
      </c>
      <c r="H378" s="54" t="n">
        <v>0</v>
      </c>
      <c r="I378" s="54" t="n">
        <v>0</v>
      </c>
      <c r="J378" s="54" t="n">
        <v>0</v>
      </c>
      <c r="K378" s="54" t="n">
        <v>0</v>
      </c>
      <c r="L378" s="54" t="n">
        <v>0</v>
      </c>
      <c r="M378" s="54" t="n">
        <v>0</v>
      </c>
      <c r="N378" s="54" t="n">
        <v>0</v>
      </c>
      <c r="O378" s="54" t="n">
        <v>0</v>
      </c>
      <c r="P378" s="54" t="n">
        <v>0</v>
      </c>
      <c r="Q378" s="52" t="n">
        <f aca="false">SUM(B378:P378)</f>
        <v>0</v>
      </c>
      <c r="R378" s="58"/>
    </row>
    <row r="379" customFormat="false" ht="15" hidden="false" customHeight="false" outlineLevel="0" collapsed="false">
      <c r="A379" s="53" t="s">
        <v>22</v>
      </c>
      <c r="B379" s="54" t="n">
        <v>0</v>
      </c>
      <c r="C379" s="54" t="n">
        <v>0</v>
      </c>
      <c r="D379" s="54" t="n">
        <v>0</v>
      </c>
      <c r="E379" s="54" t="n">
        <v>0</v>
      </c>
      <c r="F379" s="54" t="n">
        <v>0</v>
      </c>
      <c r="G379" s="54" t="n">
        <v>0</v>
      </c>
      <c r="H379" s="54" t="n">
        <v>0</v>
      </c>
      <c r="I379" s="54" t="n">
        <v>0</v>
      </c>
      <c r="J379" s="54" t="n">
        <v>0</v>
      </c>
      <c r="K379" s="54" t="n">
        <v>0</v>
      </c>
      <c r="L379" s="54" t="n">
        <v>0</v>
      </c>
      <c r="M379" s="54" t="n">
        <v>0</v>
      </c>
      <c r="N379" s="54" t="n">
        <v>0</v>
      </c>
      <c r="O379" s="54" t="n">
        <v>0</v>
      </c>
      <c r="P379" s="54" t="n">
        <v>0</v>
      </c>
      <c r="Q379" s="52" t="n">
        <f aca="false">SUM(B379:P379)</f>
        <v>0</v>
      </c>
      <c r="R379" s="58"/>
    </row>
    <row r="380" customFormat="false" ht="15" hidden="false" customHeight="false" outlineLevel="0" collapsed="false">
      <c r="A380" s="55" t="n">
        <v>13</v>
      </c>
      <c r="B380" s="49" t="n">
        <f aca="false">SUM(B383:B388)</f>
        <v>2</v>
      </c>
      <c r="C380" s="49" t="n">
        <f aca="false">SUM(C383:C388)</f>
        <v>0</v>
      </c>
      <c r="D380" s="49" t="n">
        <f aca="false">SUM(D383:D388)</f>
        <v>1</v>
      </c>
      <c r="E380" s="49" t="n">
        <f aca="false">SUM(E383:E388)</f>
        <v>0</v>
      </c>
      <c r="F380" s="49" t="n">
        <f aca="false">SUM(F383:F388)</f>
        <v>0</v>
      </c>
      <c r="G380" s="49" t="n">
        <f aca="false">SUM(G383:G388)</f>
        <v>0</v>
      </c>
      <c r="H380" s="49" t="n">
        <f aca="false">SUM(H383:H388)</f>
        <v>0</v>
      </c>
      <c r="I380" s="49" t="n">
        <f aca="false">SUM(I383:I388)</f>
        <v>4</v>
      </c>
      <c r="J380" s="49" t="n">
        <f aca="false">SUM(J383:J388)</f>
        <v>4</v>
      </c>
      <c r="K380" s="49" t="n">
        <f aca="false">SUM(K383:K388)</f>
        <v>0</v>
      </c>
      <c r="L380" s="49" t="n">
        <f aca="false">SUM(L383:L388)</f>
        <v>0</v>
      </c>
      <c r="M380" s="49" t="n">
        <f aca="false">SUM(M383:M388)</f>
        <v>3</v>
      </c>
      <c r="N380" s="49" t="n">
        <f aca="false">SUM(N383:N388)</f>
        <v>5</v>
      </c>
      <c r="O380" s="49" t="n">
        <f aca="false">SUM(O383:O388)</f>
        <v>4</v>
      </c>
      <c r="P380" s="49" t="n">
        <f aca="false">SUM(P383:P388)</f>
        <v>4</v>
      </c>
      <c r="Q380" s="56" t="n">
        <f aca="false">SUM(B380:P380)</f>
        <v>27</v>
      </c>
      <c r="R380" s="58" t="n">
        <f aca="false">Q380/15</f>
        <v>1.8</v>
      </c>
    </row>
    <row r="381" customFormat="false" ht="15" hidden="false" customHeight="false" outlineLevel="0" collapsed="false">
      <c r="A381" s="55" t="s">
        <v>6</v>
      </c>
      <c r="B381" s="49" t="n">
        <f aca="false">SUM(B383,B385,B387)</f>
        <v>2</v>
      </c>
      <c r="C381" s="49" t="n">
        <f aca="false">SUM(C383,C385,C387)</f>
        <v>0</v>
      </c>
      <c r="D381" s="49" t="n">
        <f aca="false">SUM(D383,D385,D387)</f>
        <v>1</v>
      </c>
      <c r="E381" s="49" t="n">
        <f aca="false">SUM(E383,E385,E387)</f>
        <v>0</v>
      </c>
      <c r="F381" s="49" t="n">
        <f aca="false">SUM(F383,F385,F387)</f>
        <v>0</v>
      </c>
      <c r="G381" s="49" t="n">
        <f aca="false">SUM(G383,G385,G387)</f>
        <v>0</v>
      </c>
      <c r="H381" s="49" t="n">
        <f aca="false">SUM(H383,H385,H387)</f>
        <v>0</v>
      </c>
      <c r="I381" s="49" t="n">
        <f aca="false">SUM(I383,I385,I387)</f>
        <v>4</v>
      </c>
      <c r="J381" s="49" t="n">
        <f aca="false">SUM(J383,J385,J387)</f>
        <v>4</v>
      </c>
      <c r="K381" s="49" t="n">
        <f aca="false">SUM(K383,K385,K387)</f>
        <v>0</v>
      </c>
      <c r="L381" s="49" t="n">
        <f aca="false">SUM(L383,L385,L387)</f>
        <v>0</v>
      </c>
      <c r="M381" s="49" t="n">
        <f aca="false">SUM(M383,M385,M387)</f>
        <v>3</v>
      </c>
      <c r="N381" s="49" t="n">
        <f aca="false">SUM(N383,N385,N387)</f>
        <v>5</v>
      </c>
      <c r="O381" s="49" t="n">
        <f aca="false">SUM(O383,O385,O387)</f>
        <v>4</v>
      </c>
      <c r="P381" s="49" t="n">
        <f aca="false">SUM(P383,P385,P387)</f>
        <v>4</v>
      </c>
      <c r="Q381" s="49" t="n">
        <f aca="false">SUM(Q383,Q385,Q387)</f>
        <v>27</v>
      </c>
      <c r="R381" s="58"/>
    </row>
    <row r="382" customFormat="false" ht="15" hidden="false" customHeight="false" outlineLevel="0" collapsed="false">
      <c r="A382" s="55" t="s">
        <v>7</v>
      </c>
      <c r="B382" s="49" t="n">
        <f aca="false">SUM(B384,B386,B388,)</f>
        <v>0</v>
      </c>
      <c r="C382" s="49" t="n">
        <f aca="false">SUM(C384,C386,C388,)</f>
        <v>0</v>
      </c>
      <c r="D382" s="49" t="n">
        <f aca="false">SUM(D384,D386,D388,)</f>
        <v>0</v>
      </c>
      <c r="E382" s="49" t="n">
        <f aca="false">SUM(E384,E386,E388,)</f>
        <v>0</v>
      </c>
      <c r="F382" s="49" t="n">
        <f aca="false">SUM(F384,F386,F388,)</f>
        <v>0</v>
      </c>
      <c r="G382" s="49" t="n">
        <f aca="false">SUM(G384,G386,G388,)</f>
        <v>0</v>
      </c>
      <c r="H382" s="49" t="n">
        <f aca="false">SUM(H384,H386,H388,)</f>
        <v>0</v>
      </c>
      <c r="I382" s="49" t="n">
        <f aca="false">SUM(I384,I386,I388,)</f>
        <v>0</v>
      </c>
      <c r="J382" s="49" t="n">
        <f aca="false">SUM(J384,J386,J388,)</f>
        <v>0</v>
      </c>
      <c r="K382" s="49" t="n">
        <f aca="false">SUM(K384,K386,K388,)</f>
        <v>0</v>
      </c>
      <c r="L382" s="49" t="n">
        <f aca="false">SUM(L384,L386,L388,)</f>
        <v>0</v>
      </c>
      <c r="M382" s="49" t="n">
        <f aca="false">SUM(M384,M386,M388,)</f>
        <v>0</v>
      </c>
      <c r="N382" s="49" t="n">
        <f aca="false">SUM(N384,N386,N388,)</f>
        <v>0</v>
      </c>
      <c r="O382" s="49" t="n">
        <f aca="false">SUM(O384,O386,O388,)</f>
        <v>0</v>
      </c>
      <c r="P382" s="49" t="n">
        <f aca="false">SUM(P384,P386,P388,)</f>
        <v>0</v>
      </c>
      <c r="Q382" s="49" t="n">
        <f aca="false">SUM(Q384,Q386,Q388,)</f>
        <v>0</v>
      </c>
      <c r="R382" s="58"/>
    </row>
    <row r="383" customFormat="false" ht="15" hidden="false" customHeight="false" outlineLevel="0" collapsed="false">
      <c r="A383" s="50" t="s">
        <v>17</v>
      </c>
      <c r="B383" s="51" t="n">
        <v>0</v>
      </c>
      <c r="C383" s="51" t="n">
        <v>0</v>
      </c>
      <c r="D383" s="51" t="n">
        <v>0</v>
      </c>
      <c r="E383" s="51" t="n">
        <v>0</v>
      </c>
      <c r="F383" s="51" t="n">
        <v>0</v>
      </c>
      <c r="G383" s="51" t="n">
        <v>0</v>
      </c>
      <c r="H383" s="51" t="n">
        <v>0</v>
      </c>
      <c r="I383" s="51" t="n">
        <v>0</v>
      </c>
      <c r="J383" s="51" t="n">
        <v>0</v>
      </c>
      <c r="K383" s="51" t="n">
        <v>0</v>
      </c>
      <c r="L383" s="51" t="n">
        <v>0</v>
      </c>
      <c r="M383" s="51" t="n">
        <v>0</v>
      </c>
      <c r="N383" s="51" t="n">
        <v>0</v>
      </c>
      <c r="O383" s="51" t="n">
        <v>0</v>
      </c>
      <c r="P383" s="51" t="n">
        <v>0</v>
      </c>
      <c r="Q383" s="52" t="n">
        <f aca="false">SUM(B383:P383)</f>
        <v>0</v>
      </c>
      <c r="R383" s="58"/>
    </row>
    <row r="384" customFormat="false" ht="15" hidden="false" customHeight="false" outlineLevel="0" collapsed="false">
      <c r="A384" s="53" t="s">
        <v>27</v>
      </c>
      <c r="B384" s="54" t="n">
        <v>0</v>
      </c>
      <c r="C384" s="54" t="n">
        <v>0</v>
      </c>
      <c r="D384" s="54" t="n">
        <v>0</v>
      </c>
      <c r="E384" s="54" t="n">
        <v>0</v>
      </c>
      <c r="F384" s="54" t="n">
        <v>0</v>
      </c>
      <c r="G384" s="54" t="n">
        <v>0</v>
      </c>
      <c r="H384" s="54" t="n">
        <v>0</v>
      </c>
      <c r="I384" s="54" t="n">
        <v>0</v>
      </c>
      <c r="J384" s="54" t="n">
        <v>0</v>
      </c>
      <c r="K384" s="54" t="n">
        <v>0</v>
      </c>
      <c r="L384" s="54" t="n">
        <v>0</v>
      </c>
      <c r="M384" s="54" t="n">
        <v>0</v>
      </c>
      <c r="N384" s="54" t="n">
        <v>0</v>
      </c>
      <c r="O384" s="54" t="n">
        <v>0</v>
      </c>
      <c r="P384" s="54" t="n">
        <v>0</v>
      </c>
      <c r="Q384" s="52" t="n">
        <f aca="false">SUM(B384:P384)</f>
        <v>0</v>
      </c>
      <c r="R384" s="58"/>
    </row>
    <row r="385" customFormat="false" ht="15" hidden="false" customHeight="false" outlineLevel="0" collapsed="false">
      <c r="A385" s="53" t="s">
        <v>19</v>
      </c>
      <c r="B385" s="54" t="n">
        <v>2</v>
      </c>
      <c r="C385" s="54" t="n">
        <v>0</v>
      </c>
      <c r="D385" s="54" t="n">
        <v>1</v>
      </c>
      <c r="E385" s="54" t="n">
        <v>0</v>
      </c>
      <c r="F385" s="54" t="n">
        <v>0</v>
      </c>
      <c r="G385" s="54" t="n">
        <v>0</v>
      </c>
      <c r="H385" s="54" t="n">
        <v>0</v>
      </c>
      <c r="I385" s="54" t="n">
        <v>4</v>
      </c>
      <c r="J385" s="54" t="n">
        <v>4</v>
      </c>
      <c r="K385" s="54" t="n">
        <v>0</v>
      </c>
      <c r="L385" s="54" t="n">
        <v>0</v>
      </c>
      <c r="M385" s="54" t="n">
        <v>3</v>
      </c>
      <c r="N385" s="54" t="n">
        <v>5</v>
      </c>
      <c r="O385" s="54" t="n">
        <v>4</v>
      </c>
      <c r="P385" s="54" t="n">
        <v>4</v>
      </c>
      <c r="Q385" s="52" t="n">
        <f aca="false">SUM(B385:P385)</f>
        <v>27</v>
      </c>
      <c r="R385" s="58"/>
    </row>
    <row r="386" customFormat="false" ht="15" hidden="false" customHeight="false" outlineLevel="0" collapsed="false">
      <c r="A386" s="53" t="s">
        <v>20</v>
      </c>
      <c r="B386" s="54" t="n">
        <v>0</v>
      </c>
      <c r="C386" s="54" t="n">
        <v>0</v>
      </c>
      <c r="D386" s="54" t="n">
        <v>0</v>
      </c>
      <c r="E386" s="54" t="n">
        <v>0</v>
      </c>
      <c r="F386" s="54" t="n">
        <v>0</v>
      </c>
      <c r="G386" s="54" t="n">
        <v>0</v>
      </c>
      <c r="H386" s="54" t="n">
        <v>0</v>
      </c>
      <c r="I386" s="54" t="n">
        <v>0</v>
      </c>
      <c r="J386" s="54" t="n">
        <v>0</v>
      </c>
      <c r="K386" s="54" t="n">
        <v>0</v>
      </c>
      <c r="L386" s="54" t="n">
        <v>0</v>
      </c>
      <c r="M386" s="54" t="n">
        <v>0</v>
      </c>
      <c r="N386" s="54" t="n">
        <v>0</v>
      </c>
      <c r="O386" s="54" t="n">
        <v>0</v>
      </c>
      <c r="P386" s="54" t="n">
        <v>0</v>
      </c>
      <c r="Q386" s="52" t="n">
        <f aca="false">SUM(B386:P386)</f>
        <v>0</v>
      </c>
      <c r="R386" s="58"/>
    </row>
    <row r="387" customFormat="false" ht="15" hidden="false" customHeight="false" outlineLevel="0" collapsed="false">
      <c r="A387" s="53" t="s">
        <v>21</v>
      </c>
      <c r="B387" s="54" t="n">
        <v>0</v>
      </c>
      <c r="C387" s="54" t="n">
        <v>0</v>
      </c>
      <c r="D387" s="54" t="n">
        <v>0</v>
      </c>
      <c r="E387" s="54" t="n">
        <v>0</v>
      </c>
      <c r="F387" s="54" t="n">
        <v>0</v>
      </c>
      <c r="G387" s="54" t="n">
        <v>0</v>
      </c>
      <c r="H387" s="54" t="n">
        <v>0</v>
      </c>
      <c r="I387" s="54" t="n">
        <v>0</v>
      </c>
      <c r="J387" s="54" t="n">
        <v>0</v>
      </c>
      <c r="K387" s="54" t="n">
        <v>0</v>
      </c>
      <c r="L387" s="54" t="n">
        <v>0</v>
      </c>
      <c r="M387" s="54" t="n">
        <v>0</v>
      </c>
      <c r="N387" s="54" t="n">
        <v>0</v>
      </c>
      <c r="O387" s="54" t="n">
        <v>0</v>
      </c>
      <c r="P387" s="54" t="n">
        <v>0</v>
      </c>
      <c r="Q387" s="52" t="n">
        <f aca="false">SUM(B387:P387)</f>
        <v>0</v>
      </c>
      <c r="R387" s="58"/>
    </row>
    <row r="388" customFormat="false" ht="15" hidden="false" customHeight="false" outlineLevel="0" collapsed="false">
      <c r="A388" s="53" t="s">
        <v>22</v>
      </c>
      <c r="B388" s="54" t="n">
        <v>0</v>
      </c>
      <c r="C388" s="54" t="n">
        <v>0</v>
      </c>
      <c r="D388" s="54" t="n">
        <v>0</v>
      </c>
      <c r="E388" s="54" t="n">
        <v>0</v>
      </c>
      <c r="F388" s="54" t="n">
        <v>0</v>
      </c>
      <c r="G388" s="54" t="n">
        <v>0</v>
      </c>
      <c r="H388" s="54" t="n">
        <v>0</v>
      </c>
      <c r="I388" s="54" t="n">
        <v>0</v>
      </c>
      <c r="J388" s="54" t="n">
        <v>0</v>
      </c>
      <c r="K388" s="54" t="n">
        <v>0</v>
      </c>
      <c r="L388" s="54" t="n">
        <v>0</v>
      </c>
      <c r="M388" s="54" t="n">
        <v>0</v>
      </c>
      <c r="N388" s="54" t="n">
        <v>0</v>
      </c>
      <c r="O388" s="54" t="n">
        <v>0</v>
      </c>
      <c r="P388" s="54" t="n">
        <v>0</v>
      </c>
      <c r="Q388" s="52" t="n">
        <f aca="false">SUM(B388:P388)</f>
        <v>0</v>
      </c>
      <c r="R388" s="58"/>
    </row>
    <row r="389" customFormat="false" ht="15" hidden="false" customHeight="false" outlineLevel="0" collapsed="false">
      <c r="A389" s="55" t="n">
        <v>14</v>
      </c>
      <c r="B389" s="49" t="n">
        <f aca="false">SUM(B392:B397)</f>
        <v>0</v>
      </c>
      <c r="C389" s="49" t="n">
        <f aca="false">SUM(C392:C397)</f>
        <v>0</v>
      </c>
      <c r="D389" s="49" t="n">
        <f aca="false">SUM(D392:D397)</f>
        <v>0</v>
      </c>
      <c r="E389" s="49" t="n">
        <f aca="false">SUM(E392:E397)</f>
        <v>0</v>
      </c>
      <c r="F389" s="49" t="n">
        <f aca="false">SUM(F392:F397)</f>
        <v>3</v>
      </c>
      <c r="G389" s="49" t="n">
        <f aca="false">SUM(G392:G397)</f>
        <v>5</v>
      </c>
      <c r="H389" s="49" t="n">
        <f aca="false">SUM(H392:H397)</f>
        <v>3</v>
      </c>
      <c r="I389" s="49" t="n">
        <f aca="false">SUM(I392:I397)</f>
        <v>2</v>
      </c>
      <c r="J389" s="49" t="n">
        <f aca="false">SUM(J392:J397)</f>
        <v>0</v>
      </c>
      <c r="K389" s="49" t="n">
        <f aca="false">SUM(K392:K397)</f>
        <v>1</v>
      </c>
      <c r="L389" s="49" t="n">
        <f aca="false">SUM(L392:L397)</f>
        <v>4</v>
      </c>
      <c r="M389" s="49" t="n">
        <f aca="false">SUM(M392:M397)</f>
        <v>3</v>
      </c>
      <c r="N389" s="49" t="n">
        <f aca="false">SUM(N392:N397)</f>
        <v>2</v>
      </c>
      <c r="O389" s="49" t="n">
        <f aca="false">SUM(O392:O397)</f>
        <v>6</v>
      </c>
      <c r="P389" s="49" t="n">
        <f aca="false">SUM(P392:P397)</f>
        <v>5</v>
      </c>
      <c r="Q389" s="56" t="n">
        <f aca="false">SUM(B389:P389)</f>
        <v>34</v>
      </c>
      <c r="R389" s="58" t="n">
        <f aca="false">Q389/15</f>
        <v>2.26666666666667</v>
      </c>
    </row>
    <row r="390" customFormat="false" ht="15" hidden="false" customHeight="false" outlineLevel="0" collapsed="false">
      <c r="A390" s="55" t="s">
        <v>6</v>
      </c>
      <c r="B390" s="49" t="n">
        <f aca="false">SUM(B392,B394,B396)</f>
        <v>0</v>
      </c>
      <c r="C390" s="49" t="n">
        <f aca="false">SUM(C392,C394,C396)</f>
        <v>0</v>
      </c>
      <c r="D390" s="49" t="n">
        <f aca="false">SUM(D392,D394,D396)</f>
        <v>0</v>
      </c>
      <c r="E390" s="49" t="n">
        <f aca="false">SUM(E392,E394,E396)</f>
        <v>0</v>
      </c>
      <c r="F390" s="49" t="n">
        <f aca="false">SUM(F392,F394,F396)</f>
        <v>3</v>
      </c>
      <c r="G390" s="49" t="n">
        <f aca="false">SUM(G392,G394,G396)</f>
        <v>5</v>
      </c>
      <c r="H390" s="49" t="n">
        <f aca="false">SUM(H392,H394,H396)</f>
        <v>3</v>
      </c>
      <c r="I390" s="49" t="n">
        <f aca="false">SUM(I392,I394,I396)</f>
        <v>2</v>
      </c>
      <c r="J390" s="49" t="n">
        <f aca="false">SUM(J392,J394,J396)</f>
        <v>0</v>
      </c>
      <c r="K390" s="49" t="n">
        <f aca="false">SUM(K392,K394,K396)</f>
        <v>1</v>
      </c>
      <c r="L390" s="49" t="n">
        <f aca="false">SUM(L392,L394,L396)</f>
        <v>4</v>
      </c>
      <c r="M390" s="49" t="n">
        <f aca="false">SUM(M392,M394,M396)</f>
        <v>3</v>
      </c>
      <c r="N390" s="49" t="n">
        <f aca="false">SUM(N392,N394,N396)</f>
        <v>2</v>
      </c>
      <c r="O390" s="49" t="n">
        <f aca="false">SUM(O392,O394,O396)</f>
        <v>6</v>
      </c>
      <c r="P390" s="49" t="n">
        <f aca="false">SUM(P392,P394,P396)</f>
        <v>5</v>
      </c>
      <c r="Q390" s="49" t="n">
        <f aca="false">SUM(Q392,Q394,Q396)</f>
        <v>34</v>
      </c>
      <c r="R390" s="58"/>
    </row>
    <row r="391" customFormat="false" ht="15" hidden="false" customHeight="false" outlineLevel="0" collapsed="false">
      <c r="A391" s="55" t="s">
        <v>7</v>
      </c>
      <c r="B391" s="49" t="n">
        <f aca="false">SUM(B393,B395,B397,)</f>
        <v>0</v>
      </c>
      <c r="C391" s="49" t="n">
        <f aca="false">SUM(C393,C395,C397,)</f>
        <v>0</v>
      </c>
      <c r="D391" s="49" t="n">
        <f aca="false">SUM(D393,D395,D397,)</f>
        <v>0</v>
      </c>
      <c r="E391" s="49" t="n">
        <f aca="false">SUM(E393,E395,E397,)</f>
        <v>0</v>
      </c>
      <c r="F391" s="49" t="n">
        <f aca="false">SUM(F393,F395,F397,)</f>
        <v>0</v>
      </c>
      <c r="G391" s="49" t="n">
        <f aca="false">SUM(G393,G395,G397,)</f>
        <v>0</v>
      </c>
      <c r="H391" s="49" t="n">
        <f aca="false">SUM(H393,H395,H397,)</f>
        <v>0</v>
      </c>
      <c r="I391" s="49" t="n">
        <f aca="false">SUM(I393,I395,I397,)</f>
        <v>0</v>
      </c>
      <c r="J391" s="49" t="n">
        <f aca="false">SUM(J393,J395,J397,)</f>
        <v>0</v>
      </c>
      <c r="K391" s="49" t="n">
        <f aca="false">SUM(K393,K395,K397,)</f>
        <v>0</v>
      </c>
      <c r="L391" s="49" t="n">
        <f aca="false">SUM(L393,L395,L397,)</f>
        <v>0</v>
      </c>
      <c r="M391" s="49" t="n">
        <f aca="false">SUM(M393,M395,M397,)</f>
        <v>0</v>
      </c>
      <c r="N391" s="49" t="n">
        <f aca="false">SUM(N393,N395,N397,)</f>
        <v>0</v>
      </c>
      <c r="O391" s="49" t="n">
        <f aca="false">SUM(O393,O395,O397,)</f>
        <v>0</v>
      </c>
      <c r="P391" s="49" t="n">
        <f aca="false">SUM(P393,P395,P397,)</f>
        <v>0</v>
      </c>
      <c r="Q391" s="49" t="n">
        <f aca="false">SUM(Q393,Q395,Q397,)</f>
        <v>0</v>
      </c>
      <c r="R391" s="58"/>
    </row>
    <row r="392" customFormat="false" ht="15" hidden="false" customHeight="false" outlineLevel="0" collapsed="false">
      <c r="A392" s="50" t="s">
        <v>17</v>
      </c>
      <c r="B392" s="51" t="n">
        <v>0</v>
      </c>
      <c r="C392" s="51" t="n">
        <v>0</v>
      </c>
      <c r="D392" s="51" t="n">
        <v>0</v>
      </c>
      <c r="E392" s="51" t="n">
        <v>0</v>
      </c>
      <c r="F392" s="51" t="n">
        <v>3</v>
      </c>
      <c r="G392" s="51" t="n">
        <v>0</v>
      </c>
      <c r="H392" s="51" t="n">
        <v>3</v>
      </c>
      <c r="I392" s="51" t="n">
        <v>0</v>
      </c>
      <c r="J392" s="51" t="n">
        <v>0</v>
      </c>
      <c r="K392" s="51" t="n">
        <v>1</v>
      </c>
      <c r="L392" s="51" t="n">
        <v>4</v>
      </c>
      <c r="M392" s="51" t="n">
        <v>3</v>
      </c>
      <c r="N392" s="51" t="n">
        <v>1</v>
      </c>
      <c r="O392" s="51" t="n">
        <v>1</v>
      </c>
      <c r="P392" s="51" t="n">
        <v>0</v>
      </c>
      <c r="Q392" s="52" t="n">
        <f aca="false">SUM(B392:P392)</f>
        <v>16</v>
      </c>
      <c r="R392" s="58"/>
    </row>
    <row r="393" customFormat="false" ht="15" hidden="false" customHeight="false" outlineLevel="0" collapsed="false">
      <c r="A393" s="53" t="s">
        <v>27</v>
      </c>
      <c r="B393" s="54" t="n">
        <v>0</v>
      </c>
      <c r="C393" s="54" t="n">
        <v>0</v>
      </c>
      <c r="D393" s="54" t="n">
        <v>0</v>
      </c>
      <c r="E393" s="54" t="n">
        <v>0</v>
      </c>
      <c r="F393" s="54" t="n">
        <v>0</v>
      </c>
      <c r="G393" s="54" t="n">
        <v>0</v>
      </c>
      <c r="H393" s="54" t="n">
        <v>0</v>
      </c>
      <c r="I393" s="54" t="n">
        <v>0</v>
      </c>
      <c r="J393" s="54" t="n">
        <v>0</v>
      </c>
      <c r="K393" s="54" t="n">
        <v>0</v>
      </c>
      <c r="L393" s="54" t="n">
        <v>0</v>
      </c>
      <c r="M393" s="54" t="n">
        <v>0</v>
      </c>
      <c r="N393" s="54" t="n">
        <v>0</v>
      </c>
      <c r="O393" s="54" t="n">
        <v>0</v>
      </c>
      <c r="P393" s="54" t="n">
        <v>0</v>
      </c>
      <c r="Q393" s="52" t="n">
        <f aca="false">SUM(B393:P393)</f>
        <v>0</v>
      </c>
      <c r="R393" s="58"/>
    </row>
    <row r="394" customFormat="false" ht="15" hidden="false" customHeight="false" outlineLevel="0" collapsed="false">
      <c r="A394" s="53" t="s">
        <v>19</v>
      </c>
      <c r="B394" s="54" t="n">
        <v>0</v>
      </c>
      <c r="C394" s="54" t="n">
        <v>0</v>
      </c>
      <c r="D394" s="54" t="n">
        <v>0</v>
      </c>
      <c r="E394" s="54" t="n">
        <v>0</v>
      </c>
      <c r="F394" s="54" t="n">
        <v>0</v>
      </c>
      <c r="G394" s="54" t="n">
        <v>5</v>
      </c>
      <c r="H394" s="54" t="n">
        <v>0</v>
      </c>
      <c r="I394" s="54" t="n">
        <v>2</v>
      </c>
      <c r="J394" s="54" t="n">
        <v>0</v>
      </c>
      <c r="K394" s="54" t="n">
        <v>0</v>
      </c>
      <c r="L394" s="54" t="n">
        <v>0</v>
      </c>
      <c r="M394" s="54" t="n">
        <v>0</v>
      </c>
      <c r="N394" s="54" t="n">
        <v>1</v>
      </c>
      <c r="O394" s="54" t="n">
        <v>0</v>
      </c>
      <c r="P394" s="54" t="n">
        <v>2</v>
      </c>
      <c r="Q394" s="52" t="n">
        <f aca="false">SUM(B394:P394)</f>
        <v>10</v>
      </c>
      <c r="R394" s="58"/>
    </row>
    <row r="395" customFormat="false" ht="15" hidden="false" customHeight="false" outlineLevel="0" collapsed="false">
      <c r="A395" s="53" t="s">
        <v>20</v>
      </c>
      <c r="B395" s="54" t="n">
        <v>0</v>
      </c>
      <c r="C395" s="54" t="n">
        <v>0</v>
      </c>
      <c r="D395" s="54" t="n">
        <v>0</v>
      </c>
      <c r="E395" s="54" t="n">
        <v>0</v>
      </c>
      <c r="F395" s="54" t="n">
        <v>0</v>
      </c>
      <c r="G395" s="54" t="n">
        <v>0</v>
      </c>
      <c r="H395" s="54" t="n">
        <v>0</v>
      </c>
      <c r="I395" s="54" t="n">
        <v>0</v>
      </c>
      <c r="J395" s="54" t="n">
        <v>0</v>
      </c>
      <c r="K395" s="54" t="n">
        <v>0</v>
      </c>
      <c r="L395" s="54" t="n">
        <v>0</v>
      </c>
      <c r="M395" s="54" t="n">
        <v>0</v>
      </c>
      <c r="N395" s="54" t="n">
        <v>0</v>
      </c>
      <c r="O395" s="54" t="n">
        <v>0</v>
      </c>
      <c r="P395" s="54" t="n">
        <v>0</v>
      </c>
      <c r="Q395" s="52" t="n">
        <f aca="false">SUM(B395:P395)</f>
        <v>0</v>
      </c>
      <c r="R395" s="58"/>
    </row>
    <row r="396" customFormat="false" ht="15" hidden="false" customHeight="false" outlineLevel="0" collapsed="false">
      <c r="A396" s="53" t="s">
        <v>21</v>
      </c>
      <c r="B396" s="54" t="n">
        <v>0</v>
      </c>
      <c r="C396" s="54" t="n">
        <v>0</v>
      </c>
      <c r="D396" s="54" t="n">
        <v>0</v>
      </c>
      <c r="E396" s="54" t="n">
        <v>0</v>
      </c>
      <c r="F396" s="54" t="n">
        <v>0</v>
      </c>
      <c r="G396" s="54" t="n">
        <v>0</v>
      </c>
      <c r="H396" s="54" t="n">
        <v>0</v>
      </c>
      <c r="I396" s="54" t="n">
        <v>0</v>
      </c>
      <c r="J396" s="54" t="n">
        <v>0</v>
      </c>
      <c r="K396" s="54" t="n">
        <v>0</v>
      </c>
      <c r="L396" s="54" t="n">
        <v>0</v>
      </c>
      <c r="M396" s="54" t="n">
        <v>0</v>
      </c>
      <c r="N396" s="54" t="n">
        <v>0</v>
      </c>
      <c r="O396" s="54" t="n">
        <v>5</v>
      </c>
      <c r="P396" s="54" t="n">
        <v>3</v>
      </c>
      <c r="Q396" s="52" t="n">
        <f aca="false">SUM(B396:P396)</f>
        <v>8</v>
      </c>
      <c r="R396" s="58"/>
    </row>
    <row r="397" customFormat="false" ht="15" hidden="false" customHeight="false" outlineLevel="0" collapsed="false">
      <c r="A397" s="53" t="s">
        <v>22</v>
      </c>
      <c r="B397" s="54" t="n">
        <v>0</v>
      </c>
      <c r="C397" s="54" t="n">
        <v>0</v>
      </c>
      <c r="D397" s="54" t="n">
        <v>0</v>
      </c>
      <c r="E397" s="54" t="n">
        <v>0</v>
      </c>
      <c r="F397" s="54" t="n">
        <v>0</v>
      </c>
      <c r="G397" s="54" t="n">
        <v>0</v>
      </c>
      <c r="H397" s="54" t="n">
        <v>0</v>
      </c>
      <c r="I397" s="54" t="n">
        <v>0</v>
      </c>
      <c r="J397" s="54" t="n">
        <v>0</v>
      </c>
      <c r="K397" s="54" t="n">
        <v>0</v>
      </c>
      <c r="L397" s="54" t="n">
        <v>0</v>
      </c>
      <c r="M397" s="54" t="n">
        <v>0</v>
      </c>
      <c r="N397" s="54" t="n">
        <v>0</v>
      </c>
      <c r="O397" s="54" t="n">
        <v>0</v>
      </c>
      <c r="P397" s="54" t="n">
        <v>0</v>
      </c>
      <c r="Q397" s="52" t="n">
        <f aca="false">SUM(B397:P397)</f>
        <v>0</v>
      </c>
      <c r="R397" s="58"/>
    </row>
    <row r="398" customFormat="false" ht="15" hidden="false" customHeight="false" outlineLevel="0" collapsed="false">
      <c r="A398" s="55" t="n">
        <v>15</v>
      </c>
      <c r="B398" s="49" t="n">
        <f aca="false">SUM(B401:B406)</f>
        <v>1</v>
      </c>
      <c r="C398" s="49" t="n">
        <f aca="false">SUM(C401:C406)</f>
        <v>4</v>
      </c>
      <c r="D398" s="49" t="n">
        <f aca="false">SUM(D401:D406)</f>
        <v>4</v>
      </c>
      <c r="E398" s="49" t="n">
        <f aca="false">SUM(E401:E406)</f>
        <v>8</v>
      </c>
      <c r="F398" s="49" t="n">
        <f aca="false">SUM(F401:F406)</f>
        <v>2</v>
      </c>
      <c r="G398" s="49" t="n">
        <f aca="false">SUM(G401:G406)</f>
        <v>9</v>
      </c>
      <c r="H398" s="49" t="n">
        <f aca="false">SUM(H401:H406)</f>
        <v>8</v>
      </c>
      <c r="I398" s="49" t="n">
        <f aca="false">SUM(I401:I406)</f>
        <v>2</v>
      </c>
      <c r="J398" s="49" t="n">
        <f aca="false">SUM(J401:J406)</f>
        <v>0</v>
      </c>
      <c r="K398" s="49" t="n">
        <f aca="false">SUM(K401:K406)</f>
        <v>0</v>
      </c>
      <c r="L398" s="49" t="n">
        <f aca="false">SUM(L401:L406)</f>
        <v>0</v>
      </c>
      <c r="M398" s="49" t="n">
        <f aca="false">SUM(M401:M406)</f>
        <v>4</v>
      </c>
      <c r="N398" s="49" t="n">
        <f aca="false">SUM(N401:N406)</f>
        <v>5</v>
      </c>
      <c r="O398" s="49" t="n">
        <f aca="false">SUM(O401:O406)</f>
        <v>1</v>
      </c>
      <c r="P398" s="49" t="n">
        <f aca="false">SUM(P401:P406)</f>
        <v>0</v>
      </c>
      <c r="Q398" s="56" t="n">
        <f aca="false">SUM(B398:P398)</f>
        <v>48</v>
      </c>
      <c r="R398" s="58" t="n">
        <f aca="false">Q398/15</f>
        <v>3.2</v>
      </c>
    </row>
    <row r="399" customFormat="false" ht="15" hidden="false" customHeight="false" outlineLevel="0" collapsed="false">
      <c r="A399" s="55" t="s">
        <v>6</v>
      </c>
      <c r="B399" s="49" t="n">
        <f aca="false">SUM(B401,B403,B405)</f>
        <v>1</v>
      </c>
      <c r="C399" s="49" t="n">
        <f aca="false">SUM(C401,C403,C405)</f>
        <v>4</v>
      </c>
      <c r="D399" s="49" t="n">
        <f aca="false">SUM(D401,D403,D405)</f>
        <v>4</v>
      </c>
      <c r="E399" s="49" t="n">
        <f aca="false">SUM(E401,E403,E405)</f>
        <v>7</v>
      </c>
      <c r="F399" s="49" t="n">
        <f aca="false">SUM(F401,F403,F405)</f>
        <v>2</v>
      </c>
      <c r="G399" s="49" t="n">
        <f aca="false">SUM(G401,G403,G405)</f>
        <v>9</v>
      </c>
      <c r="H399" s="49" t="n">
        <f aca="false">SUM(H401,H403,H405)</f>
        <v>8</v>
      </c>
      <c r="I399" s="49" t="n">
        <f aca="false">SUM(I401,I403,I405)</f>
        <v>2</v>
      </c>
      <c r="J399" s="49" t="n">
        <f aca="false">SUM(J401,J403,J405)</f>
        <v>0</v>
      </c>
      <c r="K399" s="49" t="n">
        <f aca="false">SUM(K401,K403,K405)</f>
        <v>0</v>
      </c>
      <c r="L399" s="49" t="n">
        <f aca="false">SUM(L401,L403,L405)</f>
        <v>0</v>
      </c>
      <c r="M399" s="49" t="n">
        <f aca="false">SUM(M401,M403,M405)</f>
        <v>4</v>
      </c>
      <c r="N399" s="49" t="n">
        <f aca="false">SUM(N401,N403,N405)</f>
        <v>5</v>
      </c>
      <c r="O399" s="49" t="n">
        <f aca="false">SUM(O401,O403,O405)</f>
        <v>1</v>
      </c>
      <c r="P399" s="49" t="n">
        <f aca="false">SUM(P401,P403,P405)</f>
        <v>0</v>
      </c>
      <c r="Q399" s="49" t="n">
        <f aca="false">SUM(Q401,Q403,Q405)</f>
        <v>47</v>
      </c>
      <c r="R399" s="58"/>
    </row>
    <row r="400" customFormat="false" ht="15" hidden="false" customHeight="false" outlineLevel="0" collapsed="false">
      <c r="A400" s="55" t="s">
        <v>7</v>
      </c>
      <c r="B400" s="49" t="n">
        <f aca="false">SUM(B402,B404,B406,)</f>
        <v>0</v>
      </c>
      <c r="C400" s="49" t="n">
        <f aca="false">SUM(C402,C404,C406,)</f>
        <v>0</v>
      </c>
      <c r="D400" s="49" t="n">
        <f aca="false">SUM(D402,D404,D406,)</f>
        <v>0</v>
      </c>
      <c r="E400" s="49" t="n">
        <f aca="false">SUM(E402,E404,E406,)</f>
        <v>1</v>
      </c>
      <c r="F400" s="49" t="n">
        <f aca="false">SUM(F402,F404,F406,)</f>
        <v>0</v>
      </c>
      <c r="G400" s="49" t="n">
        <f aca="false">SUM(G402,G404,G406,)</f>
        <v>0</v>
      </c>
      <c r="H400" s="49" t="n">
        <f aca="false">SUM(H402,H404,H406,)</f>
        <v>0</v>
      </c>
      <c r="I400" s="49" t="n">
        <f aca="false">SUM(I402,I404,I406,)</f>
        <v>0</v>
      </c>
      <c r="J400" s="49" t="n">
        <f aca="false">SUM(J402,J404,J406,)</f>
        <v>0</v>
      </c>
      <c r="K400" s="49" t="n">
        <f aca="false">SUM(K402,K404,K406,)</f>
        <v>0</v>
      </c>
      <c r="L400" s="49" t="n">
        <f aca="false">SUM(L402,L404,L406,)</f>
        <v>0</v>
      </c>
      <c r="M400" s="49" t="n">
        <f aca="false">SUM(M402,M404,M406,)</f>
        <v>0</v>
      </c>
      <c r="N400" s="49" t="n">
        <f aca="false">SUM(N402,N404,N406,)</f>
        <v>0</v>
      </c>
      <c r="O400" s="49" t="n">
        <f aca="false">SUM(O402,O404,O406,)</f>
        <v>0</v>
      </c>
      <c r="P400" s="49" t="n">
        <f aca="false">SUM(P402,P404,P406,)</f>
        <v>0</v>
      </c>
      <c r="Q400" s="49" t="n">
        <f aca="false">SUM(Q402,Q404,Q406,)</f>
        <v>1</v>
      </c>
      <c r="R400" s="58"/>
    </row>
    <row r="401" customFormat="false" ht="15" hidden="false" customHeight="false" outlineLevel="0" collapsed="false">
      <c r="A401" s="50" t="s">
        <v>17</v>
      </c>
      <c r="B401" s="51" t="n">
        <v>1</v>
      </c>
      <c r="C401" s="51" t="n">
        <v>1</v>
      </c>
      <c r="D401" s="51" t="n">
        <v>1</v>
      </c>
      <c r="E401" s="51" t="n">
        <v>7</v>
      </c>
      <c r="F401" s="51" t="n">
        <v>2</v>
      </c>
      <c r="G401" s="51" t="n">
        <v>7</v>
      </c>
      <c r="H401" s="51" t="n">
        <v>8</v>
      </c>
      <c r="I401" s="51" t="n">
        <v>1</v>
      </c>
      <c r="J401" s="51" t="n">
        <v>0</v>
      </c>
      <c r="K401" s="51" t="n">
        <v>0</v>
      </c>
      <c r="L401" s="51" t="n">
        <v>0</v>
      </c>
      <c r="M401" s="51" t="n">
        <v>4</v>
      </c>
      <c r="N401" s="51" t="n">
        <v>0</v>
      </c>
      <c r="O401" s="51" t="n">
        <v>0</v>
      </c>
      <c r="P401" s="51" t="n">
        <v>0</v>
      </c>
      <c r="Q401" s="52" t="n">
        <f aca="false">SUM(B401:P401)</f>
        <v>32</v>
      </c>
      <c r="R401" s="58"/>
    </row>
    <row r="402" customFormat="false" ht="15" hidden="false" customHeight="false" outlineLevel="0" collapsed="false">
      <c r="A402" s="53" t="s">
        <v>27</v>
      </c>
      <c r="B402" s="54" t="n">
        <v>0</v>
      </c>
      <c r="C402" s="54" t="n">
        <v>0</v>
      </c>
      <c r="D402" s="54" t="n">
        <v>0</v>
      </c>
      <c r="E402" s="54" t="n">
        <v>1</v>
      </c>
      <c r="F402" s="54" t="n">
        <v>0</v>
      </c>
      <c r="G402" s="54" t="n">
        <v>0</v>
      </c>
      <c r="H402" s="54" t="n">
        <v>0</v>
      </c>
      <c r="I402" s="54" t="n">
        <v>0</v>
      </c>
      <c r="J402" s="54" t="n">
        <v>0</v>
      </c>
      <c r="K402" s="54" t="n">
        <v>0</v>
      </c>
      <c r="L402" s="54" t="n">
        <v>0</v>
      </c>
      <c r="M402" s="54" t="n">
        <v>0</v>
      </c>
      <c r="N402" s="54" t="n">
        <v>0</v>
      </c>
      <c r="O402" s="54" t="n">
        <v>0</v>
      </c>
      <c r="P402" s="54" t="n">
        <v>0</v>
      </c>
      <c r="Q402" s="52" t="n">
        <f aca="false">SUM(B402:P402)</f>
        <v>1</v>
      </c>
      <c r="R402" s="58"/>
    </row>
    <row r="403" customFormat="false" ht="15" hidden="false" customHeight="false" outlineLevel="0" collapsed="false">
      <c r="A403" s="53" t="s">
        <v>19</v>
      </c>
      <c r="B403" s="54" t="n">
        <v>0</v>
      </c>
      <c r="C403" s="54" t="n">
        <v>3</v>
      </c>
      <c r="D403" s="54" t="n">
        <v>3</v>
      </c>
      <c r="E403" s="54" t="n">
        <v>0</v>
      </c>
      <c r="F403" s="54" t="n">
        <v>0</v>
      </c>
      <c r="G403" s="54" t="n">
        <v>2</v>
      </c>
      <c r="H403" s="54" t="n">
        <v>0</v>
      </c>
      <c r="I403" s="54" t="n">
        <v>1</v>
      </c>
      <c r="J403" s="54" t="n">
        <v>0</v>
      </c>
      <c r="K403" s="54" t="n">
        <v>0</v>
      </c>
      <c r="L403" s="54" t="n">
        <v>0</v>
      </c>
      <c r="M403" s="54" t="n">
        <v>0</v>
      </c>
      <c r="N403" s="54" t="n">
        <v>1</v>
      </c>
      <c r="O403" s="54" t="n">
        <v>1</v>
      </c>
      <c r="P403" s="54" t="n">
        <v>0</v>
      </c>
      <c r="Q403" s="52" t="n">
        <f aca="false">SUM(B403:P403)</f>
        <v>11</v>
      </c>
      <c r="R403" s="58"/>
    </row>
    <row r="404" customFormat="false" ht="15" hidden="false" customHeight="false" outlineLevel="0" collapsed="false">
      <c r="A404" s="53" t="s">
        <v>20</v>
      </c>
      <c r="B404" s="54" t="n">
        <v>0</v>
      </c>
      <c r="C404" s="54" t="n">
        <v>0</v>
      </c>
      <c r="D404" s="54" t="n">
        <v>0</v>
      </c>
      <c r="E404" s="54" t="n">
        <v>0</v>
      </c>
      <c r="F404" s="54" t="n">
        <v>0</v>
      </c>
      <c r="G404" s="54" t="n">
        <v>0</v>
      </c>
      <c r="H404" s="54" t="n">
        <v>0</v>
      </c>
      <c r="I404" s="54" t="n">
        <v>0</v>
      </c>
      <c r="J404" s="54" t="n">
        <v>0</v>
      </c>
      <c r="K404" s="54" t="n">
        <v>0</v>
      </c>
      <c r="L404" s="54" t="n">
        <v>0</v>
      </c>
      <c r="M404" s="54" t="n">
        <v>0</v>
      </c>
      <c r="N404" s="54" t="n">
        <v>0</v>
      </c>
      <c r="O404" s="54" t="n">
        <v>0</v>
      </c>
      <c r="P404" s="54" t="n">
        <v>0</v>
      </c>
      <c r="Q404" s="52" t="n">
        <f aca="false">SUM(B404:P404)</f>
        <v>0</v>
      </c>
      <c r="R404" s="58"/>
    </row>
    <row r="405" customFormat="false" ht="15" hidden="false" customHeight="false" outlineLevel="0" collapsed="false">
      <c r="A405" s="53" t="s">
        <v>21</v>
      </c>
      <c r="B405" s="54" t="n">
        <v>0</v>
      </c>
      <c r="C405" s="54" t="n">
        <v>0</v>
      </c>
      <c r="D405" s="54" t="n">
        <v>0</v>
      </c>
      <c r="E405" s="54" t="n">
        <v>0</v>
      </c>
      <c r="F405" s="54" t="n">
        <v>0</v>
      </c>
      <c r="G405" s="54" t="n">
        <v>0</v>
      </c>
      <c r="H405" s="54" t="n">
        <v>0</v>
      </c>
      <c r="I405" s="54" t="n">
        <v>0</v>
      </c>
      <c r="J405" s="54" t="n">
        <v>0</v>
      </c>
      <c r="K405" s="54" t="n">
        <v>0</v>
      </c>
      <c r="L405" s="54" t="n">
        <v>0</v>
      </c>
      <c r="M405" s="54" t="n">
        <v>0</v>
      </c>
      <c r="N405" s="54" t="n">
        <v>4</v>
      </c>
      <c r="O405" s="54" t="n">
        <v>0</v>
      </c>
      <c r="P405" s="54" t="n">
        <v>0</v>
      </c>
      <c r="Q405" s="52" t="n">
        <f aca="false">SUM(B405:P405)</f>
        <v>4</v>
      </c>
      <c r="R405" s="58"/>
    </row>
    <row r="406" customFormat="false" ht="15" hidden="false" customHeight="false" outlineLevel="0" collapsed="false">
      <c r="A406" s="53" t="s">
        <v>22</v>
      </c>
      <c r="B406" s="54" t="n">
        <v>0</v>
      </c>
      <c r="C406" s="54" t="n">
        <v>0</v>
      </c>
      <c r="D406" s="54" t="n">
        <v>0</v>
      </c>
      <c r="E406" s="54" t="n">
        <v>0</v>
      </c>
      <c r="F406" s="54" t="n">
        <v>0</v>
      </c>
      <c r="G406" s="54" t="n">
        <v>0</v>
      </c>
      <c r="H406" s="54" t="n">
        <v>0</v>
      </c>
      <c r="I406" s="54" t="n">
        <v>0</v>
      </c>
      <c r="J406" s="54" t="n">
        <v>0</v>
      </c>
      <c r="K406" s="54" t="n">
        <v>0</v>
      </c>
      <c r="L406" s="54" t="n">
        <v>0</v>
      </c>
      <c r="M406" s="54" t="n">
        <v>0</v>
      </c>
      <c r="N406" s="54" t="n">
        <v>0</v>
      </c>
      <c r="O406" s="54" t="n">
        <v>0</v>
      </c>
      <c r="P406" s="54" t="n">
        <v>0</v>
      </c>
      <c r="Q406" s="52" t="n">
        <f aca="false">SUM(B406:P406)</f>
        <v>0</v>
      </c>
      <c r="R406" s="58"/>
    </row>
    <row r="407" customFormat="false" ht="15" hidden="false" customHeight="false" outlineLevel="0" collapsed="false">
      <c r="A407" s="55" t="n">
        <v>16</v>
      </c>
      <c r="B407" s="49" t="n">
        <f aca="false">SUM(B410:B415)</f>
        <v>1</v>
      </c>
      <c r="C407" s="49" t="n">
        <f aca="false">SUM(C410:C415)</f>
        <v>0</v>
      </c>
      <c r="D407" s="49" t="n">
        <f aca="false">SUM(D410:D415)</f>
        <v>3</v>
      </c>
      <c r="E407" s="49" t="n">
        <f aca="false">SUM(E410:E415)</f>
        <v>1</v>
      </c>
      <c r="F407" s="49" t="n">
        <f aca="false">SUM(F410:F415)</f>
        <v>2</v>
      </c>
      <c r="G407" s="49" t="n">
        <f aca="false">SUM(G410:G415)</f>
        <v>3</v>
      </c>
      <c r="H407" s="49" t="n">
        <f aca="false">SUM(H410:H415)</f>
        <v>0</v>
      </c>
      <c r="I407" s="49" t="n">
        <f aca="false">SUM(I410:I415)</f>
        <v>1</v>
      </c>
      <c r="J407" s="49" t="n">
        <f aca="false">SUM(J410:J415)</f>
        <v>0</v>
      </c>
      <c r="K407" s="49" t="n">
        <f aca="false">SUM(K410:K415)</f>
        <v>0</v>
      </c>
      <c r="L407" s="49" t="n">
        <f aca="false">SUM(L410:L415)</f>
        <v>0</v>
      </c>
      <c r="M407" s="49" t="n">
        <f aca="false">SUM(M410:M415)</f>
        <v>0</v>
      </c>
      <c r="N407" s="49" t="n">
        <f aca="false">SUM(N410:N415)</f>
        <v>2</v>
      </c>
      <c r="O407" s="49" t="n">
        <f aca="false">SUM(O410:O415)</f>
        <v>4</v>
      </c>
      <c r="P407" s="49" t="n">
        <f aca="false">SUM(P410:P415)</f>
        <v>0</v>
      </c>
      <c r="Q407" s="56" t="n">
        <f aca="false">SUM(B407:P407)</f>
        <v>17</v>
      </c>
      <c r="R407" s="58" t="n">
        <f aca="false">Q407/15</f>
        <v>1.13333333333333</v>
      </c>
    </row>
    <row r="408" customFormat="false" ht="15" hidden="false" customHeight="false" outlineLevel="0" collapsed="false">
      <c r="A408" s="55" t="s">
        <v>6</v>
      </c>
      <c r="B408" s="49" t="n">
        <f aca="false">SUM(B410,B412,B414)</f>
        <v>1</v>
      </c>
      <c r="C408" s="49" t="n">
        <f aca="false">SUM(C410,C412,C414)</f>
        <v>0</v>
      </c>
      <c r="D408" s="49" t="n">
        <f aca="false">SUM(D410,D412,D414)</f>
        <v>3</v>
      </c>
      <c r="E408" s="49" t="n">
        <f aca="false">SUM(E410,E412,E414)</f>
        <v>1</v>
      </c>
      <c r="F408" s="49" t="n">
        <f aca="false">SUM(F410,F412,F414)</f>
        <v>2</v>
      </c>
      <c r="G408" s="49" t="n">
        <f aca="false">SUM(G410,G412,G414)</f>
        <v>3</v>
      </c>
      <c r="H408" s="49" t="n">
        <f aca="false">SUM(H410,H412,H414)</f>
        <v>0</v>
      </c>
      <c r="I408" s="49" t="n">
        <f aca="false">SUM(I410,I412,I414)</f>
        <v>1</v>
      </c>
      <c r="J408" s="49" t="n">
        <f aca="false">SUM(J410,J412,J414)</f>
        <v>0</v>
      </c>
      <c r="K408" s="49" t="n">
        <f aca="false">SUM(K410,K412,K414)</f>
        <v>0</v>
      </c>
      <c r="L408" s="49" t="n">
        <f aca="false">SUM(L410,L412,L414)</f>
        <v>0</v>
      </c>
      <c r="M408" s="49" t="n">
        <f aca="false">SUM(M410,M412,M414)</f>
        <v>0</v>
      </c>
      <c r="N408" s="49" t="n">
        <f aca="false">SUM(N410,N412,N414)</f>
        <v>2</v>
      </c>
      <c r="O408" s="49" t="n">
        <f aca="false">SUM(O410,O412,O414)</f>
        <v>4</v>
      </c>
      <c r="P408" s="49" t="n">
        <f aca="false">SUM(P410,P412,P414)</f>
        <v>0</v>
      </c>
      <c r="Q408" s="49" t="n">
        <f aca="false">SUM(Q410,Q412,Q414)</f>
        <v>17</v>
      </c>
      <c r="R408" s="58"/>
    </row>
    <row r="409" customFormat="false" ht="15" hidden="false" customHeight="false" outlineLevel="0" collapsed="false">
      <c r="A409" s="55" t="s">
        <v>7</v>
      </c>
      <c r="B409" s="49" t="n">
        <f aca="false">SUM(B411,B413,B415,)</f>
        <v>0</v>
      </c>
      <c r="C409" s="49" t="n">
        <f aca="false">SUM(C411,C413,C415,)</f>
        <v>0</v>
      </c>
      <c r="D409" s="49" t="n">
        <f aca="false">SUM(D411,D413,D415,)</f>
        <v>0</v>
      </c>
      <c r="E409" s="49" t="n">
        <f aca="false">SUM(E411,E413,E415,)</f>
        <v>0</v>
      </c>
      <c r="F409" s="49" t="n">
        <f aca="false">SUM(F411,F413,F415,)</f>
        <v>0</v>
      </c>
      <c r="G409" s="49" t="n">
        <f aca="false">SUM(G411,G413,G415,)</f>
        <v>0</v>
      </c>
      <c r="H409" s="49" t="n">
        <f aca="false">SUM(H411,H413,H415,)</f>
        <v>0</v>
      </c>
      <c r="I409" s="49" t="n">
        <f aca="false">SUM(I411,I413,I415,)</f>
        <v>0</v>
      </c>
      <c r="J409" s="49" t="n">
        <f aca="false">SUM(J411,J413,J415,)</f>
        <v>0</v>
      </c>
      <c r="K409" s="49" t="n">
        <f aca="false">SUM(K411,K413,K415,)</f>
        <v>0</v>
      </c>
      <c r="L409" s="49" t="n">
        <f aca="false">SUM(L411,L413,L415,)</f>
        <v>0</v>
      </c>
      <c r="M409" s="49" t="n">
        <f aca="false">SUM(M411,M413,M415,)</f>
        <v>0</v>
      </c>
      <c r="N409" s="49" t="n">
        <f aca="false">SUM(N411,N413,N415,)</f>
        <v>0</v>
      </c>
      <c r="O409" s="49" t="n">
        <f aca="false">SUM(O411,O413,O415,)</f>
        <v>0</v>
      </c>
      <c r="P409" s="49" t="n">
        <f aca="false">SUM(P411,P413,P415,)</f>
        <v>0</v>
      </c>
      <c r="Q409" s="49" t="n">
        <f aca="false">SUM(Q411,Q413,Q415,)</f>
        <v>0</v>
      </c>
      <c r="R409" s="58"/>
    </row>
    <row r="410" customFormat="false" ht="15" hidden="false" customHeight="false" outlineLevel="0" collapsed="false">
      <c r="A410" s="50" t="s">
        <v>17</v>
      </c>
      <c r="B410" s="51" t="n">
        <v>0</v>
      </c>
      <c r="C410" s="51" t="n">
        <v>0</v>
      </c>
      <c r="D410" s="51" t="n">
        <v>1</v>
      </c>
      <c r="E410" s="51" t="n">
        <v>1</v>
      </c>
      <c r="F410" s="51" t="n">
        <v>1</v>
      </c>
      <c r="G410" s="51" t="n">
        <v>1</v>
      </c>
      <c r="H410" s="51" t="n">
        <v>0</v>
      </c>
      <c r="I410" s="51" t="n">
        <v>1</v>
      </c>
      <c r="J410" s="51" t="n">
        <v>0</v>
      </c>
      <c r="K410" s="51" t="n">
        <v>0</v>
      </c>
      <c r="L410" s="51" t="n">
        <v>0</v>
      </c>
      <c r="M410" s="51" t="n">
        <v>0</v>
      </c>
      <c r="N410" s="51" t="n">
        <v>2</v>
      </c>
      <c r="O410" s="51" t="n">
        <v>4</v>
      </c>
      <c r="P410" s="51" t="n">
        <v>0</v>
      </c>
      <c r="Q410" s="52" t="n">
        <f aca="false">SUM(B410:P410)</f>
        <v>11</v>
      </c>
      <c r="R410" s="58"/>
    </row>
    <row r="411" customFormat="false" ht="15" hidden="false" customHeight="false" outlineLevel="0" collapsed="false">
      <c r="A411" s="53" t="s">
        <v>27</v>
      </c>
      <c r="B411" s="54" t="n">
        <v>0</v>
      </c>
      <c r="C411" s="54" t="n">
        <v>0</v>
      </c>
      <c r="D411" s="54" t="n">
        <v>0</v>
      </c>
      <c r="E411" s="54" t="n">
        <v>0</v>
      </c>
      <c r="F411" s="54" t="n">
        <v>0</v>
      </c>
      <c r="G411" s="54" t="n">
        <v>0</v>
      </c>
      <c r="H411" s="54" t="n">
        <v>0</v>
      </c>
      <c r="I411" s="54" t="n">
        <v>0</v>
      </c>
      <c r="J411" s="54" t="n">
        <v>0</v>
      </c>
      <c r="K411" s="54" t="n">
        <v>0</v>
      </c>
      <c r="L411" s="54" t="n">
        <v>0</v>
      </c>
      <c r="M411" s="54" t="n">
        <v>0</v>
      </c>
      <c r="N411" s="54" t="n">
        <v>0</v>
      </c>
      <c r="O411" s="54" t="n">
        <v>0</v>
      </c>
      <c r="P411" s="54" t="n">
        <v>0</v>
      </c>
      <c r="Q411" s="52" t="n">
        <f aca="false">SUM(B411:P411)</f>
        <v>0</v>
      </c>
      <c r="R411" s="58"/>
    </row>
    <row r="412" customFormat="false" ht="15" hidden="false" customHeight="false" outlineLevel="0" collapsed="false">
      <c r="A412" s="53" t="s">
        <v>19</v>
      </c>
      <c r="B412" s="54" t="n">
        <v>1</v>
      </c>
      <c r="C412" s="54" t="n">
        <v>0</v>
      </c>
      <c r="D412" s="54" t="n">
        <v>2</v>
      </c>
      <c r="E412" s="54" t="n">
        <v>0</v>
      </c>
      <c r="F412" s="54" t="n">
        <v>1</v>
      </c>
      <c r="G412" s="54" t="n">
        <v>2</v>
      </c>
      <c r="H412" s="54" t="n">
        <v>0</v>
      </c>
      <c r="I412" s="54" t="n">
        <v>0</v>
      </c>
      <c r="J412" s="54" t="n">
        <v>0</v>
      </c>
      <c r="K412" s="54" t="n">
        <v>0</v>
      </c>
      <c r="L412" s="54" t="n">
        <v>0</v>
      </c>
      <c r="M412" s="54" t="n">
        <v>0</v>
      </c>
      <c r="N412" s="54" t="n">
        <v>0</v>
      </c>
      <c r="O412" s="54" t="n">
        <v>0</v>
      </c>
      <c r="P412" s="54" t="n">
        <v>0</v>
      </c>
      <c r="Q412" s="52" t="n">
        <f aca="false">SUM(B412:P412)</f>
        <v>6</v>
      </c>
      <c r="R412" s="58"/>
    </row>
    <row r="413" customFormat="false" ht="15" hidden="false" customHeight="false" outlineLevel="0" collapsed="false">
      <c r="A413" s="53" t="s">
        <v>20</v>
      </c>
      <c r="B413" s="54" t="n">
        <v>0</v>
      </c>
      <c r="C413" s="54" t="n">
        <v>0</v>
      </c>
      <c r="D413" s="54" t="n">
        <v>0</v>
      </c>
      <c r="E413" s="54" t="n">
        <v>0</v>
      </c>
      <c r="F413" s="54" t="n">
        <v>0</v>
      </c>
      <c r="G413" s="54" t="n">
        <v>0</v>
      </c>
      <c r="H413" s="54" t="n">
        <v>0</v>
      </c>
      <c r="I413" s="54" t="n">
        <v>0</v>
      </c>
      <c r="J413" s="54" t="n">
        <v>0</v>
      </c>
      <c r="K413" s="54" t="n">
        <v>0</v>
      </c>
      <c r="L413" s="54" t="n">
        <v>0</v>
      </c>
      <c r="M413" s="54" t="n">
        <v>0</v>
      </c>
      <c r="N413" s="54" t="n">
        <v>0</v>
      </c>
      <c r="O413" s="54" t="n">
        <v>0</v>
      </c>
      <c r="P413" s="54" t="n">
        <v>0</v>
      </c>
      <c r="Q413" s="52" t="n">
        <f aca="false">SUM(B413:P413)</f>
        <v>0</v>
      </c>
      <c r="R413" s="58"/>
    </row>
    <row r="414" customFormat="false" ht="15" hidden="false" customHeight="false" outlineLevel="0" collapsed="false">
      <c r="A414" s="53" t="s">
        <v>21</v>
      </c>
      <c r="B414" s="54" t="n">
        <v>0</v>
      </c>
      <c r="C414" s="54" t="n">
        <v>0</v>
      </c>
      <c r="D414" s="54" t="n">
        <v>0</v>
      </c>
      <c r="E414" s="54" t="n">
        <v>0</v>
      </c>
      <c r="F414" s="54" t="n">
        <v>0</v>
      </c>
      <c r="G414" s="54" t="n">
        <v>0</v>
      </c>
      <c r="H414" s="54" t="n">
        <v>0</v>
      </c>
      <c r="I414" s="54" t="n">
        <v>0</v>
      </c>
      <c r="J414" s="54" t="n">
        <v>0</v>
      </c>
      <c r="K414" s="54" t="n">
        <v>0</v>
      </c>
      <c r="L414" s="54" t="n">
        <v>0</v>
      </c>
      <c r="M414" s="54" t="n">
        <v>0</v>
      </c>
      <c r="N414" s="54" t="n">
        <v>0</v>
      </c>
      <c r="O414" s="54" t="n">
        <v>0</v>
      </c>
      <c r="P414" s="54" t="n">
        <v>0</v>
      </c>
      <c r="Q414" s="52" t="n">
        <f aca="false">SUM(B414:P414)</f>
        <v>0</v>
      </c>
      <c r="R414" s="58"/>
    </row>
    <row r="415" customFormat="false" ht="15" hidden="false" customHeight="false" outlineLevel="0" collapsed="false">
      <c r="A415" s="53" t="s">
        <v>22</v>
      </c>
      <c r="B415" s="54" t="n">
        <v>0</v>
      </c>
      <c r="C415" s="54" t="n">
        <v>0</v>
      </c>
      <c r="D415" s="54" t="n">
        <v>0</v>
      </c>
      <c r="E415" s="54" t="n">
        <v>0</v>
      </c>
      <c r="F415" s="54" t="n">
        <v>0</v>
      </c>
      <c r="G415" s="54" t="n">
        <v>0</v>
      </c>
      <c r="H415" s="54" t="n">
        <v>0</v>
      </c>
      <c r="I415" s="54" t="n">
        <v>0</v>
      </c>
      <c r="J415" s="54" t="n">
        <v>0</v>
      </c>
      <c r="K415" s="54" t="n">
        <v>0</v>
      </c>
      <c r="L415" s="54" t="n">
        <v>0</v>
      </c>
      <c r="M415" s="54" t="n">
        <v>0</v>
      </c>
      <c r="N415" s="54" t="n">
        <v>0</v>
      </c>
      <c r="O415" s="54" t="n">
        <v>0</v>
      </c>
      <c r="P415" s="54" t="n">
        <v>0</v>
      </c>
      <c r="Q415" s="52" t="n">
        <f aca="false">SUM(B415:P415)</f>
        <v>0</v>
      </c>
      <c r="R415" s="58"/>
    </row>
    <row r="416" customFormat="false" ht="15" hidden="false" customHeight="false" outlineLevel="0" collapsed="false">
      <c r="A416" s="55" t="n">
        <v>17</v>
      </c>
      <c r="B416" s="49" t="n">
        <f aca="false">SUM(B419:B424)</f>
        <v>0</v>
      </c>
      <c r="C416" s="49" t="n">
        <f aca="false">SUM(C419:C424)</f>
        <v>0</v>
      </c>
      <c r="D416" s="49" t="n">
        <f aca="false">SUM(D419:D424)</f>
        <v>0</v>
      </c>
      <c r="E416" s="49" t="n">
        <f aca="false">SUM(E419:E424)</f>
        <v>0</v>
      </c>
      <c r="F416" s="49" t="n">
        <f aca="false">SUM(F419:F424)</f>
        <v>0</v>
      </c>
      <c r="G416" s="49" t="n">
        <f aca="false">SUM(G419:G424)</f>
        <v>0</v>
      </c>
      <c r="H416" s="49" t="n">
        <f aca="false">SUM(H419:H424)</f>
        <v>0</v>
      </c>
      <c r="I416" s="49" t="n">
        <f aca="false">SUM(I419:I424)</f>
        <v>0</v>
      </c>
      <c r="J416" s="49" t="n">
        <f aca="false">SUM(J419:J424)</f>
        <v>0</v>
      </c>
      <c r="K416" s="49" t="n">
        <f aca="false">SUM(K419:K424)</f>
        <v>0</v>
      </c>
      <c r="L416" s="49" t="n">
        <f aca="false">SUM(L419:L424)</f>
        <v>0</v>
      </c>
      <c r="M416" s="49" t="n">
        <f aca="false">SUM(M419:M424)</f>
        <v>0</v>
      </c>
      <c r="N416" s="49" t="n">
        <f aca="false">SUM(N419:N424)</f>
        <v>0</v>
      </c>
      <c r="O416" s="49" t="n">
        <f aca="false">SUM(O419:O424)</f>
        <v>0</v>
      </c>
      <c r="P416" s="49" t="n">
        <f aca="false">SUM(P419:P424)</f>
        <v>0</v>
      </c>
      <c r="Q416" s="56" t="n">
        <f aca="false">SUM(B416:P416)</f>
        <v>0</v>
      </c>
      <c r="R416" s="58" t="n">
        <f aca="false">Q416/15</f>
        <v>0</v>
      </c>
    </row>
    <row r="417" customFormat="false" ht="15" hidden="false" customHeight="false" outlineLevel="0" collapsed="false">
      <c r="A417" s="55" t="s">
        <v>6</v>
      </c>
      <c r="B417" s="49" t="n">
        <f aca="false">SUM(B419,B421,B423)</f>
        <v>0</v>
      </c>
      <c r="C417" s="49" t="n">
        <f aca="false">SUM(C419,C421,C423)</f>
        <v>0</v>
      </c>
      <c r="D417" s="49" t="n">
        <f aca="false">SUM(D419,D421,D423)</f>
        <v>0</v>
      </c>
      <c r="E417" s="49" t="n">
        <f aca="false">SUM(E419,E421,E423)</f>
        <v>0</v>
      </c>
      <c r="F417" s="49" t="n">
        <f aca="false">SUM(F419,F421,F423)</f>
        <v>0</v>
      </c>
      <c r="G417" s="49" t="n">
        <f aca="false">SUM(G419,G421,G423)</f>
        <v>0</v>
      </c>
      <c r="H417" s="49" t="n">
        <f aca="false">SUM(H419,H421,H423)</f>
        <v>0</v>
      </c>
      <c r="I417" s="49" t="n">
        <f aca="false">SUM(I419,I421,I423)</f>
        <v>0</v>
      </c>
      <c r="J417" s="49" t="n">
        <f aca="false">SUM(J419,J421,J423)</f>
        <v>0</v>
      </c>
      <c r="K417" s="49" t="n">
        <f aca="false">SUM(K419,K421,K423)</f>
        <v>0</v>
      </c>
      <c r="L417" s="49" t="n">
        <f aca="false">SUM(L419,L421,L423)</f>
        <v>0</v>
      </c>
      <c r="M417" s="49" t="n">
        <f aca="false">SUM(M419,M421,M423)</f>
        <v>0</v>
      </c>
      <c r="N417" s="49" t="n">
        <f aca="false">SUM(N419,N421,N423)</f>
        <v>0</v>
      </c>
      <c r="O417" s="49" t="n">
        <f aca="false">SUM(O419,O421,O423)</f>
        <v>0</v>
      </c>
      <c r="P417" s="49" t="n">
        <f aca="false">SUM(P419,P421,P423)</f>
        <v>0</v>
      </c>
      <c r="Q417" s="49" t="n">
        <f aca="false">SUM(Q419,Q421,Q423)</f>
        <v>0</v>
      </c>
      <c r="R417" s="58"/>
    </row>
    <row r="418" customFormat="false" ht="15" hidden="false" customHeight="false" outlineLevel="0" collapsed="false">
      <c r="A418" s="55" t="s">
        <v>7</v>
      </c>
      <c r="B418" s="49" t="n">
        <f aca="false">SUM(B420,B422,B424,)</f>
        <v>0</v>
      </c>
      <c r="C418" s="49" t="n">
        <f aca="false">SUM(C420,C422,C424,)</f>
        <v>0</v>
      </c>
      <c r="D418" s="49" t="n">
        <f aca="false">SUM(D420,D422,D424,)</f>
        <v>0</v>
      </c>
      <c r="E418" s="49" t="n">
        <f aca="false">SUM(E420,E422,E424,)</f>
        <v>0</v>
      </c>
      <c r="F418" s="49" t="n">
        <f aca="false">SUM(F420,F422,F424,)</f>
        <v>0</v>
      </c>
      <c r="G418" s="49" t="n">
        <f aca="false">SUM(G420,G422,G424,)</f>
        <v>0</v>
      </c>
      <c r="H418" s="49" t="n">
        <f aca="false">SUM(H420,H422,H424,)</f>
        <v>0</v>
      </c>
      <c r="I418" s="49" t="n">
        <f aca="false">SUM(I420,I422,I424,)</f>
        <v>0</v>
      </c>
      <c r="J418" s="49" t="n">
        <f aca="false">SUM(J420,J422,J424,)</f>
        <v>0</v>
      </c>
      <c r="K418" s="49" t="n">
        <f aca="false">SUM(K420,K422,K424,)</f>
        <v>0</v>
      </c>
      <c r="L418" s="49" t="n">
        <f aca="false">SUM(L420,L422,L424,)</f>
        <v>0</v>
      </c>
      <c r="M418" s="49" t="n">
        <f aca="false">SUM(M420,M422,M424,)</f>
        <v>0</v>
      </c>
      <c r="N418" s="49" t="n">
        <f aca="false">SUM(N420,N422,N424,)</f>
        <v>0</v>
      </c>
      <c r="O418" s="49" t="n">
        <f aca="false">SUM(O420,O422,O424,)</f>
        <v>0</v>
      </c>
      <c r="P418" s="49" t="n">
        <f aca="false">SUM(P420,P422,P424,)</f>
        <v>0</v>
      </c>
      <c r="Q418" s="49" t="n">
        <f aca="false">SUM(Q420,Q422,Q424,)</f>
        <v>0</v>
      </c>
      <c r="R418" s="58"/>
    </row>
    <row r="419" customFormat="false" ht="15" hidden="false" customHeight="false" outlineLevel="0" collapsed="false">
      <c r="A419" s="50" t="s">
        <v>17</v>
      </c>
      <c r="B419" s="66" t="s">
        <v>29</v>
      </c>
      <c r="C419" s="66"/>
      <c r="D419" s="66"/>
      <c r="E419" s="66"/>
      <c r="F419" s="66"/>
      <c r="G419" s="66"/>
      <c r="H419" s="66"/>
      <c r="I419" s="66"/>
      <c r="J419" s="66"/>
      <c r="K419" s="66"/>
      <c r="L419" s="66"/>
      <c r="M419" s="66"/>
      <c r="N419" s="66"/>
      <c r="O419" s="66"/>
      <c r="P419" s="66"/>
      <c r="Q419" s="52" t="n">
        <f aca="false">SUM(B419:P419)</f>
        <v>0</v>
      </c>
      <c r="R419" s="58"/>
    </row>
    <row r="420" customFormat="false" ht="15" hidden="false" customHeight="false" outlineLevel="0" collapsed="false">
      <c r="A420" s="53" t="s">
        <v>27</v>
      </c>
      <c r="B420" s="66"/>
      <c r="C420" s="66"/>
      <c r="D420" s="66"/>
      <c r="E420" s="66"/>
      <c r="F420" s="66"/>
      <c r="G420" s="66"/>
      <c r="H420" s="66"/>
      <c r="I420" s="66"/>
      <c r="J420" s="66"/>
      <c r="K420" s="66"/>
      <c r="L420" s="66"/>
      <c r="M420" s="66"/>
      <c r="N420" s="66"/>
      <c r="O420" s="66"/>
      <c r="P420" s="66"/>
      <c r="Q420" s="52" t="n">
        <f aca="false">SUM(B420:P420)</f>
        <v>0</v>
      </c>
      <c r="R420" s="58"/>
    </row>
    <row r="421" customFormat="false" ht="15" hidden="false" customHeight="false" outlineLevel="0" collapsed="false">
      <c r="A421" s="53" t="s">
        <v>19</v>
      </c>
      <c r="B421" s="66"/>
      <c r="C421" s="66"/>
      <c r="D421" s="66"/>
      <c r="E421" s="66"/>
      <c r="F421" s="66"/>
      <c r="G421" s="66"/>
      <c r="H421" s="66"/>
      <c r="I421" s="66"/>
      <c r="J421" s="66"/>
      <c r="K421" s="66"/>
      <c r="L421" s="66"/>
      <c r="M421" s="66"/>
      <c r="N421" s="66"/>
      <c r="O421" s="66"/>
      <c r="P421" s="66"/>
      <c r="Q421" s="52" t="n">
        <f aca="false">SUM(B421:P421)</f>
        <v>0</v>
      </c>
      <c r="R421" s="58"/>
    </row>
    <row r="422" customFormat="false" ht="15" hidden="false" customHeight="false" outlineLevel="0" collapsed="false">
      <c r="A422" s="53" t="s">
        <v>20</v>
      </c>
      <c r="B422" s="66"/>
      <c r="C422" s="66"/>
      <c r="D422" s="66"/>
      <c r="E422" s="66"/>
      <c r="F422" s="66"/>
      <c r="G422" s="66"/>
      <c r="H422" s="66"/>
      <c r="I422" s="66"/>
      <c r="J422" s="66"/>
      <c r="K422" s="66"/>
      <c r="L422" s="66"/>
      <c r="M422" s="66"/>
      <c r="N422" s="66"/>
      <c r="O422" s="66"/>
      <c r="P422" s="66"/>
      <c r="Q422" s="52" t="n">
        <f aca="false">SUM(B422:P422)</f>
        <v>0</v>
      </c>
      <c r="R422" s="58"/>
    </row>
    <row r="423" customFormat="false" ht="15" hidden="false" customHeight="false" outlineLevel="0" collapsed="false">
      <c r="A423" s="53" t="s">
        <v>21</v>
      </c>
      <c r="B423" s="66"/>
      <c r="C423" s="66"/>
      <c r="D423" s="66"/>
      <c r="E423" s="66"/>
      <c r="F423" s="66"/>
      <c r="G423" s="66"/>
      <c r="H423" s="66"/>
      <c r="I423" s="66"/>
      <c r="J423" s="66"/>
      <c r="K423" s="66"/>
      <c r="L423" s="66"/>
      <c r="M423" s="66"/>
      <c r="N423" s="66"/>
      <c r="O423" s="66"/>
      <c r="P423" s="66"/>
      <c r="Q423" s="52" t="n">
        <f aca="false">SUM(B423:P423)</f>
        <v>0</v>
      </c>
      <c r="R423" s="58"/>
    </row>
    <row r="424" customFormat="false" ht="15.75" hidden="false" customHeight="false" outlineLevel="0" collapsed="false">
      <c r="A424" s="53" t="s">
        <v>22</v>
      </c>
      <c r="B424" s="66"/>
      <c r="C424" s="66"/>
      <c r="D424" s="66"/>
      <c r="E424" s="66"/>
      <c r="F424" s="66"/>
      <c r="G424" s="66"/>
      <c r="H424" s="66"/>
      <c r="I424" s="66"/>
      <c r="J424" s="66"/>
      <c r="K424" s="66"/>
      <c r="L424" s="66"/>
      <c r="M424" s="66"/>
      <c r="N424" s="66"/>
      <c r="O424" s="66"/>
      <c r="P424" s="66"/>
      <c r="Q424" s="52" t="n">
        <f aca="false">SUM(B424:P424)</f>
        <v>0</v>
      </c>
      <c r="R424" s="58"/>
    </row>
    <row r="425" customFormat="false" ht="15" hidden="false" customHeight="false" outlineLevel="0" collapsed="false">
      <c r="A425" s="55" t="n">
        <v>18</v>
      </c>
      <c r="B425" s="49" t="n">
        <f aca="false">SUM(B428:B433)</f>
        <v>0</v>
      </c>
      <c r="C425" s="49" t="n">
        <f aca="false">SUM(C428:C433)</f>
        <v>0</v>
      </c>
      <c r="D425" s="49" t="n">
        <f aca="false">SUM(D428:D433)</f>
        <v>0</v>
      </c>
      <c r="E425" s="49" t="n">
        <f aca="false">SUM(E428:E433)</f>
        <v>0</v>
      </c>
      <c r="F425" s="49" t="n">
        <f aca="false">SUM(F428:F433)</f>
        <v>0</v>
      </c>
      <c r="G425" s="49" t="n">
        <f aca="false">SUM(G428:G433)</f>
        <v>0</v>
      </c>
      <c r="H425" s="49" t="n">
        <f aca="false">SUM(H428:H433)</f>
        <v>0</v>
      </c>
      <c r="I425" s="49" t="n">
        <f aca="false">SUM(I428:I433)</f>
        <v>0</v>
      </c>
      <c r="J425" s="49" t="n">
        <f aca="false">SUM(J428:J433)</f>
        <v>0</v>
      </c>
      <c r="K425" s="49" t="n">
        <f aca="false">SUM(K428:K433)</f>
        <v>0</v>
      </c>
      <c r="L425" s="49" t="n">
        <f aca="false">SUM(L428:L433)</f>
        <v>0</v>
      </c>
      <c r="M425" s="49" t="n">
        <f aca="false">SUM(M428:M433)</f>
        <v>0</v>
      </c>
      <c r="N425" s="49" t="n">
        <f aca="false">SUM(N428:N433)</f>
        <v>0</v>
      </c>
      <c r="O425" s="49" t="n">
        <f aca="false">SUM(O428:O433)</f>
        <v>0</v>
      </c>
      <c r="P425" s="49" t="n">
        <f aca="false">SUM(P428:P433)</f>
        <v>0</v>
      </c>
      <c r="Q425" s="56" t="n">
        <f aca="false">SUM(B425:P425)</f>
        <v>0</v>
      </c>
      <c r="R425" s="57" t="n">
        <f aca="false">Q425/15</f>
        <v>0</v>
      </c>
    </row>
    <row r="426" customFormat="false" ht="15" hidden="false" customHeight="false" outlineLevel="0" collapsed="false">
      <c r="A426" s="55" t="s">
        <v>6</v>
      </c>
      <c r="B426" s="49" t="n">
        <f aca="false">SUM(B428,B430,B432)</f>
        <v>0</v>
      </c>
      <c r="C426" s="49" t="n">
        <f aca="false">SUM(C428,C430,C432)</f>
        <v>0</v>
      </c>
      <c r="D426" s="49" t="n">
        <f aca="false">SUM(D428,D430,D432)</f>
        <v>0</v>
      </c>
      <c r="E426" s="49" t="n">
        <f aca="false">SUM(E428,E430,E432)</f>
        <v>0</v>
      </c>
      <c r="F426" s="49" t="n">
        <f aca="false">SUM(F428,F430,F432)</f>
        <v>0</v>
      </c>
      <c r="G426" s="49" t="n">
        <f aca="false">SUM(G428,G430,G432)</f>
        <v>0</v>
      </c>
      <c r="H426" s="49" t="n">
        <f aca="false">SUM(H428,H430,H432)</f>
        <v>0</v>
      </c>
      <c r="I426" s="49" t="n">
        <f aca="false">SUM(I428,I430,I432)</f>
        <v>0</v>
      </c>
      <c r="J426" s="49" t="n">
        <f aca="false">SUM(J428,J430,J432)</f>
        <v>0</v>
      </c>
      <c r="K426" s="49" t="n">
        <f aca="false">SUM(K428,K430,K432)</f>
        <v>0</v>
      </c>
      <c r="L426" s="49" t="n">
        <f aca="false">SUM(L428,L430,L432)</f>
        <v>0</v>
      </c>
      <c r="M426" s="49" t="n">
        <f aca="false">SUM(M428,M430,M432)</f>
        <v>0</v>
      </c>
      <c r="N426" s="49" t="n">
        <f aca="false">SUM(N428,N430,N432)</f>
        <v>0</v>
      </c>
      <c r="O426" s="49" t="n">
        <f aca="false">SUM(O428,O430,O432)</f>
        <v>0</v>
      </c>
      <c r="P426" s="49" t="n">
        <f aca="false">SUM(P428,P430,P432)</f>
        <v>0</v>
      </c>
      <c r="Q426" s="49" t="n">
        <f aca="false">SUM(Q428,Q430,Q432)</f>
        <v>0</v>
      </c>
      <c r="R426" s="57"/>
    </row>
    <row r="427" customFormat="false" ht="15" hidden="false" customHeight="false" outlineLevel="0" collapsed="false">
      <c r="A427" s="55" t="s">
        <v>7</v>
      </c>
      <c r="B427" s="49" t="n">
        <f aca="false">SUM(B429,B431,B433,)</f>
        <v>0</v>
      </c>
      <c r="C427" s="49" t="n">
        <f aca="false">SUM(C429,C431,C433,)</f>
        <v>0</v>
      </c>
      <c r="D427" s="49" t="n">
        <f aca="false">SUM(D429,D431,D433,)</f>
        <v>0</v>
      </c>
      <c r="E427" s="49" t="n">
        <f aca="false">SUM(E429,E431,E433,)</f>
        <v>0</v>
      </c>
      <c r="F427" s="49" t="n">
        <f aca="false">SUM(F429,F431,F433,)</f>
        <v>0</v>
      </c>
      <c r="G427" s="49" t="n">
        <f aca="false">SUM(G429,G431,G433,)</f>
        <v>0</v>
      </c>
      <c r="H427" s="49" t="n">
        <f aca="false">SUM(H429,H431,H433,)</f>
        <v>0</v>
      </c>
      <c r="I427" s="49" t="n">
        <f aca="false">SUM(I429,I431,I433,)</f>
        <v>0</v>
      </c>
      <c r="J427" s="49" t="n">
        <f aca="false">SUM(J429,J431,J433,)</f>
        <v>0</v>
      </c>
      <c r="K427" s="49" t="n">
        <f aca="false">SUM(K429,K431,K433,)</f>
        <v>0</v>
      </c>
      <c r="L427" s="49" t="n">
        <f aca="false">SUM(L429,L431,L433,)</f>
        <v>0</v>
      </c>
      <c r="M427" s="49" t="n">
        <f aca="false">SUM(M429,M431,M433,)</f>
        <v>0</v>
      </c>
      <c r="N427" s="49" t="n">
        <f aca="false">SUM(N429,N431,N433,)</f>
        <v>0</v>
      </c>
      <c r="O427" s="49" t="n">
        <f aca="false">SUM(O429,O431,O433,)</f>
        <v>0</v>
      </c>
      <c r="P427" s="49" t="n">
        <f aca="false">SUM(P429,P431,P433,)</f>
        <v>0</v>
      </c>
      <c r="Q427" s="49" t="n">
        <f aca="false">SUM(Q429,Q431,Q433,)</f>
        <v>0</v>
      </c>
      <c r="R427" s="57"/>
    </row>
    <row r="428" customFormat="false" ht="15" hidden="false" customHeight="false" outlineLevel="0" collapsed="false">
      <c r="A428" s="50" t="s">
        <v>17</v>
      </c>
      <c r="B428" s="66" t="s">
        <v>29</v>
      </c>
      <c r="C428" s="66"/>
      <c r="D428" s="66"/>
      <c r="E428" s="66"/>
      <c r="F428" s="66"/>
      <c r="G428" s="66"/>
      <c r="H428" s="66"/>
      <c r="I428" s="66"/>
      <c r="J428" s="66"/>
      <c r="K428" s="66"/>
      <c r="L428" s="66"/>
      <c r="M428" s="66"/>
      <c r="N428" s="66"/>
      <c r="O428" s="66"/>
      <c r="P428" s="66"/>
      <c r="Q428" s="52" t="n">
        <f aca="false">SUM(B428:P428)</f>
        <v>0</v>
      </c>
      <c r="R428" s="57"/>
    </row>
    <row r="429" customFormat="false" ht="15" hidden="false" customHeight="false" outlineLevel="0" collapsed="false">
      <c r="A429" s="53" t="s">
        <v>27</v>
      </c>
      <c r="B429" s="66"/>
      <c r="C429" s="66"/>
      <c r="D429" s="66"/>
      <c r="E429" s="66"/>
      <c r="F429" s="66"/>
      <c r="G429" s="66"/>
      <c r="H429" s="66"/>
      <c r="I429" s="66"/>
      <c r="J429" s="66"/>
      <c r="K429" s="66"/>
      <c r="L429" s="66"/>
      <c r="M429" s="66"/>
      <c r="N429" s="66"/>
      <c r="O429" s="66"/>
      <c r="P429" s="66"/>
      <c r="Q429" s="52" t="n">
        <v>0</v>
      </c>
      <c r="R429" s="57"/>
    </row>
    <row r="430" customFormat="false" ht="15" hidden="false" customHeight="false" outlineLevel="0" collapsed="false">
      <c r="A430" s="53" t="s">
        <v>19</v>
      </c>
      <c r="B430" s="66"/>
      <c r="C430" s="66"/>
      <c r="D430" s="66"/>
      <c r="E430" s="66"/>
      <c r="F430" s="66"/>
      <c r="G430" s="66"/>
      <c r="H430" s="66"/>
      <c r="I430" s="66"/>
      <c r="J430" s="66"/>
      <c r="K430" s="66"/>
      <c r="L430" s="66"/>
      <c r="M430" s="66"/>
      <c r="N430" s="66"/>
      <c r="O430" s="66"/>
      <c r="P430" s="66"/>
      <c r="Q430" s="52" t="n">
        <f aca="false">SUM(B430:P430)</f>
        <v>0</v>
      </c>
      <c r="R430" s="57"/>
    </row>
    <row r="431" customFormat="false" ht="15" hidden="false" customHeight="false" outlineLevel="0" collapsed="false">
      <c r="A431" s="53" t="s">
        <v>20</v>
      </c>
      <c r="B431" s="66"/>
      <c r="C431" s="66"/>
      <c r="D431" s="66"/>
      <c r="E431" s="66"/>
      <c r="F431" s="66"/>
      <c r="G431" s="66"/>
      <c r="H431" s="66"/>
      <c r="I431" s="66"/>
      <c r="J431" s="66"/>
      <c r="K431" s="66"/>
      <c r="L431" s="66"/>
      <c r="M431" s="66"/>
      <c r="N431" s="66"/>
      <c r="O431" s="66"/>
      <c r="P431" s="66"/>
      <c r="Q431" s="52" t="n">
        <f aca="false">SUM(B431:P431)</f>
        <v>0</v>
      </c>
      <c r="R431" s="57"/>
    </row>
    <row r="432" customFormat="false" ht="15" hidden="false" customHeight="false" outlineLevel="0" collapsed="false">
      <c r="A432" s="53" t="s">
        <v>21</v>
      </c>
      <c r="B432" s="66"/>
      <c r="C432" s="66"/>
      <c r="D432" s="66"/>
      <c r="E432" s="66"/>
      <c r="F432" s="66"/>
      <c r="G432" s="66"/>
      <c r="H432" s="66"/>
      <c r="I432" s="66"/>
      <c r="J432" s="66"/>
      <c r="K432" s="66"/>
      <c r="L432" s="66"/>
      <c r="M432" s="66"/>
      <c r="N432" s="66"/>
      <c r="O432" s="66"/>
      <c r="P432" s="66"/>
      <c r="Q432" s="52" t="n">
        <f aca="false">SUM(B432:P432)</f>
        <v>0</v>
      </c>
      <c r="R432" s="57"/>
    </row>
    <row r="433" customFormat="false" ht="15.75" hidden="false" customHeight="false" outlineLevel="0" collapsed="false">
      <c r="A433" s="60" t="s">
        <v>22</v>
      </c>
      <c r="B433" s="66"/>
      <c r="C433" s="66"/>
      <c r="D433" s="66"/>
      <c r="E433" s="66"/>
      <c r="F433" s="66"/>
      <c r="G433" s="66"/>
      <c r="H433" s="66"/>
      <c r="I433" s="66"/>
      <c r="J433" s="66"/>
      <c r="K433" s="66"/>
      <c r="L433" s="66"/>
      <c r="M433" s="66"/>
      <c r="N433" s="66"/>
      <c r="O433" s="66"/>
      <c r="P433" s="66"/>
      <c r="Q433" s="62" t="n">
        <f aca="false">SUM(B433:P433)</f>
        <v>0</v>
      </c>
      <c r="R433" s="57"/>
    </row>
    <row r="434" customFormat="false" ht="15.75" hidden="false" customHeight="false" outlineLevel="0" collapsed="false">
      <c r="A434" s="67" t="s">
        <v>30</v>
      </c>
      <c r="B434" s="67"/>
      <c r="C434" s="67"/>
      <c r="D434" s="67"/>
      <c r="E434" s="67"/>
      <c r="F434" s="67"/>
      <c r="G434" s="67"/>
      <c r="H434" s="67"/>
      <c r="I434" s="67"/>
      <c r="J434" s="67"/>
      <c r="K434" s="67"/>
      <c r="L434" s="67"/>
      <c r="M434" s="67"/>
      <c r="N434" s="67"/>
      <c r="O434" s="67"/>
      <c r="P434" s="67"/>
      <c r="Q434" s="67"/>
      <c r="R434" s="64" t="n">
        <f aca="false">SUM(R435:R872)</f>
        <v>130.356060606061</v>
      </c>
    </row>
    <row r="435" customFormat="false" ht="15" hidden="false" customHeight="false" outlineLevel="0" collapsed="false">
      <c r="A435" s="45" t="n">
        <v>1</v>
      </c>
      <c r="B435" s="46" t="n">
        <f aca="false">SUM(B438:B443)</f>
        <v>3</v>
      </c>
      <c r="C435" s="46" t="n">
        <f aca="false">SUM(C438:C443)</f>
        <v>4</v>
      </c>
      <c r="D435" s="46" t="n">
        <f aca="false">SUM(D438:D443)</f>
        <v>6</v>
      </c>
      <c r="E435" s="46" t="n">
        <f aca="false">SUM(E438:E443)</f>
        <v>6</v>
      </c>
      <c r="F435" s="46" t="n">
        <f aca="false">SUM(F438:F443)</f>
        <v>5</v>
      </c>
      <c r="G435" s="46" t="n">
        <f aca="false">SUM(G438:G443)</f>
        <v>3</v>
      </c>
      <c r="H435" s="46" t="n">
        <f aca="false">SUM(H438:H443)</f>
        <v>1</v>
      </c>
      <c r="I435" s="46" t="n">
        <f aca="false">SUM(I438:I443)</f>
        <v>5</v>
      </c>
      <c r="J435" s="46" t="n">
        <f aca="false">SUM(J438:J443)</f>
        <v>5</v>
      </c>
      <c r="K435" s="46" t="n">
        <f aca="false">SUM(K438:K443)</f>
        <v>2</v>
      </c>
      <c r="L435" s="46" t="n">
        <f aca="false">SUM(L438:L443)</f>
        <v>0</v>
      </c>
      <c r="M435" s="46" t="n">
        <f aca="false">SUM(M438:M443)</f>
        <v>0</v>
      </c>
      <c r="N435" s="46" t="n">
        <f aca="false">SUM(N438:N443)</f>
        <v>0</v>
      </c>
      <c r="O435" s="46" t="n">
        <f aca="false">SUM(O438:O443)</f>
        <v>0</v>
      </c>
      <c r="P435" s="46" t="n">
        <f aca="false">SUM(P438:P443)</f>
        <v>0</v>
      </c>
      <c r="Q435" s="47" t="n">
        <f aca="false">SUM(B435:P435)</f>
        <v>40</v>
      </c>
      <c r="R435" s="65" t="n">
        <f aca="false">Q435/15</f>
        <v>2.66666666666667</v>
      </c>
    </row>
    <row r="436" customFormat="false" ht="15" hidden="false" customHeight="false" outlineLevel="0" collapsed="false">
      <c r="A436" s="55" t="s">
        <v>6</v>
      </c>
      <c r="B436" s="49" t="n">
        <f aca="false">SUM(B438,B440,B442)</f>
        <v>3</v>
      </c>
      <c r="C436" s="49" t="n">
        <f aca="false">SUM(C438,C440,C442)</f>
        <v>4</v>
      </c>
      <c r="D436" s="49" t="n">
        <f aca="false">SUM(D438,D440,D442)</f>
        <v>5</v>
      </c>
      <c r="E436" s="49" t="n">
        <f aca="false">SUM(E438,E440,E442)</f>
        <v>6</v>
      </c>
      <c r="F436" s="49" t="n">
        <f aca="false">SUM(F438,F440,F442)</f>
        <v>5</v>
      </c>
      <c r="G436" s="49" t="n">
        <f aca="false">SUM(G438,G440,G442)</f>
        <v>3</v>
      </c>
      <c r="H436" s="49" t="n">
        <f aca="false">SUM(H438,H440,H442)</f>
        <v>1</v>
      </c>
      <c r="I436" s="49" t="n">
        <f aca="false">SUM(I438,I440,I442)</f>
        <v>5</v>
      </c>
      <c r="J436" s="49" t="n">
        <f aca="false">SUM(J438,J440,J442)</f>
        <v>5</v>
      </c>
      <c r="K436" s="49" t="n">
        <f aca="false">SUM(K438,K440,K442)</f>
        <v>2</v>
      </c>
      <c r="L436" s="49" t="n">
        <f aca="false">SUM(L438,L440,L442)</f>
        <v>0</v>
      </c>
      <c r="M436" s="49" t="n">
        <f aca="false">SUM(M438,M440,M442)</f>
        <v>0</v>
      </c>
      <c r="N436" s="49" t="n">
        <f aca="false">SUM(N438,N440,N442)</f>
        <v>0</v>
      </c>
      <c r="O436" s="49" t="n">
        <f aca="false">SUM(O438,O440,O442)</f>
        <v>0</v>
      </c>
      <c r="P436" s="49" t="n">
        <f aca="false">SUM(P438,P440,P442)</f>
        <v>0</v>
      </c>
      <c r="Q436" s="49" t="n">
        <f aca="false">SUM(Q438,Q440,Q442)</f>
        <v>39</v>
      </c>
      <c r="R436" s="65"/>
    </row>
    <row r="437" customFormat="false" ht="15" hidden="false" customHeight="false" outlineLevel="0" collapsed="false">
      <c r="A437" s="55" t="s">
        <v>7</v>
      </c>
      <c r="B437" s="49" t="n">
        <f aca="false">SUM(B439,B441,B443,)</f>
        <v>0</v>
      </c>
      <c r="C437" s="49" t="n">
        <f aca="false">SUM(C439,C441,C443,)</f>
        <v>0</v>
      </c>
      <c r="D437" s="49" t="n">
        <f aca="false">SUM(D439,D441,D443,)</f>
        <v>1</v>
      </c>
      <c r="E437" s="49" t="n">
        <f aca="false">SUM(E439,E441,E443,)</f>
        <v>0</v>
      </c>
      <c r="F437" s="49" t="n">
        <f aca="false">SUM(F439,F441,F443,)</f>
        <v>0</v>
      </c>
      <c r="G437" s="49" t="n">
        <f aca="false">SUM(G439,G441,G443,)</f>
        <v>0</v>
      </c>
      <c r="H437" s="49" t="n">
        <f aca="false">SUM(H439,H441,H443,)</f>
        <v>0</v>
      </c>
      <c r="I437" s="49" t="n">
        <f aca="false">SUM(I439,I441,I443,)</f>
        <v>0</v>
      </c>
      <c r="J437" s="49" t="n">
        <f aca="false">SUM(J439,J441,J443,)</f>
        <v>0</v>
      </c>
      <c r="K437" s="49" t="n">
        <f aca="false">SUM(K439,K441,K443,)</f>
        <v>0</v>
      </c>
      <c r="L437" s="49" t="n">
        <f aca="false">SUM(L439,L441,L443,)</f>
        <v>0</v>
      </c>
      <c r="M437" s="49" t="n">
        <f aca="false">SUM(M439,M441,M443,)</f>
        <v>0</v>
      </c>
      <c r="N437" s="49" t="n">
        <f aca="false">SUM(N439,N441,N443,)</f>
        <v>0</v>
      </c>
      <c r="O437" s="49" t="n">
        <f aca="false">SUM(O439,O441,O443,)</f>
        <v>0</v>
      </c>
      <c r="P437" s="49" t="n">
        <f aca="false">SUM(P439,P441,P443,)</f>
        <v>0</v>
      </c>
      <c r="Q437" s="49" t="n">
        <f aca="false">SUM(Q439,Q441,Q443,)</f>
        <v>1</v>
      </c>
      <c r="R437" s="65"/>
    </row>
    <row r="438" customFormat="false" ht="15" hidden="false" customHeight="false" outlineLevel="0" collapsed="false">
      <c r="A438" s="50" t="s">
        <v>17</v>
      </c>
      <c r="B438" s="51" t="n">
        <v>1</v>
      </c>
      <c r="C438" s="51" t="n">
        <v>0</v>
      </c>
      <c r="D438" s="51" t="n">
        <v>4</v>
      </c>
      <c r="E438" s="51" t="n">
        <v>1</v>
      </c>
      <c r="F438" s="51" t="n">
        <v>1</v>
      </c>
      <c r="G438" s="51" t="n">
        <v>0</v>
      </c>
      <c r="H438" s="51" t="n">
        <v>0</v>
      </c>
      <c r="I438" s="51" t="n">
        <v>1</v>
      </c>
      <c r="J438" s="51" t="n">
        <v>0</v>
      </c>
      <c r="K438" s="51" t="n">
        <v>2</v>
      </c>
      <c r="L438" s="51" t="n">
        <v>0</v>
      </c>
      <c r="M438" s="51" t="n">
        <v>0</v>
      </c>
      <c r="N438" s="51" t="n">
        <v>0</v>
      </c>
      <c r="O438" s="51" t="n">
        <v>0</v>
      </c>
      <c r="P438" s="51" t="n">
        <v>0</v>
      </c>
      <c r="Q438" s="52" t="n">
        <f aca="false">SUM(B438:P438)</f>
        <v>10</v>
      </c>
      <c r="R438" s="65"/>
    </row>
    <row r="439" customFormat="false" ht="15" hidden="false" customHeight="false" outlineLevel="0" collapsed="false">
      <c r="A439" s="53" t="s">
        <v>27</v>
      </c>
      <c r="B439" s="54" t="n">
        <v>0</v>
      </c>
      <c r="C439" s="54" t="n">
        <v>0</v>
      </c>
      <c r="D439" s="54" t="n">
        <v>0</v>
      </c>
      <c r="E439" s="54" t="n">
        <v>0</v>
      </c>
      <c r="F439" s="54" t="n">
        <v>0</v>
      </c>
      <c r="G439" s="54" t="n">
        <v>0</v>
      </c>
      <c r="H439" s="54" t="n">
        <v>0</v>
      </c>
      <c r="I439" s="54" t="n">
        <v>0</v>
      </c>
      <c r="J439" s="54" t="n">
        <v>0</v>
      </c>
      <c r="K439" s="54" t="n">
        <v>0</v>
      </c>
      <c r="L439" s="54" t="n">
        <v>0</v>
      </c>
      <c r="M439" s="54" t="n">
        <v>0</v>
      </c>
      <c r="N439" s="54" t="n">
        <v>0</v>
      </c>
      <c r="O439" s="54" t="n">
        <v>0</v>
      </c>
      <c r="P439" s="54" t="n">
        <v>0</v>
      </c>
      <c r="Q439" s="52" t="n">
        <f aca="false">SUM(B439:P439)</f>
        <v>0</v>
      </c>
      <c r="R439" s="65"/>
    </row>
    <row r="440" customFormat="false" ht="15" hidden="false" customHeight="false" outlineLevel="0" collapsed="false">
      <c r="A440" s="53" t="s">
        <v>19</v>
      </c>
      <c r="B440" s="54" t="n">
        <v>2</v>
      </c>
      <c r="C440" s="54" t="n">
        <v>4</v>
      </c>
      <c r="D440" s="54" t="n">
        <v>1</v>
      </c>
      <c r="E440" s="54" t="n">
        <v>2</v>
      </c>
      <c r="F440" s="54" t="n">
        <v>2</v>
      </c>
      <c r="G440" s="54" t="n">
        <v>2</v>
      </c>
      <c r="H440" s="54" t="n">
        <v>1</v>
      </c>
      <c r="I440" s="54" t="n">
        <v>2</v>
      </c>
      <c r="J440" s="54" t="n">
        <v>5</v>
      </c>
      <c r="K440" s="54" t="n">
        <v>0</v>
      </c>
      <c r="L440" s="54" t="n">
        <v>0</v>
      </c>
      <c r="M440" s="54" t="n">
        <v>0</v>
      </c>
      <c r="N440" s="54" t="n">
        <v>0</v>
      </c>
      <c r="O440" s="54" t="n">
        <v>0</v>
      </c>
      <c r="P440" s="54" t="n">
        <v>0</v>
      </c>
      <c r="Q440" s="52" t="n">
        <f aca="false">SUM(B440:P440)</f>
        <v>21</v>
      </c>
      <c r="R440" s="65"/>
    </row>
    <row r="441" customFormat="false" ht="15" hidden="false" customHeight="false" outlineLevel="0" collapsed="false">
      <c r="A441" s="53" t="s">
        <v>20</v>
      </c>
      <c r="B441" s="54" t="n">
        <v>0</v>
      </c>
      <c r="C441" s="54" t="n">
        <v>0</v>
      </c>
      <c r="D441" s="54" t="n">
        <v>0</v>
      </c>
      <c r="E441" s="54" t="n">
        <v>0</v>
      </c>
      <c r="F441" s="54" t="n">
        <v>0</v>
      </c>
      <c r="G441" s="54" t="n">
        <v>0</v>
      </c>
      <c r="H441" s="54" t="n">
        <v>0</v>
      </c>
      <c r="I441" s="54" t="n">
        <v>0</v>
      </c>
      <c r="J441" s="54" t="n">
        <v>0</v>
      </c>
      <c r="K441" s="54" t="n">
        <v>0</v>
      </c>
      <c r="L441" s="54" t="n">
        <v>0</v>
      </c>
      <c r="M441" s="54" t="n">
        <v>0</v>
      </c>
      <c r="N441" s="54" t="n">
        <v>0</v>
      </c>
      <c r="O441" s="54" t="n">
        <v>0</v>
      </c>
      <c r="P441" s="54" t="n">
        <v>0</v>
      </c>
      <c r="Q441" s="52" t="n">
        <f aca="false">SUM(B441:P441)</f>
        <v>0</v>
      </c>
      <c r="R441" s="65"/>
    </row>
    <row r="442" customFormat="false" ht="15" hidden="false" customHeight="false" outlineLevel="0" collapsed="false">
      <c r="A442" s="53" t="s">
        <v>21</v>
      </c>
      <c r="B442" s="54" t="n">
        <v>0</v>
      </c>
      <c r="C442" s="54" t="n">
        <v>0</v>
      </c>
      <c r="D442" s="54" t="n">
        <v>0</v>
      </c>
      <c r="E442" s="54" t="n">
        <v>3</v>
      </c>
      <c r="F442" s="54" t="n">
        <v>2</v>
      </c>
      <c r="G442" s="54" t="n">
        <v>1</v>
      </c>
      <c r="H442" s="54" t="n">
        <v>0</v>
      </c>
      <c r="I442" s="54" t="n">
        <v>2</v>
      </c>
      <c r="J442" s="54" t="n">
        <v>0</v>
      </c>
      <c r="K442" s="54" t="n">
        <v>0</v>
      </c>
      <c r="L442" s="54" t="n">
        <v>0</v>
      </c>
      <c r="M442" s="54" t="n">
        <v>0</v>
      </c>
      <c r="N442" s="54" t="n">
        <v>0</v>
      </c>
      <c r="O442" s="54" t="n">
        <v>0</v>
      </c>
      <c r="P442" s="54" t="n">
        <v>0</v>
      </c>
      <c r="Q442" s="52" t="n">
        <f aca="false">SUM(B442:P442)</f>
        <v>8</v>
      </c>
      <c r="R442" s="65"/>
    </row>
    <row r="443" customFormat="false" ht="15" hidden="false" customHeight="false" outlineLevel="0" collapsed="false">
      <c r="A443" s="53" t="s">
        <v>22</v>
      </c>
      <c r="B443" s="54" t="n">
        <v>0</v>
      </c>
      <c r="C443" s="54" t="n">
        <v>0</v>
      </c>
      <c r="D443" s="54" t="n">
        <v>1</v>
      </c>
      <c r="E443" s="54" t="n">
        <v>0</v>
      </c>
      <c r="F443" s="54" t="n">
        <v>0</v>
      </c>
      <c r="G443" s="54" t="n">
        <v>0</v>
      </c>
      <c r="H443" s="54" t="n">
        <v>0</v>
      </c>
      <c r="I443" s="54" t="n">
        <v>0</v>
      </c>
      <c r="J443" s="54" t="n">
        <v>0</v>
      </c>
      <c r="K443" s="54" t="n">
        <v>0</v>
      </c>
      <c r="L443" s="54" t="n">
        <v>0</v>
      </c>
      <c r="M443" s="54" t="n">
        <v>0</v>
      </c>
      <c r="N443" s="54" t="n">
        <v>0</v>
      </c>
      <c r="O443" s="54" t="n">
        <v>0</v>
      </c>
      <c r="P443" s="54" t="n">
        <v>0</v>
      </c>
      <c r="Q443" s="52" t="n">
        <f aca="false">SUM(B443:P443)</f>
        <v>1</v>
      </c>
      <c r="R443" s="65"/>
    </row>
    <row r="444" customFormat="false" ht="15" hidden="false" customHeight="false" outlineLevel="0" collapsed="false">
      <c r="A444" s="55" t="n">
        <v>2</v>
      </c>
      <c r="B444" s="49" t="n">
        <f aca="false">SUM(B447:B452)</f>
        <v>2</v>
      </c>
      <c r="C444" s="49" t="n">
        <f aca="false">SUM(C447:C452)</f>
        <v>0</v>
      </c>
      <c r="D444" s="49" t="n">
        <f aca="false">SUM(D447:D452)</f>
        <v>0</v>
      </c>
      <c r="E444" s="49" t="n">
        <f aca="false">SUM(E447:E452)</f>
        <v>0</v>
      </c>
      <c r="F444" s="49" t="n">
        <f aca="false">SUM(F447:F452)</f>
        <v>2</v>
      </c>
      <c r="G444" s="49" t="n">
        <f aca="false">SUM(G447:G452)</f>
        <v>1</v>
      </c>
      <c r="H444" s="49" t="n">
        <f aca="false">SUM(H447:H452)</f>
        <v>2</v>
      </c>
      <c r="I444" s="49" t="n">
        <f aca="false">SUM(I447:I452)</f>
        <v>4</v>
      </c>
      <c r="J444" s="49" t="n">
        <f aca="false">SUM(J447:J452)</f>
        <v>3</v>
      </c>
      <c r="K444" s="49" t="n">
        <f aca="false">SUM(K447:K452)</f>
        <v>0</v>
      </c>
      <c r="L444" s="49" t="n">
        <f aca="false">SUM(L447:L452)</f>
        <v>2</v>
      </c>
      <c r="M444" s="49" t="n">
        <f aca="false">SUM(M447:M452)</f>
        <v>0</v>
      </c>
      <c r="N444" s="49" t="n">
        <f aca="false">SUM(N447:N452)</f>
        <v>4</v>
      </c>
      <c r="O444" s="49" t="n">
        <f aca="false">SUM(O447:O452)</f>
        <v>0</v>
      </c>
      <c r="P444" s="49" t="n">
        <f aca="false">SUM(P447:P452)</f>
        <v>7</v>
      </c>
      <c r="Q444" s="56" t="n">
        <f aca="false">SUM(B444:P444)</f>
        <v>27</v>
      </c>
      <c r="R444" s="58" t="n">
        <f aca="false">Q444/15</f>
        <v>1.8</v>
      </c>
    </row>
    <row r="445" customFormat="false" ht="15" hidden="false" customHeight="false" outlineLevel="0" collapsed="false">
      <c r="A445" s="55" t="s">
        <v>6</v>
      </c>
      <c r="B445" s="49" t="n">
        <f aca="false">SUM(B447,B449,B451)</f>
        <v>2</v>
      </c>
      <c r="C445" s="49" t="n">
        <f aca="false">SUM(C447,C449,C451)</f>
        <v>0</v>
      </c>
      <c r="D445" s="49" t="n">
        <f aca="false">SUM(D447,D449,D451)</f>
        <v>0</v>
      </c>
      <c r="E445" s="49" t="n">
        <f aca="false">SUM(E447,E449,E451)</f>
        <v>0</v>
      </c>
      <c r="F445" s="49" t="n">
        <f aca="false">SUM(F447,F449,F451)</f>
        <v>2</v>
      </c>
      <c r="G445" s="49" t="n">
        <f aca="false">SUM(G447,G449,G451)</f>
        <v>1</v>
      </c>
      <c r="H445" s="49" t="n">
        <f aca="false">SUM(H447,H449,H451)</f>
        <v>2</v>
      </c>
      <c r="I445" s="49" t="n">
        <f aca="false">SUM(I447,I449,I451)</f>
        <v>4</v>
      </c>
      <c r="J445" s="49" t="n">
        <f aca="false">SUM(J447,J449,J451)</f>
        <v>3</v>
      </c>
      <c r="K445" s="49" t="n">
        <f aca="false">SUM(K447,K449,K451)</f>
        <v>0</v>
      </c>
      <c r="L445" s="49" t="n">
        <f aca="false">SUM(L447,L449,L451)</f>
        <v>2</v>
      </c>
      <c r="M445" s="49" t="n">
        <f aca="false">SUM(M447,M449,M451)</f>
        <v>0</v>
      </c>
      <c r="N445" s="49" t="n">
        <f aca="false">SUM(N447,N449,N451)</f>
        <v>4</v>
      </c>
      <c r="O445" s="49" t="n">
        <f aca="false">SUM(O447,O449,O451)</f>
        <v>0</v>
      </c>
      <c r="P445" s="49" t="n">
        <f aca="false">SUM(P447,P449,P451)</f>
        <v>7</v>
      </c>
      <c r="Q445" s="49" t="n">
        <f aca="false">SUM(Q447,Q449,Q451)</f>
        <v>27</v>
      </c>
      <c r="R445" s="58"/>
    </row>
    <row r="446" customFormat="false" ht="15" hidden="false" customHeight="false" outlineLevel="0" collapsed="false">
      <c r="A446" s="55" t="s">
        <v>7</v>
      </c>
      <c r="B446" s="49" t="n">
        <f aca="false">SUM(B448,B450,B452,)</f>
        <v>0</v>
      </c>
      <c r="C446" s="49" t="n">
        <f aca="false">SUM(C448,C450,C452,)</f>
        <v>0</v>
      </c>
      <c r="D446" s="49" t="n">
        <f aca="false">SUM(D448,D450,D452,)</f>
        <v>0</v>
      </c>
      <c r="E446" s="49" t="n">
        <f aca="false">SUM(E448,E450,E452,)</f>
        <v>0</v>
      </c>
      <c r="F446" s="49" t="n">
        <f aca="false">SUM(F448,F450,F452,)</f>
        <v>0</v>
      </c>
      <c r="G446" s="49" t="n">
        <f aca="false">SUM(G448,G450,G452,)</f>
        <v>0</v>
      </c>
      <c r="H446" s="49" t="n">
        <f aca="false">SUM(H448,H450,H452,)</f>
        <v>0</v>
      </c>
      <c r="I446" s="49" t="n">
        <f aca="false">SUM(I448,I450,I452,)</f>
        <v>0</v>
      </c>
      <c r="J446" s="49" t="n">
        <f aca="false">SUM(J448,J450,J452,)</f>
        <v>0</v>
      </c>
      <c r="K446" s="49" t="n">
        <f aca="false">SUM(K448,K450,K452,)</f>
        <v>0</v>
      </c>
      <c r="L446" s="49" t="n">
        <f aca="false">SUM(L448,L450,L452,)</f>
        <v>0</v>
      </c>
      <c r="M446" s="49" t="n">
        <f aca="false">SUM(M448,M450,M452,)</f>
        <v>0</v>
      </c>
      <c r="N446" s="49" t="n">
        <f aca="false">SUM(N448,N450,N452,)</f>
        <v>0</v>
      </c>
      <c r="O446" s="49" t="n">
        <f aca="false">SUM(O448,O450,O452,)</f>
        <v>0</v>
      </c>
      <c r="P446" s="49" t="n">
        <f aca="false">SUM(P448,P450,P452,)</f>
        <v>0</v>
      </c>
      <c r="Q446" s="49" t="n">
        <f aca="false">SUM(Q448,Q450,Q452,)</f>
        <v>0</v>
      </c>
      <c r="R446" s="58"/>
    </row>
    <row r="447" customFormat="false" ht="15" hidden="false" customHeight="false" outlineLevel="0" collapsed="false">
      <c r="A447" s="50" t="s">
        <v>17</v>
      </c>
      <c r="B447" s="51" t="n">
        <v>0</v>
      </c>
      <c r="C447" s="51" t="n">
        <v>0</v>
      </c>
      <c r="D447" s="51" t="n">
        <v>0</v>
      </c>
      <c r="E447" s="51" t="n">
        <v>0</v>
      </c>
      <c r="F447" s="51" t="n">
        <v>2</v>
      </c>
      <c r="G447" s="51" t="n">
        <v>1</v>
      </c>
      <c r="H447" s="51" t="n">
        <v>1</v>
      </c>
      <c r="I447" s="51" t="n">
        <v>2</v>
      </c>
      <c r="J447" s="51" t="n">
        <v>0</v>
      </c>
      <c r="K447" s="51" t="n">
        <v>0</v>
      </c>
      <c r="L447" s="51" t="n">
        <v>1</v>
      </c>
      <c r="M447" s="51" t="n">
        <v>0</v>
      </c>
      <c r="N447" s="51" t="n">
        <v>2</v>
      </c>
      <c r="O447" s="51" t="n">
        <v>0</v>
      </c>
      <c r="P447" s="51" t="n">
        <v>3</v>
      </c>
      <c r="Q447" s="52" t="n">
        <f aca="false">SUM(B447:P447)</f>
        <v>12</v>
      </c>
      <c r="R447" s="58"/>
    </row>
    <row r="448" customFormat="false" ht="15" hidden="false" customHeight="false" outlineLevel="0" collapsed="false">
      <c r="A448" s="53" t="s">
        <v>27</v>
      </c>
      <c r="B448" s="54" t="n">
        <v>0</v>
      </c>
      <c r="C448" s="54" t="n">
        <v>0</v>
      </c>
      <c r="D448" s="54" t="n">
        <v>0</v>
      </c>
      <c r="E448" s="54" t="n">
        <v>0</v>
      </c>
      <c r="F448" s="54" t="n">
        <v>0</v>
      </c>
      <c r="G448" s="54" t="n">
        <v>0</v>
      </c>
      <c r="H448" s="54" t="n">
        <v>0</v>
      </c>
      <c r="I448" s="54" t="n">
        <v>0</v>
      </c>
      <c r="J448" s="54" t="n">
        <v>0</v>
      </c>
      <c r="K448" s="54" t="n">
        <v>0</v>
      </c>
      <c r="L448" s="54" t="n">
        <v>0</v>
      </c>
      <c r="M448" s="54" t="n">
        <v>0</v>
      </c>
      <c r="N448" s="54" t="n">
        <v>0</v>
      </c>
      <c r="O448" s="54" t="n">
        <v>0</v>
      </c>
      <c r="P448" s="54" t="n">
        <v>0</v>
      </c>
      <c r="Q448" s="52" t="n">
        <f aca="false">SUM(B448:P448)</f>
        <v>0</v>
      </c>
      <c r="R448" s="58"/>
    </row>
    <row r="449" customFormat="false" ht="15" hidden="false" customHeight="false" outlineLevel="0" collapsed="false">
      <c r="A449" s="53" t="s">
        <v>19</v>
      </c>
      <c r="B449" s="54" t="n">
        <v>2</v>
      </c>
      <c r="C449" s="54" t="n">
        <v>0</v>
      </c>
      <c r="D449" s="54" t="n">
        <v>0</v>
      </c>
      <c r="E449" s="54" t="n">
        <v>0</v>
      </c>
      <c r="F449" s="54" t="n">
        <v>0</v>
      </c>
      <c r="G449" s="54" t="n">
        <v>0</v>
      </c>
      <c r="H449" s="54" t="n">
        <v>1</v>
      </c>
      <c r="I449" s="54" t="n">
        <v>2</v>
      </c>
      <c r="J449" s="54" t="n">
        <v>3</v>
      </c>
      <c r="K449" s="54" t="n">
        <v>0</v>
      </c>
      <c r="L449" s="54" t="n">
        <v>1</v>
      </c>
      <c r="M449" s="54" t="n">
        <v>0</v>
      </c>
      <c r="N449" s="54" t="n">
        <v>2</v>
      </c>
      <c r="O449" s="54" t="n">
        <v>0</v>
      </c>
      <c r="P449" s="54" t="n">
        <v>3</v>
      </c>
      <c r="Q449" s="52" t="n">
        <f aca="false">SUM(B449:P449)</f>
        <v>14</v>
      </c>
      <c r="R449" s="58"/>
    </row>
    <row r="450" customFormat="false" ht="15" hidden="false" customHeight="false" outlineLevel="0" collapsed="false">
      <c r="A450" s="53" t="s">
        <v>20</v>
      </c>
      <c r="B450" s="54" t="n">
        <v>0</v>
      </c>
      <c r="C450" s="54" t="n">
        <v>0</v>
      </c>
      <c r="D450" s="54" t="n">
        <v>0</v>
      </c>
      <c r="E450" s="54" t="n">
        <v>0</v>
      </c>
      <c r="F450" s="54" t="n">
        <v>0</v>
      </c>
      <c r="G450" s="54" t="n">
        <v>0</v>
      </c>
      <c r="H450" s="54" t="n">
        <v>0</v>
      </c>
      <c r="I450" s="54" t="n">
        <v>0</v>
      </c>
      <c r="J450" s="54" t="n">
        <v>0</v>
      </c>
      <c r="K450" s="54" t="n">
        <v>0</v>
      </c>
      <c r="L450" s="54" t="n">
        <v>0</v>
      </c>
      <c r="M450" s="54" t="n">
        <v>0</v>
      </c>
      <c r="N450" s="54" t="n">
        <v>0</v>
      </c>
      <c r="O450" s="54" t="n">
        <v>0</v>
      </c>
      <c r="P450" s="54" t="n">
        <v>0</v>
      </c>
      <c r="Q450" s="52" t="n">
        <f aca="false">SUM(B450:P450)</f>
        <v>0</v>
      </c>
      <c r="R450" s="58"/>
    </row>
    <row r="451" customFormat="false" ht="15" hidden="false" customHeight="false" outlineLevel="0" collapsed="false">
      <c r="A451" s="53" t="s">
        <v>21</v>
      </c>
      <c r="B451" s="54" t="n">
        <v>0</v>
      </c>
      <c r="C451" s="54" t="n">
        <v>0</v>
      </c>
      <c r="D451" s="54" t="n">
        <v>0</v>
      </c>
      <c r="E451" s="54" t="n">
        <v>0</v>
      </c>
      <c r="F451" s="54" t="n">
        <v>0</v>
      </c>
      <c r="G451" s="54" t="n">
        <v>0</v>
      </c>
      <c r="H451" s="54" t="n">
        <v>0</v>
      </c>
      <c r="I451" s="54" t="n">
        <v>0</v>
      </c>
      <c r="J451" s="54" t="n">
        <v>0</v>
      </c>
      <c r="K451" s="54" t="n">
        <v>0</v>
      </c>
      <c r="L451" s="54" t="n">
        <v>0</v>
      </c>
      <c r="M451" s="54" t="n">
        <v>0</v>
      </c>
      <c r="N451" s="54" t="n">
        <v>0</v>
      </c>
      <c r="O451" s="54" t="n">
        <v>0</v>
      </c>
      <c r="P451" s="54" t="n">
        <v>1</v>
      </c>
      <c r="Q451" s="52" t="n">
        <f aca="false">SUM(B451:P451)</f>
        <v>1</v>
      </c>
      <c r="R451" s="58"/>
    </row>
    <row r="452" customFormat="false" ht="15" hidden="false" customHeight="false" outlineLevel="0" collapsed="false">
      <c r="A452" s="53" t="s">
        <v>22</v>
      </c>
      <c r="B452" s="54" t="n">
        <v>0</v>
      </c>
      <c r="C452" s="54"/>
      <c r="D452" s="54"/>
      <c r="E452" s="54"/>
      <c r="F452" s="54"/>
      <c r="G452" s="54"/>
      <c r="H452" s="54" t="n">
        <v>0</v>
      </c>
      <c r="I452" s="54" t="n">
        <v>0</v>
      </c>
      <c r="J452" s="54" t="n">
        <v>0</v>
      </c>
      <c r="K452" s="54" t="n">
        <v>0</v>
      </c>
      <c r="L452" s="54" t="n">
        <v>0</v>
      </c>
      <c r="M452" s="54" t="n">
        <v>0</v>
      </c>
      <c r="N452" s="54" t="n">
        <v>0</v>
      </c>
      <c r="O452" s="54" t="n">
        <v>0</v>
      </c>
      <c r="P452" s="54" t="n">
        <v>0</v>
      </c>
      <c r="Q452" s="52" t="n">
        <f aca="false">SUM(B452:P452)</f>
        <v>0</v>
      </c>
      <c r="R452" s="58"/>
    </row>
    <row r="453" customFormat="false" ht="15" hidden="false" customHeight="false" outlineLevel="0" collapsed="false">
      <c r="A453" s="55" t="n">
        <v>3</v>
      </c>
      <c r="B453" s="49" t="n">
        <f aca="false">SUM(B456:B461)</f>
        <v>2</v>
      </c>
      <c r="C453" s="49" t="n">
        <f aca="false">SUM(C456:C461)</f>
        <v>2</v>
      </c>
      <c r="D453" s="49" t="n">
        <f aca="false">SUM(D456:D461)</f>
        <v>3</v>
      </c>
      <c r="E453" s="49" t="n">
        <f aca="false">SUM(E456:E461)</f>
        <v>0</v>
      </c>
      <c r="F453" s="49" t="n">
        <f aca="false">SUM(F456:F461)</f>
        <v>0</v>
      </c>
      <c r="G453" s="49" t="n">
        <f aca="false">SUM(G456:G461)</f>
        <v>1</v>
      </c>
      <c r="H453" s="49" t="n">
        <f aca="false">SUM(H456:H461)</f>
        <v>2</v>
      </c>
      <c r="I453" s="49" t="n">
        <f aca="false">SUM(I456:I461)</f>
        <v>0</v>
      </c>
      <c r="J453" s="49" t="n">
        <f aca="false">SUM(J456:J461)</f>
        <v>0</v>
      </c>
      <c r="K453" s="49" t="n">
        <f aca="false">SUM(K456:K461)</f>
        <v>2</v>
      </c>
      <c r="L453" s="49" t="n">
        <f aca="false">SUM(L456:L461)</f>
        <v>3</v>
      </c>
      <c r="M453" s="49" t="n">
        <f aca="false">SUM(M456:M461)</f>
        <v>2</v>
      </c>
      <c r="N453" s="49" t="n">
        <f aca="false">SUM(N456:N461)</f>
        <v>0</v>
      </c>
      <c r="O453" s="49" t="n">
        <f aca="false">SUM(O456:O461)</f>
        <v>4</v>
      </c>
      <c r="P453" s="49" t="n">
        <f aca="false">SUM(P456:P461)</f>
        <v>3</v>
      </c>
      <c r="Q453" s="56" t="n">
        <f aca="false">SUM(B453:P453)</f>
        <v>24</v>
      </c>
      <c r="R453" s="58" t="n">
        <f aca="false">Q453/15</f>
        <v>1.6</v>
      </c>
    </row>
    <row r="454" customFormat="false" ht="15" hidden="false" customHeight="false" outlineLevel="0" collapsed="false">
      <c r="A454" s="55" t="s">
        <v>6</v>
      </c>
      <c r="B454" s="49" t="n">
        <f aca="false">SUM(B456,B458,B460)</f>
        <v>2</v>
      </c>
      <c r="C454" s="49" t="n">
        <f aca="false">SUM(C456,C458,C460)</f>
        <v>2</v>
      </c>
      <c r="D454" s="49" t="n">
        <f aca="false">SUM(D456,D458,D460)</f>
        <v>3</v>
      </c>
      <c r="E454" s="49" t="n">
        <f aca="false">SUM(E456,E458,E460)</f>
        <v>0</v>
      </c>
      <c r="F454" s="49" t="n">
        <f aca="false">SUM(F456,F458,F460)</f>
        <v>0</v>
      </c>
      <c r="G454" s="49" t="n">
        <f aca="false">SUM(G456,G458,G460)</f>
        <v>1</v>
      </c>
      <c r="H454" s="49" t="n">
        <f aca="false">SUM(H456,H458,H460)</f>
        <v>2</v>
      </c>
      <c r="I454" s="49" t="n">
        <f aca="false">SUM(I456,I458,I460)</f>
        <v>0</v>
      </c>
      <c r="J454" s="49" t="n">
        <f aca="false">SUM(J456,J458,J460)</f>
        <v>0</v>
      </c>
      <c r="K454" s="49" t="n">
        <f aca="false">SUM(K456,K458,K460)</f>
        <v>1</v>
      </c>
      <c r="L454" s="49" t="n">
        <f aca="false">SUM(L456,L458,L460)</f>
        <v>3</v>
      </c>
      <c r="M454" s="49" t="n">
        <f aca="false">SUM(M456,M458,M460)</f>
        <v>2</v>
      </c>
      <c r="N454" s="49" t="n">
        <f aca="false">SUM(N456,N458,N460)</f>
        <v>0</v>
      </c>
      <c r="O454" s="49" t="n">
        <f aca="false">SUM(O456,O458,O460)</f>
        <v>3</v>
      </c>
      <c r="P454" s="49" t="n">
        <f aca="false">SUM(P456,P458,P460)</f>
        <v>2</v>
      </c>
      <c r="Q454" s="49" t="n">
        <f aca="false">SUM(Q456,Q458,Q460)</f>
        <v>21</v>
      </c>
      <c r="R454" s="58"/>
    </row>
    <row r="455" customFormat="false" ht="15" hidden="false" customHeight="false" outlineLevel="0" collapsed="false">
      <c r="A455" s="55" t="s">
        <v>7</v>
      </c>
      <c r="B455" s="49" t="n">
        <f aca="false">SUM(B457,B459,B461,)</f>
        <v>0</v>
      </c>
      <c r="C455" s="49" t="n">
        <f aca="false">SUM(C457,C459,C461,)</f>
        <v>0</v>
      </c>
      <c r="D455" s="49" t="n">
        <f aca="false">SUM(D457,D459,D461,)</f>
        <v>0</v>
      </c>
      <c r="E455" s="49" t="n">
        <f aca="false">SUM(E457,E459,E461,)</f>
        <v>0</v>
      </c>
      <c r="F455" s="49" t="n">
        <f aca="false">SUM(F457,F459,F461,)</f>
        <v>0</v>
      </c>
      <c r="G455" s="49" t="n">
        <f aca="false">SUM(G457,G459,G461,)</f>
        <v>0</v>
      </c>
      <c r="H455" s="49" t="n">
        <f aca="false">SUM(H457,H459,H461,)</f>
        <v>0</v>
      </c>
      <c r="I455" s="49" t="n">
        <f aca="false">SUM(I457,I459,I461,)</f>
        <v>0</v>
      </c>
      <c r="J455" s="49" t="n">
        <f aca="false">SUM(J457,J459,J461,)</f>
        <v>0</v>
      </c>
      <c r="K455" s="49" t="n">
        <f aca="false">SUM(K457,K459,K461,)</f>
        <v>1</v>
      </c>
      <c r="L455" s="49" t="n">
        <f aca="false">SUM(L457,L459,L461,)</f>
        <v>0</v>
      </c>
      <c r="M455" s="49" t="n">
        <f aca="false">SUM(M457,M459,M461,)</f>
        <v>0</v>
      </c>
      <c r="N455" s="49" t="n">
        <f aca="false">SUM(N457,N459,N461,)</f>
        <v>0</v>
      </c>
      <c r="O455" s="49" t="n">
        <f aca="false">SUM(O457,O459,O461,)</f>
        <v>1</v>
      </c>
      <c r="P455" s="49" t="n">
        <f aca="false">SUM(P457,P459,P461,)</f>
        <v>1</v>
      </c>
      <c r="Q455" s="49" t="n">
        <f aca="false">SUM(Q457,Q459,Q461,)</f>
        <v>3</v>
      </c>
      <c r="R455" s="58"/>
    </row>
    <row r="456" customFormat="false" ht="15" hidden="false" customHeight="false" outlineLevel="0" collapsed="false">
      <c r="A456" s="50" t="s">
        <v>17</v>
      </c>
      <c r="B456" s="51" t="n">
        <v>2</v>
      </c>
      <c r="C456" s="51" t="n">
        <v>2</v>
      </c>
      <c r="D456" s="51" t="n">
        <v>3</v>
      </c>
      <c r="E456" s="51" t="n">
        <v>0</v>
      </c>
      <c r="F456" s="51" t="n">
        <v>0</v>
      </c>
      <c r="G456" s="51" t="n">
        <v>0</v>
      </c>
      <c r="H456" s="51" t="n">
        <v>0</v>
      </c>
      <c r="I456" s="51" t="n">
        <v>0</v>
      </c>
      <c r="J456" s="51" t="n">
        <v>0</v>
      </c>
      <c r="K456" s="51" t="n">
        <v>1</v>
      </c>
      <c r="L456" s="51" t="n">
        <v>3</v>
      </c>
      <c r="M456" s="51" t="n">
        <v>1</v>
      </c>
      <c r="N456" s="51" t="n">
        <v>0</v>
      </c>
      <c r="O456" s="51" t="n">
        <v>0</v>
      </c>
      <c r="P456" s="51" t="n">
        <v>0</v>
      </c>
      <c r="Q456" s="52" t="n">
        <f aca="false">SUM(B456:P456)</f>
        <v>12</v>
      </c>
      <c r="R456" s="58"/>
    </row>
    <row r="457" customFormat="false" ht="15" hidden="false" customHeight="false" outlineLevel="0" collapsed="false">
      <c r="A457" s="53" t="s">
        <v>27</v>
      </c>
      <c r="B457" s="54" t="n">
        <v>0</v>
      </c>
      <c r="C457" s="54" t="n">
        <v>0</v>
      </c>
      <c r="D457" s="54" t="n">
        <v>0</v>
      </c>
      <c r="E457" s="54" t="n">
        <v>0</v>
      </c>
      <c r="F457" s="54" t="n">
        <v>0</v>
      </c>
      <c r="G457" s="54" t="n">
        <v>0</v>
      </c>
      <c r="H457" s="54" t="n">
        <v>0</v>
      </c>
      <c r="I457" s="54" t="n">
        <v>0</v>
      </c>
      <c r="J457" s="54" t="n">
        <v>0</v>
      </c>
      <c r="K457" s="54" t="n">
        <v>0</v>
      </c>
      <c r="L457" s="54" t="n">
        <v>0</v>
      </c>
      <c r="M457" s="54" t="n">
        <v>0</v>
      </c>
      <c r="N457" s="54" t="n">
        <v>0</v>
      </c>
      <c r="O457" s="54" t="n">
        <v>0</v>
      </c>
      <c r="P457" s="54" t="n">
        <v>0</v>
      </c>
      <c r="Q457" s="52" t="n">
        <f aca="false">SUM(B457:P457)</f>
        <v>0</v>
      </c>
      <c r="R457" s="58"/>
    </row>
    <row r="458" customFormat="false" ht="15" hidden="false" customHeight="false" outlineLevel="0" collapsed="false">
      <c r="A458" s="53" t="s">
        <v>19</v>
      </c>
      <c r="B458" s="54" t="n">
        <v>0</v>
      </c>
      <c r="C458" s="54" t="n">
        <v>0</v>
      </c>
      <c r="D458" s="54" t="n">
        <v>0</v>
      </c>
      <c r="E458" s="54" t="n">
        <v>0</v>
      </c>
      <c r="F458" s="54" t="n">
        <v>0</v>
      </c>
      <c r="G458" s="54" t="n">
        <v>1</v>
      </c>
      <c r="H458" s="54" t="n">
        <v>2</v>
      </c>
      <c r="I458" s="54" t="n">
        <v>0</v>
      </c>
      <c r="J458" s="54" t="n">
        <v>0</v>
      </c>
      <c r="K458" s="54" t="n">
        <v>0</v>
      </c>
      <c r="L458" s="54" t="n">
        <v>0</v>
      </c>
      <c r="M458" s="54" t="n">
        <v>0</v>
      </c>
      <c r="N458" s="54" t="n">
        <v>0</v>
      </c>
      <c r="O458" s="54" t="n">
        <v>0</v>
      </c>
      <c r="P458" s="54" t="n">
        <v>0</v>
      </c>
      <c r="Q458" s="52" t="n">
        <f aca="false">SUM(B458:P458)</f>
        <v>3</v>
      </c>
      <c r="R458" s="58"/>
    </row>
    <row r="459" customFormat="false" ht="15" hidden="false" customHeight="false" outlineLevel="0" collapsed="false">
      <c r="A459" s="53" t="s">
        <v>20</v>
      </c>
      <c r="B459" s="54" t="n">
        <v>0</v>
      </c>
      <c r="C459" s="54" t="n">
        <v>0</v>
      </c>
      <c r="D459" s="54" t="n">
        <v>0</v>
      </c>
      <c r="E459" s="54" t="n">
        <v>0</v>
      </c>
      <c r="F459" s="54" t="n">
        <v>0</v>
      </c>
      <c r="G459" s="54" t="n">
        <v>0</v>
      </c>
      <c r="H459" s="54" t="n">
        <v>0</v>
      </c>
      <c r="I459" s="54" t="n">
        <v>0</v>
      </c>
      <c r="J459" s="54" t="n">
        <v>0</v>
      </c>
      <c r="K459" s="54" t="n">
        <v>1</v>
      </c>
      <c r="L459" s="54" t="n">
        <v>0</v>
      </c>
      <c r="M459" s="54" t="n">
        <v>0</v>
      </c>
      <c r="N459" s="54" t="n">
        <v>0</v>
      </c>
      <c r="O459" s="54" t="n">
        <v>0</v>
      </c>
      <c r="P459" s="54" t="n">
        <v>0</v>
      </c>
      <c r="Q459" s="52" t="n">
        <f aca="false">SUM(B459:P459)</f>
        <v>1</v>
      </c>
      <c r="R459" s="58"/>
    </row>
    <row r="460" customFormat="false" ht="15" hidden="false" customHeight="false" outlineLevel="0" collapsed="false">
      <c r="A460" s="53" t="s">
        <v>21</v>
      </c>
      <c r="B460" s="54" t="n">
        <v>0</v>
      </c>
      <c r="C460" s="54" t="n">
        <v>0</v>
      </c>
      <c r="D460" s="54" t="n">
        <v>0</v>
      </c>
      <c r="E460" s="54" t="n">
        <v>0</v>
      </c>
      <c r="F460" s="54" t="n">
        <v>0</v>
      </c>
      <c r="G460" s="54" t="n">
        <v>0</v>
      </c>
      <c r="H460" s="54" t="n">
        <v>0</v>
      </c>
      <c r="I460" s="54" t="n">
        <v>0</v>
      </c>
      <c r="J460" s="54" t="n">
        <v>0</v>
      </c>
      <c r="K460" s="54" t="n">
        <v>0</v>
      </c>
      <c r="L460" s="54" t="n">
        <v>0</v>
      </c>
      <c r="M460" s="54" t="n">
        <v>1</v>
      </c>
      <c r="N460" s="54" t="n">
        <v>0</v>
      </c>
      <c r="O460" s="54" t="n">
        <v>3</v>
      </c>
      <c r="P460" s="54" t="n">
        <v>2</v>
      </c>
      <c r="Q460" s="52" t="n">
        <f aca="false">SUM(B460:P460)</f>
        <v>6</v>
      </c>
      <c r="R460" s="58"/>
    </row>
    <row r="461" customFormat="false" ht="15" hidden="false" customHeight="false" outlineLevel="0" collapsed="false">
      <c r="A461" s="53" t="s">
        <v>22</v>
      </c>
      <c r="B461" s="54" t="n">
        <v>0</v>
      </c>
      <c r="C461" s="54" t="n">
        <v>0</v>
      </c>
      <c r="D461" s="54" t="n">
        <v>0</v>
      </c>
      <c r="E461" s="54" t="n">
        <v>0</v>
      </c>
      <c r="F461" s="54" t="n">
        <v>0</v>
      </c>
      <c r="G461" s="54" t="n">
        <v>0</v>
      </c>
      <c r="H461" s="54" t="n">
        <v>0</v>
      </c>
      <c r="I461" s="54" t="n">
        <v>0</v>
      </c>
      <c r="J461" s="54" t="n">
        <v>0</v>
      </c>
      <c r="K461" s="54" t="n">
        <v>0</v>
      </c>
      <c r="L461" s="54" t="n">
        <v>0</v>
      </c>
      <c r="M461" s="54" t="n">
        <v>0</v>
      </c>
      <c r="N461" s="54" t="n">
        <v>0</v>
      </c>
      <c r="O461" s="54" t="n">
        <v>1</v>
      </c>
      <c r="P461" s="54" t="n">
        <v>1</v>
      </c>
      <c r="Q461" s="52" t="n">
        <f aca="false">SUM(B461:P461)</f>
        <v>2</v>
      </c>
      <c r="R461" s="58"/>
    </row>
    <row r="462" customFormat="false" ht="15" hidden="false" customHeight="false" outlineLevel="0" collapsed="false">
      <c r="A462" s="55" t="n">
        <v>4</v>
      </c>
      <c r="B462" s="49" t="n">
        <f aca="false">SUM(B465:B470)</f>
        <v>0</v>
      </c>
      <c r="C462" s="49" t="n">
        <f aca="false">SUM(C465:C470)</f>
        <v>0</v>
      </c>
      <c r="D462" s="49" t="n">
        <f aca="false">SUM(D465:D470)</f>
        <v>0</v>
      </c>
      <c r="E462" s="49" t="n">
        <f aca="false">SUM(E465:E470)</f>
        <v>0</v>
      </c>
      <c r="F462" s="49" t="n">
        <f aca="false">SUM(F465:F470)</f>
        <v>0</v>
      </c>
      <c r="G462" s="49" t="n">
        <f aca="false">SUM(G465:G470)</f>
        <v>0</v>
      </c>
      <c r="H462" s="49" t="n">
        <f aca="false">SUM(H465:H470)</f>
        <v>0</v>
      </c>
      <c r="I462" s="49" t="n">
        <f aca="false">SUM(I465:I470)</f>
        <v>0</v>
      </c>
      <c r="J462" s="49" t="n">
        <f aca="false">SUM(J465:J470)</f>
        <v>0</v>
      </c>
      <c r="K462" s="49" t="n">
        <f aca="false">SUM(K465:K470)</f>
        <v>0</v>
      </c>
      <c r="L462" s="49" t="n">
        <f aca="false">SUM(L465:L470)</f>
        <v>4</v>
      </c>
      <c r="M462" s="49" t="n">
        <f aca="false">SUM(M465:M470)</f>
        <v>0</v>
      </c>
      <c r="N462" s="49" t="n">
        <f aca="false">SUM(N465:N470)</f>
        <v>2</v>
      </c>
      <c r="O462" s="49" t="n">
        <f aca="false">SUM(O465:O470)</f>
        <v>1</v>
      </c>
      <c r="P462" s="49" t="n">
        <f aca="false">SUM(P465:P470)</f>
        <v>3</v>
      </c>
      <c r="Q462" s="56" t="n">
        <f aca="false">SUM(B462:P462)</f>
        <v>10</v>
      </c>
      <c r="R462" s="58" t="n">
        <f aca="false">Q462/5</f>
        <v>2</v>
      </c>
    </row>
    <row r="463" customFormat="false" ht="15" hidden="false" customHeight="false" outlineLevel="0" collapsed="false">
      <c r="A463" s="55" t="s">
        <v>6</v>
      </c>
      <c r="B463" s="49" t="n">
        <f aca="false">SUM(B465,B467,B469)</f>
        <v>0</v>
      </c>
      <c r="C463" s="49" t="n">
        <f aca="false">SUM(C465,C467,C469)</f>
        <v>0</v>
      </c>
      <c r="D463" s="49" t="n">
        <f aca="false">SUM(D465,D467,D469)</f>
        <v>0</v>
      </c>
      <c r="E463" s="49" t="n">
        <f aca="false">SUM(E465,E467,E469)</f>
        <v>0</v>
      </c>
      <c r="F463" s="49" t="n">
        <f aca="false">SUM(F465,F467,F469)</f>
        <v>0</v>
      </c>
      <c r="G463" s="49" t="n">
        <f aca="false">SUM(G465,G467,G469)</f>
        <v>0</v>
      </c>
      <c r="H463" s="49" t="n">
        <f aca="false">SUM(H465,H467,H469)</f>
        <v>0</v>
      </c>
      <c r="I463" s="49" t="n">
        <f aca="false">SUM(I465,I467,I469)</f>
        <v>0</v>
      </c>
      <c r="J463" s="49" t="n">
        <f aca="false">SUM(J465,J467,J469)</f>
        <v>0</v>
      </c>
      <c r="K463" s="49" t="n">
        <f aca="false">SUM(K465,K467,K469)</f>
        <v>0</v>
      </c>
      <c r="L463" s="49" t="n">
        <f aca="false">SUM(L465,L467,L469)</f>
        <v>4</v>
      </c>
      <c r="M463" s="49" t="n">
        <f aca="false">SUM(M465,M467,M469)</f>
        <v>0</v>
      </c>
      <c r="N463" s="49" t="n">
        <f aca="false">SUM(N465,N467,N469)</f>
        <v>2</v>
      </c>
      <c r="O463" s="49" t="n">
        <f aca="false">SUM(O465,O467,O469)</f>
        <v>1</v>
      </c>
      <c r="P463" s="49" t="n">
        <f aca="false">SUM(P465,P467,P469)</f>
        <v>3</v>
      </c>
      <c r="Q463" s="49" t="n">
        <f aca="false">SUM(Q465,Q467,Q469)</f>
        <v>10</v>
      </c>
      <c r="R463" s="58"/>
    </row>
    <row r="464" customFormat="false" ht="15" hidden="false" customHeight="false" outlineLevel="0" collapsed="false">
      <c r="A464" s="55" t="s">
        <v>7</v>
      </c>
      <c r="B464" s="49" t="n">
        <f aca="false">SUM(B466,B468,B470,)</f>
        <v>0</v>
      </c>
      <c r="C464" s="49" t="n">
        <f aca="false">SUM(C466,C468,C470,)</f>
        <v>0</v>
      </c>
      <c r="D464" s="49" t="n">
        <f aca="false">SUM(D466,D468,D470,)</f>
        <v>0</v>
      </c>
      <c r="E464" s="49" t="n">
        <f aca="false">SUM(E466,E468,E470,)</f>
        <v>0</v>
      </c>
      <c r="F464" s="49" t="n">
        <f aca="false">SUM(F466,F468,F470,)</f>
        <v>0</v>
      </c>
      <c r="G464" s="49" t="n">
        <f aca="false">SUM(G466,G468,G470,)</f>
        <v>0</v>
      </c>
      <c r="H464" s="49" t="n">
        <f aca="false">SUM(H466,H468,H470,)</f>
        <v>0</v>
      </c>
      <c r="I464" s="49" t="n">
        <f aca="false">SUM(I466,I468,I470,)</f>
        <v>0</v>
      </c>
      <c r="J464" s="49" t="n">
        <f aca="false">SUM(J466,J468,J470,)</f>
        <v>0</v>
      </c>
      <c r="K464" s="49" t="n">
        <f aca="false">SUM(K466,K468,K470,)</f>
        <v>0</v>
      </c>
      <c r="L464" s="49" t="n">
        <f aca="false">SUM(L466,L468,L470,)</f>
        <v>0</v>
      </c>
      <c r="M464" s="49" t="n">
        <f aca="false">SUM(M466,M468,M470,)</f>
        <v>0</v>
      </c>
      <c r="N464" s="49" t="n">
        <f aca="false">SUM(N466,N468,N470,)</f>
        <v>0</v>
      </c>
      <c r="O464" s="49" t="n">
        <f aca="false">SUM(O466,O468,O470,)</f>
        <v>0</v>
      </c>
      <c r="P464" s="49" t="n">
        <f aca="false">SUM(P466,P468,P470,)</f>
        <v>0</v>
      </c>
      <c r="Q464" s="49" t="n">
        <f aca="false">SUM(Q466,Q468,Q470,)</f>
        <v>0</v>
      </c>
      <c r="R464" s="58"/>
    </row>
    <row r="465" customFormat="false" ht="15" hidden="false" customHeight="false" outlineLevel="0" collapsed="false">
      <c r="A465" s="50" t="s">
        <v>17</v>
      </c>
      <c r="B465" s="59" t="s">
        <v>26</v>
      </c>
      <c r="C465" s="59"/>
      <c r="D465" s="59"/>
      <c r="E465" s="59"/>
      <c r="F465" s="59"/>
      <c r="G465" s="59"/>
      <c r="H465" s="59"/>
      <c r="I465" s="59"/>
      <c r="J465" s="59"/>
      <c r="K465" s="59"/>
      <c r="L465" s="51" t="n">
        <v>4</v>
      </c>
      <c r="M465" s="51" t="n">
        <v>0</v>
      </c>
      <c r="N465" s="51" t="n">
        <v>2</v>
      </c>
      <c r="O465" s="51" t="n">
        <v>0</v>
      </c>
      <c r="P465" s="51" t="n">
        <v>0</v>
      </c>
      <c r="Q465" s="52" t="n">
        <f aca="false">SUM(B465:P465)</f>
        <v>6</v>
      </c>
      <c r="R465" s="58"/>
    </row>
    <row r="466" customFormat="false" ht="15" hidden="false" customHeight="false" outlineLevel="0" collapsed="false">
      <c r="A466" s="53" t="s">
        <v>27</v>
      </c>
      <c r="B466" s="59"/>
      <c r="C466" s="59"/>
      <c r="D466" s="59"/>
      <c r="E466" s="59"/>
      <c r="F466" s="59"/>
      <c r="G466" s="59"/>
      <c r="H466" s="59"/>
      <c r="I466" s="59"/>
      <c r="J466" s="59"/>
      <c r="K466" s="59"/>
      <c r="L466" s="54" t="n">
        <v>0</v>
      </c>
      <c r="M466" s="54" t="n">
        <v>0</v>
      </c>
      <c r="N466" s="54" t="n">
        <v>0</v>
      </c>
      <c r="O466" s="54" t="n">
        <v>0</v>
      </c>
      <c r="P466" s="54" t="n">
        <v>0</v>
      </c>
      <c r="Q466" s="52" t="n">
        <f aca="false">SUM(B466:P466)</f>
        <v>0</v>
      </c>
      <c r="R466" s="58"/>
    </row>
    <row r="467" customFormat="false" ht="15" hidden="false" customHeight="false" outlineLevel="0" collapsed="false">
      <c r="A467" s="53" t="s">
        <v>19</v>
      </c>
      <c r="B467" s="59"/>
      <c r="C467" s="59"/>
      <c r="D467" s="59"/>
      <c r="E467" s="59"/>
      <c r="F467" s="59"/>
      <c r="G467" s="59"/>
      <c r="H467" s="59"/>
      <c r="I467" s="59"/>
      <c r="J467" s="59"/>
      <c r="K467" s="59"/>
      <c r="L467" s="54" t="n">
        <v>0</v>
      </c>
      <c r="M467" s="54" t="n">
        <v>0</v>
      </c>
      <c r="N467" s="54" t="n">
        <v>0</v>
      </c>
      <c r="O467" s="54" t="n">
        <v>1</v>
      </c>
      <c r="P467" s="54" t="n">
        <v>0</v>
      </c>
      <c r="Q467" s="52" t="n">
        <f aca="false">SUM(B467:P467)</f>
        <v>1</v>
      </c>
      <c r="R467" s="58"/>
    </row>
    <row r="468" customFormat="false" ht="15" hidden="false" customHeight="false" outlineLevel="0" collapsed="false">
      <c r="A468" s="53" t="s">
        <v>20</v>
      </c>
      <c r="B468" s="59"/>
      <c r="C468" s="59"/>
      <c r="D468" s="59"/>
      <c r="E468" s="59"/>
      <c r="F468" s="59"/>
      <c r="G468" s="59"/>
      <c r="H468" s="59"/>
      <c r="I468" s="59"/>
      <c r="J468" s="59"/>
      <c r="K468" s="59"/>
      <c r="L468" s="54" t="n">
        <v>0</v>
      </c>
      <c r="M468" s="54" t="n">
        <v>0</v>
      </c>
      <c r="N468" s="54" t="n">
        <v>0</v>
      </c>
      <c r="O468" s="54" t="n">
        <v>0</v>
      </c>
      <c r="P468" s="54" t="n">
        <v>0</v>
      </c>
      <c r="Q468" s="52" t="n">
        <f aca="false">SUM(B468:P468)</f>
        <v>0</v>
      </c>
      <c r="R468" s="58"/>
    </row>
    <row r="469" customFormat="false" ht="15" hidden="false" customHeight="false" outlineLevel="0" collapsed="false">
      <c r="A469" s="53" t="s">
        <v>21</v>
      </c>
      <c r="B469" s="59"/>
      <c r="C469" s="59"/>
      <c r="D469" s="59"/>
      <c r="E469" s="59"/>
      <c r="F469" s="59"/>
      <c r="G469" s="59"/>
      <c r="H469" s="59"/>
      <c r="I469" s="59"/>
      <c r="J469" s="59"/>
      <c r="K469" s="59"/>
      <c r="L469" s="54" t="n">
        <v>0</v>
      </c>
      <c r="M469" s="54" t="n">
        <v>0</v>
      </c>
      <c r="N469" s="54" t="n">
        <v>0</v>
      </c>
      <c r="O469" s="54" t="n">
        <v>0</v>
      </c>
      <c r="P469" s="54" t="n">
        <v>3</v>
      </c>
      <c r="Q469" s="52" t="n">
        <f aca="false">SUM(B469:P469)</f>
        <v>3</v>
      </c>
      <c r="R469" s="58"/>
    </row>
    <row r="470" customFormat="false" ht="15" hidden="false" customHeight="false" outlineLevel="0" collapsed="false">
      <c r="A470" s="53" t="s">
        <v>22</v>
      </c>
      <c r="B470" s="59"/>
      <c r="C470" s="59"/>
      <c r="D470" s="59"/>
      <c r="E470" s="59"/>
      <c r="F470" s="59"/>
      <c r="G470" s="59"/>
      <c r="H470" s="59"/>
      <c r="I470" s="59"/>
      <c r="J470" s="59"/>
      <c r="K470" s="59"/>
      <c r="L470" s="54" t="n">
        <v>0</v>
      </c>
      <c r="M470" s="54" t="n">
        <v>0</v>
      </c>
      <c r="N470" s="54" t="n">
        <v>0</v>
      </c>
      <c r="O470" s="54" t="n">
        <v>0</v>
      </c>
      <c r="P470" s="54" t="n">
        <v>0</v>
      </c>
      <c r="Q470" s="52" t="n">
        <f aca="false">SUM(B470:P470)</f>
        <v>0</v>
      </c>
      <c r="R470" s="58"/>
    </row>
    <row r="471" customFormat="false" ht="15" hidden="false" customHeight="false" outlineLevel="0" collapsed="false">
      <c r="A471" s="55" t="n">
        <v>5</v>
      </c>
      <c r="B471" s="49" t="n">
        <f aca="false">SUM(B474:B479)</f>
        <v>8</v>
      </c>
      <c r="C471" s="49" t="n">
        <f aca="false">SUM(C474:C479)</f>
        <v>4</v>
      </c>
      <c r="D471" s="49" t="n">
        <f aca="false">SUM(D474:D479)</f>
        <v>2</v>
      </c>
      <c r="E471" s="49" t="n">
        <f aca="false">SUM(E474:E479)</f>
        <v>3</v>
      </c>
      <c r="F471" s="49" t="n">
        <f aca="false">SUM(F474:F479)</f>
        <v>4</v>
      </c>
      <c r="G471" s="49" t="n">
        <f aca="false">SUM(G474:G479)</f>
        <v>10</v>
      </c>
      <c r="H471" s="49" t="n">
        <f aca="false">SUM(H474:H479)</f>
        <v>3</v>
      </c>
      <c r="I471" s="49" t="n">
        <f aca="false">SUM(I474:I479)</f>
        <v>2</v>
      </c>
      <c r="J471" s="49" t="n">
        <f aca="false">SUM(J474:J479)</f>
        <v>3</v>
      </c>
      <c r="K471" s="49" t="n">
        <f aca="false">SUM(K474:K479)</f>
        <v>1</v>
      </c>
      <c r="L471" s="49" t="n">
        <f aca="false">SUM(L474:L479)</f>
        <v>1</v>
      </c>
      <c r="M471" s="49" t="n">
        <f aca="false">SUM(M474:M479)</f>
        <v>3</v>
      </c>
      <c r="N471" s="49" t="n">
        <f aca="false">SUM(N474:N479)</f>
        <v>1</v>
      </c>
      <c r="O471" s="49" t="n">
        <f aca="false">SUM(O474:O479)</f>
        <v>8</v>
      </c>
      <c r="P471" s="49" t="n">
        <f aca="false">SUM(P474:P479)</f>
        <v>2</v>
      </c>
      <c r="Q471" s="56" t="n">
        <f aca="false">SUM(B471:P471)</f>
        <v>55</v>
      </c>
      <c r="R471" s="58" t="n">
        <f aca="false">Q471/15</f>
        <v>3.66666666666667</v>
      </c>
    </row>
    <row r="472" customFormat="false" ht="15" hidden="false" customHeight="false" outlineLevel="0" collapsed="false">
      <c r="A472" s="55" t="s">
        <v>6</v>
      </c>
      <c r="B472" s="49" t="n">
        <f aca="false">SUM(B474,B476,B478)</f>
        <v>4</v>
      </c>
      <c r="C472" s="49" t="n">
        <f aca="false">SUM(C474,C476,C478)</f>
        <v>4</v>
      </c>
      <c r="D472" s="49" t="n">
        <f aca="false">SUM(D474,D476,D478)</f>
        <v>1</v>
      </c>
      <c r="E472" s="49" t="n">
        <f aca="false">SUM(E474,E476,E478)</f>
        <v>3</v>
      </c>
      <c r="F472" s="49" t="n">
        <f aca="false">SUM(F474,F476,F478)</f>
        <v>4</v>
      </c>
      <c r="G472" s="49" t="n">
        <f aca="false">SUM(G474,G476,G478)</f>
        <v>8</v>
      </c>
      <c r="H472" s="49" t="n">
        <f aca="false">SUM(H474,H476,H478)</f>
        <v>2</v>
      </c>
      <c r="I472" s="49" t="n">
        <f aca="false">SUM(I474,I476,I478)</f>
        <v>2</v>
      </c>
      <c r="J472" s="49" t="n">
        <f aca="false">SUM(J474,J476,J478)</f>
        <v>2</v>
      </c>
      <c r="K472" s="49" t="n">
        <f aca="false">SUM(K474,K476,K478)</f>
        <v>1</v>
      </c>
      <c r="L472" s="49" t="n">
        <f aca="false">SUM(L474,L476,L478)</f>
        <v>1</v>
      </c>
      <c r="M472" s="49" t="n">
        <f aca="false">SUM(M474,M476,M478)</f>
        <v>3</v>
      </c>
      <c r="N472" s="49" t="n">
        <f aca="false">SUM(N474,N476,N478)</f>
        <v>1</v>
      </c>
      <c r="O472" s="49" t="n">
        <f aca="false">SUM(O474,O476,O478)</f>
        <v>6</v>
      </c>
      <c r="P472" s="49" t="n">
        <f aca="false">SUM(P474,P476,P478)</f>
        <v>2</v>
      </c>
      <c r="Q472" s="49" t="n">
        <f aca="false">SUM(Q474,Q476,Q478)</f>
        <v>44</v>
      </c>
      <c r="R472" s="58"/>
    </row>
    <row r="473" customFormat="false" ht="15" hidden="false" customHeight="false" outlineLevel="0" collapsed="false">
      <c r="A473" s="55" t="s">
        <v>7</v>
      </c>
      <c r="B473" s="49" t="n">
        <f aca="false">SUM(B475,B477,B479,)</f>
        <v>4</v>
      </c>
      <c r="C473" s="49" t="n">
        <f aca="false">SUM(C475,C477,C479,)</f>
        <v>0</v>
      </c>
      <c r="D473" s="49" t="n">
        <f aca="false">SUM(D475,D477,D479,)</f>
        <v>1</v>
      </c>
      <c r="E473" s="49" t="n">
        <f aca="false">SUM(E475,E477,E479,)</f>
        <v>0</v>
      </c>
      <c r="F473" s="49" t="n">
        <f aca="false">SUM(F475,F477,F479,)</f>
        <v>0</v>
      </c>
      <c r="G473" s="49" t="n">
        <f aca="false">SUM(G475,G477,G479,)</f>
        <v>2</v>
      </c>
      <c r="H473" s="49" t="n">
        <f aca="false">SUM(H475,H477,H479,)</f>
        <v>1</v>
      </c>
      <c r="I473" s="49" t="n">
        <f aca="false">SUM(I475,I477,I479,)</f>
        <v>0</v>
      </c>
      <c r="J473" s="49" t="n">
        <f aca="false">SUM(J475,J477,J479,)</f>
        <v>1</v>
      </c>
      <c r="K473" s="49" t="n">
        <f aca="false">SUM(K475,K477,K479,)</f>
        <v>0</v>
      </c>
      <c r="L473" s="49" t="n">
        <f aca="false">SUM(L475,L477,L479,)</f>
        <v>0</v>
      </c>
      <c r="M473" s="49" t="n">
        <f aca="false">SUM(M475,M477,M479,)</f>
        <v>0</v>
      </c>
      <c r="N473" s="49" t="n">
        <f aca="false">SUM(N475,N477,N479,)</f>
        <v>0</v>
      </c>
      <c r="O473" s="49" t="n">
        <f aca="false">SUM(O475,O477,O479,)</f>
        <v>2</v>
      </c>
      <c r="P473" s="49" t="n">
        <f aca="false">SUM(P475,P477,P479,)</f>
        <v>0</v>
      </c>
      <c r="Q473" s="49" t="n">
        <f aca="false">SUM(Q475,Q477,Q479,)</f>
        <v>11</v>
      </c>
      <c r="R473" s="58"/>
    </row>
    <row r="474" customFormat="false" ht="15" hidden="false" customHeight="false" outlineLevel="0" collapsed="false">
      <c r="A474" s="50" t="s">
        <v>17</v>
      </c>
      <c r="B474" s="51" t="n">
        <v>3</v>
      </c>
      <c r="C474" s="51" t="n">
        <v>1</v>
      </c>
      <c r="D474" s="51" t="n">
        <v>0</v>
      </c>
      <c r="E474" s="51" t="n">
        <v>2</v>
      </c>
      <c r="F474" s="51" t="n">
        <v>3</v>
      </c>
      <c r="G474" s="51" t="n">
        <v>4</v>
      </c>
      <c r="H474" s="51" t="n">
        <v>1</v>
      </c>
      <c r="I474" s="51" t="n">
        <v>2</v>
      </c>
      <c r="J474" s="51" t="n">
        <v>1</v>
      </c>
      <c r="K474" s="51" t="n">
        <v>0</v>
      </c>
      <c r="L474" s="51" t="n">
        <v>0</v>
      </c>
      <c r="M474" s="51" t="n">
        <v>3</v>
      </c>
      <c r="N474" s="51" t="n">
        <v>1</v>
      </c>
      <c r="O474" s="51" t="n">
        <v>3</v>
      </c>
      <c r="P474" s="51" t="n">
        <v>1</v>
      </c>
      <c r="Q474" s="52" t="n">
        <f aca="false">SUM(B474:P474)</f>
        <v>25</v>
      </c>
      <c r="R474" s="58"/>
    </row>
    <row r="475" customFormat="false" ht="15" hidden="false" customHeight="false" outlineLevel="0" collapsed="false">
      <c r="A475" s="53" t="s">
        <v>27</v>
      </c>
      <c r="B475" s="54" t="n">
        <v>0</v>
      </c>
      <c r="C475" s="54" t="n">
        <v>0</v>
      </c>
      <c r="D475" s="54" t="n">
        <v>0</v>
      </c>
      <c r="E475" s="54" t="n">
        <v>0</v>
      </c>
      <c r="F475" s="54" t="n">
        <v>0</v>
      </c>
      <c r="G475" s="54" t="n">
        <v>0</v>
      </c>
      <c r="H475" s="54" t="n">
        <v>0</v>
      </c>
      <c r="I475" s="54" t="n">
        <v>0</v>
      </c>
      <c r="J475" s="54" t="n">
        <v>0</v>
      </c>
      <c r="K475" s="54" t="n">
        <v>0</v>
      </c>
      <c r="L475" s="54" t="n">
        <v>0</v>
      </c>
      <c r="M475" s="54" t="n">
        <v>0</v>
      </c>
      <c r="N475" s="54" t="n">
        <v>0</v>
      </c>
      <c r="O475" s="54" t="n">
        <v>1</v>
      </c>
      <c r="P475" s="54" t="n">
        <v>0</v>
      </c>
      <c r="Q475" s="52" t="n">
        <f aca="false">SUM(B475:P475)</f>
        <v>1</v>
      </c>
      <c r="R475" s="58"/>
    </row>
    <row r="476" customFormat="false" ht="15" hidden="false" customHeight="false" outlineLevel="0" collapsed="false">
      <c r="A476" s="53" t="s">
        <v>19</v>
      </c>
      <c r="B476" s="54" t="n">
        <v>1</v>
      </c>
      <c r="C476" s="54" t="n">
        <v>3</v>
      </c>
      <c r="D476" s="54" t="n">
        <v>1</v>
      </c>
      <c r="E476" s="54" t="n">
        <v>1</v>
      </c>
      <c r="F476" s="54" t="n">
        <v>1</v>
      </c>
      <c r="G476" s="54" t="n">
        <v>4</v>
      </c>
      <c r="H476" s="54" t="n">
        <v>1</v>
      </c>
      <c r="I476" s="54" t="n">
        <v>0</v>
      </c>
      <c r="J476" s="54" t="n">
        <v>1</v>
      </c>
      <c r="K476" s="54" t="n">
        <v>1</v>
      </c>
      <c r="L476" s="54" t="n">
        <v>1</v>
      </c>
      <c r="M476" s="54" t="n">
        <v>0</v>
      </c>
      <c r="N476" s="54" t="n">
        <v>0</v>
      </c>
      <c r="O476" s="54" t="n">
        <v>1</v>
      </c>
      <c r="P476" s="54" t="n">
        <v>0</v>
      </c>
      <c r="Q476" s="52" t="n">
        <f aca="false">SUM(B476:P476)</f>
        <v>16</v>
      </c>
      <c r="R476" s="58"/>
    </row>
    <row r="477" customFormat="false" ht="15" hidden="false" customHeight="false" outlineLevel="0" collapsed="false">
      <c r="A477" s="53" t="s">
        <v>20</v>
      </c>
      <c r="B477" s="54" t="n">
        <v>0</v>
      </c>
      <c r="C477" s="54" t="n">
        <v>0</v>
      </c>
      <c r="D477" s="54" t="n">
        <v>0</v>
      </c>
      <c r="E477" s="54" t="n">
        <v>0</v>
      </c>
      <c r="F477" s="54" t="n">
        <v>0</v>
      </c>
      <c r="G477" s="54" t="n">
        <v>1</v>
      </c>
      <c r="H477" s="54" t="n">
        <v>0</v>
      </c>
      <c r="I477" s="54" t="n">
        <v>0</v>
      </c>
      <c r="J477" s="54" t="n">
        <v>1</v>
      </c>
      <c r="K477" s="54" t="n">
        <v>0</v>
      </c>
      <c r="L477" s="54" t="n">
        <v>0</v>
      </c>
      <c r="M477" s="54" t="n">
        <v>0</v>
      </c>
      <c r="N477" s="54" t="n">
        <v>0</v>
      </c>
      <c r="O477" s="54" t="n">
        <v>0</v>
      </c>
      <c r="P477" s="54" t="n">
        <v>0</v>
      </c>
      <c r="Q477" s="52" t="n">
        <f aca="false">SUM(B477:P477)</f>
        <v>2</v>
      </c>
      <c r="R477" s="58"/>
    </row>
    <row r="478" customFormat="false" ht="15" hidden="false" customHeight="false" outlineLevel="0" collapsed="false">
      <c r="A478" s="53" t="s">
        <v>21</v>
      </c>
      <c r="B478" s="54" t="n">
        <v>0</v>
      </c>
      <c r="C478" s="54" t="n">
        <v>0</v>
      </c>
      <c r="D478" s="54" t="n">
        <v>0</v>
      </c>
      <c r="E478" s="54" t="n">
        <v>0</v>
      </c>
      <c r="F478" s="54" t="n">
        <v>0</v>
      </c>
      <c r="G478" s="54" t="n">
        <v>0</v>
      </c>
      <c r="H478" s="54" t="n">
        <v>0</v>
      </c>
      <c r="I478" s="54" t="n">
        <v>0</v>
      </c>
      <c r="J478" s="54" t="n">
        <v>0</v>
      </c>
      <c r="K478" s="54" t="n">
        <v>0</v>
      </c>
      <c r="L478" s="54" t="n">
        <v>0</v>
      </c>
      <c r="M478" s="54" t="n">
        <v>0</v>
      </c>
      <c r="N478" s="54" t="n">
        <v>0</v>
      </c>
      <c r="O478" s="54" t="n">
        <v>2</v>
      </c>
      <c r="P478" s="54" t="n">
        <v>1</v>
      </c>
      <c r="Q478" s="52" t="n">
        <f aca="false">SUM(B478:P478)</f>
        <v>3</v>
      </c>
      <c r="R478" s="58"/>
    </row>
    <row r="479" customFormat="false" ht="15" hidden="false" customHeight="false" outlineLevel="0" collapsed="false">
      <c r="A479" s="53" t="s">
        <v>22</v>
      </c>
      <c r="B479" s="54" t="n">
        <v>4</v>
      </c>
      <c r="C479" s="54" t="n">
        <v>0</v>
      </c>
      <c r="D479" s="54" t="n">
        <v>1</v>
      </c>
      <c r="E479" s="54" t="n">
        <v>0</v>
      </c>
      <c r="F479" s="54" t="n">
        <v>0</v>
      </c>
      <c r="G479" s="54" t="n">
        <v>1</v>
      </c>
      <c r="H479" s="54" t="n">
        <v>1</v>
      </c>
      <c r="I479" s="54" t="n">
        <v>0</v>
      </c>
      <c r="J479" s="54" t="n">
        <v>0</v>
      </c>
      <c r="K479" s="54" t="n">
        <v>0</v>
      </c>
      <c r="L479" s="54" t="n">
        <v>0</v>
      </c>
      <c r="M479" s="54" t="n">
        <v>0</v>
      </c>
      <c r="N479" s="54" t="n">
        <v>0</v>
      </c>
      <c r="O479" s="54" t="n">
        <v>1</v>
      </c>
      <c r="P479" s="54" t="n">
        <v>0</v>
      </c>
      <c r="Q479" s="52" t="n">
        <f aca="false">SUM(B479:P479)</f>
        <v>8</v>
      </c>
      <c r="R479" s="58"/>
    </row>
    <row r="480" customFormat="false" ht="15" hidden="false" customHeight="false" outlineLevel="0" collapsed="false">
      <c r="A480" s="55" t="n">
        <v>6</v>
      </c>
      <c r="B480" s="49" t="n">
        <f aca="false">SUM(B483:B488)</f>
        <v>7</v>
      </c>
      <c r="C480" s="49" t="n">
        <f aca="false">SUM(C483:C488)</f>
        <v>2</v>
      </c>
      <c r="D480" s="49" t="n">
        <f aca="false">SUM(D483:D488)</f>
        <v>1</v>
      </c>
      <c r="E480" s="49" t="n">
        <f aca="false">SUM(E483:E488)</f>
        <v>1</v>
      </c>
      <c r="F480" s="49" t="n">
        <f aca="false">SUM(F483:F488)</f>
        <v>1</v>
      </c>
      <c r="G480" s="49" t="n">
        <f aca="false">SUM(G483:G488)</f>
        <v>0</v>
      </c>
      <c r="H480" s="49" t="n">
        <f aca="false">SUM(H483:H488)</f>
        <v>0</v>
      </c>
      <c r="I480" s="49" t="n">
        <f aca="false">SUM(I483:I488)</f>
        <v>0</v>
      </c>
      <c r="J480" s="49" t="n">
        <f aca="false">SUM(J483:J488)</f>
        <v>0</v>
      </c>
      <c r="K480" s="49" t="n">
        <f aca="false">SUM(K483:K488)</f>
        <v>0</v>
      </c>
      <c r="L480" s="49" t="n">
        <f aca="false">SUM(L483:L488)</f>
        <v>0</v>
      </c>
      <c r="M480" s="49" t="n">
        <f aca="false">SUM(M483:M488)</f>
        <v>0</v>
      </c>
      <c r="N480" s="49" t="n">
        <f aca="false">SUM(N483:N488)</f>
        <v>3</v>
      </c>
      <c r="O480" s="49" t="n">
        <f aca="false">SUM(O483:O488)</f>
        <v>4</v>
      </c>
      <c r="P480" s="49" t="n">
        <f aca="false">SUM(P483:P488)</f>
        <v>0</v>
      </c>
      <c r="Q480" s="56" t="n">
        <f aca="false">SUM(B480:P480)</f>
        <v>19</v>
      </c>
      <c r="R480" s="58" t="n">
        <f aca="false">Q480/15</f>
        <v>1.26666666666667</v>
      </c>
    </row>
    <row r="481" customFormat="false" ht="15" hidden="false" customHeight="false" outlineLevel="0" collapsed="false">
      <c r="A481" s="55" t="s">
        <v>6</v>
      </c>
      <c r="B481" s="49" t="n">
        <f aca="false">SUM(B483,B485,B487)</f>
        <v>6</v>
      </c>
      <c r="C481" s="49" t="n">
        <f aca="false">SUM(C483,C485,C487)</f>
        <v>2</v>
      </c>
      <c r="D481" s="49" t="n">
        <f aca="false">SUM(D483,D485,D487)</f>
        <v>0</v>
      </c>
      <c r="E481" s="49" t="n">
        <f aca="false">SUM(E483,E485,E487)</f>
        <v>0</v>
      </c>
      <c r="F481" s="49" t="n">
        <f aca="false">SUM(F483,F485,F487)</f>
        <v>0</v>
      </c>
      <c r="G481" s="49" t="n">
        <f aca="false">SUM(G483,G485,G487)</f>
        <v>0</v>
      </c>
      <c r="H481" s="49" t="n">
        <f aca="false">SUM(H483,H485,H487)</f>
        <v>0</v>
      </c>
      <c r="I481" s="49" t="n">
        <f aca="false">SUM(I483,I485,I487)</f>
        <v>0</v>
      </c>
      <c r="J481" s="49" t="n">
        <f aca="false">SUM(J483,J485,J487)</f>
        <v>0</v>
      </c>
      <c r="K481" s="49" t="n">
        <f aca="false">SUM(K483,K485,K487)</f>
        <v>0</v>
      </c>
      <c r="L481" s="49" t="n">
        <f aca="false">SUM(L483,L485,L487)</f>
        <v>0</v>
      </c>
      <c r="M481" s="49" t="n">
        <f aca="false">SUM(M483,M485,M487)</f>
        <v>0</v>
      </c>
      <c r="N481" s="49" t="n">
        <f aca="false">SUM(N483,N485,N487)</f>
        <v>3</v>
      </c>
      <c r="O481" s="49" t="n">
        <f aca="false">SUM(O483,O485,O487)</f>
        <v>3</v>
      </c>
      <c r="P481" s="49" t="n">
        <f aca="false">SUM(P483,P485,P487)</f>
        <v>0</v>
      </c>
      <c r="Q481" s="49" t="n">
        <f aca="false">SUM(Q483,Q485,Q487)</f>
        <v>14</v>
      </c>
      <c r="R481" s="58"/>
    </row>
    <row r="482" customFormat="false" ht="15" hidden="false" customHeight="false" outlineLevel="0" collapsed="false">
      <c r="A482" s="55" t="s">
        <v>7</v>
      </c>
      <c r="B482" s="49" t="n">
        <f aca="false">SUM(B484,B486,B488,)</f>
        <v>1</v>
      </c>
      <c r="C482" s="49" t="n">
        <f aca="false">SUM(C484,C486,C488,)</f>
        <v>0</v>
      </c>
      <c r="D482" s="49" t="n">
        <f aca="false">SUM(D484,D486,D488,)</f>
        <v>1</v>
      </c>
      <c r="E482" s="49" t="n">
        <f aca="false">SUM(E484,E486,E488,)</f>
        <v>1</v>
      </c>
      <c r="F482" s="49" t="n">
        <f aca="false">SUM(F484,F486,F488,)</f>
        <v>1</v>
      </c>
      <c r="G482" s="49" t="n">
        <f aca="false">SUM(G484,G486,G488,)</f>
        <v>0</v>
      </c>
      <c r="H482" s="49" t="n">
        <f aca="false">SUM(H484,H486,H488,)</f>
        <v>0</v>
      </c>
      <c r="I482" s="49" t="n">
        <f aca="false">SUM(I484,I486,I488,)</f>
        <v>0</v>
      </c>
      <c r="J482" s="49" t="n">
        <f aca="false">SUM(J484,J486,J488,)</f>
        <v>0</v>
      </c>
      <c r="K482" s="49" t="n">
        <f aca="false">SUM(K484,K486,K488,)</f>
        <v>0</v>
      </c>
      <c r="L482" s="49" t="n">
        <f aca="false">SUM(L484,L486,L488,)</f>
        <v>0</v>
      </c>
      <c r="M482" s="49" t="n">
        <f aca="false">SUM(M484,M486,M488,)</f>
        <v>0</v>
      </c>
      <c r="N482" s="49" t="n">
        <f aca="false">SUM(N484,N486,N488,)</f>
        <v>0</v>
      </c>
      <c r="O482" s="49" t="n">
        <f aca="false">SUM(O484,O486,O488,)</f>
        <v>1</v>
      </c>
      <c r="P482" s="49" t="n">
        <f aca="false">SUM(P484,P486,P488,)</f>
        <v>0</v>
      </c>
      <c r="Q482" s="49" t="n">
        <f aca="false">SUM(Q484,Q486,Q488,)</f>
        <v>5</v>
      </c>
      <c r="R482" s="58"/>
    </row>
    <row r="483" customFormat="false" ht="15" hidden="false" customHeight="false" outlineLevel="0" collapsed="false">
      <c r="A483" s="50" t="s">
        <v>17</v>
      </c>
      <c r="B483" s="51" t="n">
        <v>3</v>
      </c>
      <c r="C483" s="51" t="n">
        <v>0</v>
      </c>
      <c r="D483" s="51" t="n">
        <v>0</v>
      </c>
      <c r="E483" s="51" t="n">
        <v>0</v>
      </c>
      <c r="F483" s="51" t="n">
        <v>0</v>
      </c>
      <c r="G483" s="51" t="n">
        <v>0</v>
      </c>
      <c r="H483" s="51" t="n">
        <v>0</v>
      </c>
      <c r="I483" s="51" t="n">
        <v>0</v>
      </c>
      <c r="J483" s="51" t="n">
        <v>0</v>
      </c>
      <c r="K483" s="51" t="n">
        <v>0</v>
      </c>
      <c r="L483" s="51" t="n">
        <v>0</v>
      </c>
      <c r="M483" s="51" t="n">
        <v>0</v>
      </c>
      <c r="N483" s="51" t="n">
        <v>2</v>
      </c>
      <c r="O483" s="51" t="n">
        <v>0</v>
      </c>
      <c r="P483" s="51" t="n">
        <v>0</v>
      </c>
      <c r="Q483" s="52" t="n">
        <f aca="false">SUM(B483:P483)</f>
        <v>5</v>
      </c>
      <c r="R483" s="58"/>
    </row>
    <row r="484" customFormat="false" ht="15" hidden="false" customHeight="false" outlineLevel="0" collapsed="false">
      <c r="A484" s="53" t="s">
        <v>27</v>
      </c>
      <c r="B484" s="54" t="n">
        <v>0</v>
      </c>
      <c r="C484" s="54" t="n">
        <v>0</v>
      </c>
      <c r="D484" s="54" t="n">
        <v>0</v>
      </c>
      <c r="E484" s="54" t="n">
        <v>0</v>
      </c>
      <c r="F484" s="54" t="n">
        <v>0</v>
      </c>
      <c r="G484" s="54" t="n">
        <v>0</v>
      </c>
      <c r="H484" s="54" t="n">
        <v>0</v>
      </c>
      <c r="I484" s="54" t="n">
        <v>0</v>
      </c>
      <c r="J484" s="54" t="n">
        <v>0</v>
      </c>
      <c r="K484" s="54" t="n">
        <v>0</v>
      </c>
      <c r="L484" s="54" t="n">
        <v>0</v>
      </c>
      <c r="M484" s="54" t="n">
        <v>0</v>
      </c>
      <c r="N484" s="54" t="n">
        <v>0</v>
      </c>
      <c r="O484" s="54" t="n">
        <v>0</v>
      </c>
      <c r="P484" s="54" t="n">
        <v>0</v>
      </c>
      <c r="Q484" s="52" t="n">
        <f aca="false">SUM(B484:P484)</f>
        <v>0</v>
      </c>
      <c r="R484" s="58"/>
    </row>
    <row r="485" customFormat="false" ht="15" hidden="false" customHeight="false" outlineLevel="0" collapsed="false">
      <c r="A485" s="53" t="s">
        <v>19</v>
      </c>
      <c r="B485" s="54" t="n">
        <v>3</v>
      </c>
      <c r="C485" s="54" t="n">
        <v>2</v>
      </c>
      <c r="D485" s="54" t="n">
        <v>0</v>
      </c>
      <c r="E485" s="54" t="n">
        <v>0</v>
      </c>
      <c r="F485" s="54" t="n">
        <v>0</v>
      </c>
      <c r="G485" s="54" t="n">
        <v>0</v>
      </c>
      <c r="H485" s="54" t="n">
        <v>0</v>
      </c>
      <c r="I485" s="54" t="n">
        <v>0</v>
      </c>
      <c r="J485" s="54" t="n">
        <v>0</v>
      </c>
      <c r="K485" s="54" t="n">
        <v>0</v>
      </c>
      <c r="L485" s="54" t="n">
        <v>0</v>
      </c>
      <c r="M485" s="54" t="n">
        <v>0</v>
      </c>
      <c r="N485" s="54" t="n">
        <v>0</v>
      </c>
      <c r="O485" s="54" t="n">
        <v>0</v>
      </c>
      <c r="P485" s="54" t="n">
        <v>0</v>
      </c>
      <c r="Q485" s="52" t="n">
        <f aca="false">SUM(B485:P485)</f>
        <v>5</v>
      </c>
      <c r="R485" s="58"/>
    </row>
    <row r="486" customFormat="false" ht="15" hidden="false" customHeight="false" outlineLevel="0" collapsed="false">
      <c r="A486" s="53" t="s">
        <v>20</v>
      </c>
      <c r="B486" s="54" t="n">
        <v>0</v>
      </c>
      <c r="C486" s="54" t="n">
        <v>0</v>
      </c>
      <c r="D486" s="54" t="n">
        <v>0</v>
      </c>
      <c r="E486" s="54" t="n">
        <v>0</v>
      </c>
      <c r="F486" s="54" t="n">
        <v>0</v>
      </c>
      <c r="G486" s="54" t="n">
        <v>0</v>
      </c>
      <c r="H486" s="54" t="n">
        <v>0</v>
      </c>
      <c r="I486" s="54" t="n">
        <v>0</v>
      </c>
      <c r="J486" s="54" t="n">
        <v>0</v>
      </c>
      <c r="K486" s="54" t="n">
        <v>0</v>
      </c>
      <c r="L486" s="54" t="n">
        <v>0</v>
      </c>
      <c r="M486" s="54" t="n">
        <v>0</v>
      </c>
      <c r="N486" s="54" t="n">
        <v>0</v>
      </c>
      <c r="O486" s="54" t="n">
        <v>0</v>
      </c>
      <c r="P486" s="54" t="n">
        <v>0</v>
      </c>
      <c r="Q486" s="52" t="n">
        <f aca="false">SUM(B486:P486)</f>
        <v>0</v>
      </c>
      <c r="R486" s="58"/>
    </row>
    <row r="487" customFormat="false" ht="15" hidden="false" customHeight="false" outlineLevel="0" collapsed="false">
      <c r="A487" s="53" t="s">
        <v>21</v>
      </c>
      <c r="B487" s="54" t="n">
        <v>0</v>
      </c>
      <c r="C487" s="54" t="n">
        <v>0</v>
      </c>
      <c r="D487" s="54" t="n">
        <v>0</v>
      </c>
      <c r="E487" s="54" t="n">
        <v>0</v>
      </c>
      <c r="F487" s="54" t="n">
        <v>0</v>
      </c>
      <c r="G487" s="54" t="n">
        <v>0</v>
      </c>
      <c r="H487" s="54" t="n">
        <v>0</v>
      </c>
      <c r="I487" s="54" t="n">
        <v>0</v>
      </c>
      <c r="J487" s="54" t="n">
        <v>0</v>
      </c>
      <c r="K487" s="54" t="n">
        <v>0</v>
      </c>
      <c r="L487" s="54" t="n">
        <v>0</v>
      </c>
      <c r="M487" s="54" t="n">
        <v>0</v>
      </c>
      <c r="N487" s="54" t="n">
        <v>1</v>
      </c>
      <c r="O487" s="54" t="n">
        <v>3</v>
      </c>
      <c r="P487" s="54" t="n">
        <v>0</v>
      </c>
      <c r="Q487" s="52" t="n">
        <f aca="false">SUM(B487:P487)</f>
        <v>4</v>
      </c>
      <c r="R487" s="58"/>
    </row>
    <row r="488" customFormat="false" ht="15" hidden="false" customHeight="false" outlineLevel="0" collapsed="false">
      <c r="A488" s="53" t="s">
        <v>22</v>
      </c>
      <c r="B488" s="54" t="n">
        <v>1</v>
      </c>
      <c r="C488" s="54" t="n">
        <v>0</v>
      </c>
      <c r="D488" s="54" t="n">
        <v>1</v>
      </c>
      <c r="E488" s="54" t="n">
        <v>1</v>
      </c>
      <c r="F488" s="54" t="n">
        <v>1</v>
      </c>
      <c r="G488" s="54" t="n">
        <v>0</v>
      </c>
      <c r="H488" s="54" t="n">
        <v>0</v>
      </c>
      <c r="I488" s="54" t="n">
        <v>0</v>
      </c>
      <c r="J488" s="54" t="n">
        <v>0</v>
      </c>
      <c r="K488" s="54" t="n">
        <v>0</v>
      </c>
      <c r="L488" s="54" t="n">
        <v>0</v>
      </c>
      <c r="M488" s="54" t="n">
        <v>0</v>
      </c>
      <c r="N488" s="54" t="n">
        <v>0</v>
      </c>
      <c r="O488" s="54" t="n">
        <v>1</v>
      </c>
      <c r="P488" s="54" t="n">
        <v>0</v>
      </c>
      <c r="Q488" s="52" t="n">
        <f aca="false">SUM(B488:P488)</f>
        <v>5</v>
      </c>
      <c r="R488" s="58"/>
    </row>
    <row r="489" customFormat="false" ht="15" hidden="false" customHeight="false" outlineLevel="0" collapsed="false">
      <c r="A489" s="55" t="n">
        <v>7</v>
      </c>
      <c r="B489" s="49" t="n">
        <f aca="false">SUM(B492:B497)</f>
        <v>0</v>
      </c>
      <c r="C489" s="49" t="n">
        <f aca="false">SUM(C492:C497)</f>
        <v>0</v>
      </c>
      <c r="D489" s="49" t="n">
        <f aca="false">SUM(D492:D497)</f>
        <v>0</v>
      </c>
      <c r="E489" s="49" t="n">
        <f aca="false">SUM(E492:E497)</f>
        <v>0</v>
      </c>
      <c r="F489" s="49" t="n">
        <f aca="false">SUM(F492:F497)</f>
        <v>14</v>
      </c>
      <c r="G489" s="49" t="n">
        <f aca="false">SUM(G492:G497)</f>
        <v>3</v>
      </c>
      <c r="H489" s="49" t="n">
        <f aca="false">SUM(H492:H497)</f>
        <v>1</v>
      </c>
      <c r="I489" s="49" t="n">
        <f aca="false">SUM(I492:I497)</f>
        <v>2</v>
      </c>
      <c r="J489" s="49" t="n">
        <f aca="false">SUM(J492:J497)</f>
        <v>0</v>
      </c>
      <c r="K489" s="49" t="n">
        <f aca="false">SUM(K492:K497)</f>
        <v>0</v>
      </c>
      <c r="L489" s="49" t="n">
        <f aca="false">SUM(L492:L497)</f>
        <v>0</v>
      </c>
      <c r="M489" s="49" t="n">
        <f aca="false">SUM(M492:M497)</f>
        <v>0</v>
      </c>
      <c r="N489" s="49" t="n">
        <f aca="false">SUM(N492:N497)</f>
        <v>12</v>
      </c>
      <c r="O489" s="49" t="n">
        <f aca="false">SUM(O492:O497)</f>
        <v>3</v>
      </c>
      <c r="P489" s="49" t="n">
        <f aca="false">SUM(P492:P497)</f>
        <v>1</v>
      </c>
      <c r="Q489" s="56" t="n">
        <f aca="false">SUM(B489:P489)</f>
        <v>36</v>
      </c>
      <c r="R489" s="58" t="n">
        <f aca="false">Q489/11</f>
        <v>3.27272727272727</v>
      </c>
    </row>
    <row r="490" customFormat="false" ht="15" hidden="false" customHeight="false" outlineLevel="0" collapsed="false">
      <c r="A490" s="55" t="s">
        <v>6</v>
      </c>
      <c r="B490" s="49" t="n">
        <f aca="false">SUM(B492,B494,B496)</f>
        <v>0</v>
      </c>
      <c r="C490" s="49" t="n">
        <f aca="false">SUM(C492,C494,C496)</f>
        <v>0</v>
      </c>
      <c r="D490" s="49" t="n">
        <f aca="false">SUM(D492,D494,D496)</f>
        <v>0</v>
      </c>
      <c r="E490" s="49" t="n">
        <f aca="false">SUM(E492,E494,E496)</f>
        <v>0</v>
      </c>
      <c r="F490" s="49" t="n">
        <f aca="false">SUM(F492,F494,F496)</f>
        <v>11</v>
      </c>
      <c r="G490" s="49" t="n">
        <f aca="false">SUM(G492,G494,G496)</f>
        <v>3</v>
      </c>
      <c r="H490" s="49" t="n">
        <f aca="false">SUM(H492,H494,H496)</f>
        <v>1</v>
      </c>
      <c r="I490" s="49" t="n">
        <f aca="false">SUM(I492,I494,I496)</f>
        <v>2</v>
      </c>
      <c r="J490" s="49" t="n">
        <f aca="false">SUM(J492,J494,J496)</f>
        <v>0</v>
      </c>
      <c r="K490" s="49" t="n">
        <f aca="false">SUM(K492,K494,K496)</f>
        <v>0</v>
      </c>
      <c r="L490" s="49" t="n">
        <f aca="false">SUM(L492,L494,L496)</f>
        <v>0</v>
      </c>
      <c r="M490" s="49" t="n">
        <f aca="false">SUM(M492,M494,M496)</f>
        <v>0</v>
      </c>
      <c r="N490" s="49" t="n">
        <f aca="false">SUM(N492,N494,N496)</f>
        <v>12</v>
      </c>
      <c r="O490" s="49" t="n">
        <f aca="false">SUM(O492,O494,O496)</f>
        <v>3</v>
      </c>
      <c r="P490" s="49" t="n">
        <f aca="false">SUM(P492,P494,P496)</f>
        <v>1</v>
      </c>
      <c r="Q490" s="49" t="n">
        <f aca="false">SUM(Q492,Q494,Q496)</f>
        <v>33</v>
      </c>
      <c r="R490" s="58"/>
    </row>
    <row r="491" customFormat="false" ht="15" hidden="false" customHeight="false" outlineLevel="0" collapsed="false">
      <c r="A491" s="55" t="s">
        <v>7</v>
      </c>
      <c r="B491" s="49" t="n">
        <f aca="false">SUM(B493,B495,B497,)</f>
        <v>0</v>
      </c>
      <c r="C491" s="49" t="n">
        <f aca="false">SUM(C493,C495,C497,)</f>
        <v>0</v>
      </c>
      <c r="D491" s="49" t="n">
        <f aca="false">SUM(D493,D495,D497,)</f>
        <v>0</v>
      </c>
      <c r="E491" s="49" t="n">
        <f aca="false">SUM(E493,E495,E497,)</f>
        <v>0</v>
      </c>
      <c r="F491" s="49" t="n">
        <f aca="false">SUM(F493,F495,F497,)</f>
        <v>3</v>
      </c>
      <c r="G491" s="49" t="n">
        <f aca="false">SUM(G493,G495,G497,)</f>
        <v>0</v>
      </c>
      <c r="H491" s="49" t="n">
        <f aca="false">SUM(H493,H495,H497,)</f>
        <v>0</v>
      </c>
      <c r="I491" s="49" t="n">
        <f aca="false">SUM(I493,I495,I497,)</f>
        <v>0</v>
      </c>
      <c r="J491" s="49" t="n">
        <f aca="false">SUM(J493,J495,J497,)</f>
        <v>0</v>
      </c>
      <c r="K491" s="49" t="n">
        <f aca="false">SUM(K493,K495,K497,)</f>
        <v>0</v>
      </c>
      <c r="L491" s="49" t="n">
        <f aca="false">SUM(L493,L495,L497,)</f>
        <v>0</v>
      </c>
      <c r="M491" s="49" t="n">
        <f aca="false">SUM(M493,M495,M497,)</f>
        <v>0</v>
      </c>
      <c r="N491" s="49" t="n">
        <f aca="false">SUM(N493,N495,N497,)</f>
        <v>0</v>
      </c>
      <c r="O491" s="49" t="n">
        <f aca="false">SUM(O493,O495,O497,)</f>
        <v>0</v>
      </c>
      <c r="P491" s="49" t="n">
        <f aca="false">SUM(P493,P495,P497,)</f>
        <v>0</v>
      </c>
      <c r="Q491" s="49" t="n">
        <f aca="false">SUM(Q493,Q495,Q497,)</f>
        <v>3</v>
      </c>
      <c r="R491" s="58"/>
    </row>
    <row r="492" customFormat="false" ht="15" hidden="false" customHeight="false" outlineLevel="0" collapsed="false">
      <c r="A492" s="50" t="s">
        <v>17</v>
      </c>
      <c r="B492" s="59" t="s">
        <v>26</v>
      </c>
      <c r="C492" s="59"/>
      <c r="D492" s="59"/>
      <c r="E492" s="59"/>
      <c r="F492" s="51" t="n">
        <v>4</v>
      </c>
      <c r="G492" s="51" t="n">
        <v>3</v>
      </c>
      <c r="H492" s="51" t="n">
        <v>1</v>
      </c>
      <c r="I492" s="51" t="n">
        <v>0</v>
      </c>
      <c r="J492" s="51" t="n">
        <v>0</v>
      </c>
      <c r="K492" s="51" t="n">
        <v>0</v>
      </c>
      <c r="L492" s="51" t="n">
        <v>0</v>
      </c>
      <c r="M492" s="51" t="n">
        <v>0</v>
      </c>
      <c r="N492" s="51" t="n">
        <v>3</v>
      </c>
      <c r="O492" s="51" t="n">
        <v>2</v>
      </c>
      <c r="P492" s="51" t="n">
        <v>0</v>
      </c>
      <c r="Q492" s="52" t="n">
        <f aca="false">SUM(B492:P492)</f>
        <v>13</v>
      </c>
      <c r="R492" s="58"/>
    </row>
    <row r="493" customFormat="false" ht="15" hidden="false" customHeight="false" outlineLevel="0" collapsed="false">
      <c r="A493" s="53" t="s">
        <v>27</v>
      </c>
      <c r="B493" s="59"/>
      <c r="C493" s="59"/>
      <c r="D493" s="59"/>
      <c r="E493" s="59"/>
      <c r="F493" s="54" t="n">
        <v>0</v>
      </c>
      <c r="G493" s="54" t="n">
        <v>0</v>
      </c>
      <c r="H493" s="54" t="n">
        <v>0</v>
      </c>
      <c r="I493" s="54" t="n">
        <v>0</v>
      </c>
      <c r="J493" s="54" t="n">
        <v>0</v>
      </c>
      <c r="K493" s="54" t="n">
        <v>0</v>
      </c>
      <c r="L493" s="54" t="n">
        <v>0</v>
      </c>
      <c r="M493" s="54" t="n">
        <v>0</v>
      </c>
      <c r="N493" s="54" t="n">
        <v>0</v>
      </c>
      <c r="O493" s="54" t="n">
        <v>0</v>
      </c>
      <c r="P493" s="54" t="n">
        <v>0</v>
      </c>
      <c r="Q493" s="52" t="n">
        <f aca="false">SUM(B493:P493)</f>
        <v>0</v>
      </c>
      <c r="R493" s="58"/>
    </row>
    <row r="494" customFormat="false" ht="15" hidden="false" customHeight="false" outlineLevel="0" collapsed="false">
      <c r="A494" s="53" t="s">
        <v>19</v>
      </c>
      <c r="B494" s="59"/>
      <c r="C494" s="59"/>
      <c r="D494" s="59"/>
      <c r="E494" s="59"/>
      <c r="F494" s="54" t="n">
        <v>7</v>
      </c>
      <c r="G494" s="54" t="n">
        <v>0</v>
      </c>
      <c r="H494" s="54" t="n">
        <v>0</v>
      </c>
      <c r="I494" s="54" t="n">
        <v>2</v>
      </c>
      <c r="J494" s="54" t="n">
        <v>0</v>
      </c>
      <c r="K494" s="54" t="n">
        <v>0</v>
      </c>
      <c r="L494" s="54" t="n">
        <v>0</v>
      </c>
      <c r="M494" s="54" t="n">
        <v>0</v>
      </c>
      <c r="N494" s="54" t="n">
        <v>4</v>
      </c>
      <c r="O494" s="54" t="n">
        <v>0</v>
      </c>
      <c r="P494" s="54" t="n">
        <v>0</v>
      </c>
      <c r="Q494" s="52" t="n">
        <f aca="false">SUM(B494:P494)</f>
        <v>13</v>
      </c>
      <c r="R494" s="58"/>
    </row>
    <row r="495" customFormat="false" ht="15" hidden="false" customHeight="false" outlineLevel="0" collapsed="false">
      <c r="A495" s="53" t="s">
        <v>20</v>
      </c>
      <c r="B495" s="59"/>
      <c r="C495" s="59"/>
      <c r="D495" s="59"/>
      <c r="E495" s="59"/>
      <c r="F495" s="54" t="n">
        <v>0</v>
      </c>
      <c r="G495" s="54" t="n">
        <v>0</v>
      </c>
      <c r="H495" s="54" t="n">
        <v>0</v>
      </c>
      <c r="I495" s="54" t="n">
        <v>0</v>
      </c>
      <c r="J495" s="54" t="n">
        <v>0</v>
      </c>
      <c r="K495" s="54" t="n">
        <v>0</v>
      </c>
      <c r="L495" s="54" t="n">
        <v>0</v>
      </c>
      <c r="M495" s="54" t="n">
        <v>0</v>
      </c>
      <c r="N495" s="54" t="n">
        <v>0</v>
      </c>
      <c r="O495" s="54" t="n">
        <v>0</v>
      </c>
      <c r="P495" s="54" t="n">
        <v>0</v>
      </c>
      <c r="Q495" s="52" t="n">
        <f aca="false">SUM(B495:P495)</f>
        <v>0</v>
      </c>
      <c r="R495" s="58"/>
    </row>
    <row r="496" customFormat="false" ht="15" hidden="false" customHeight="false" outlineLevel="0" collapsed="false">
      <c r="A496" s="53" t="s">
        <v>21</v>
      </c>
      <c r="B496" s="59"/>
      <c r="C496" s="59"/>
      <c r="D496" s="59"/>
      <c r="E496" s="59"/>
      <c r="F496" s="54" t="n">
        <v>0</v>
      </c>
      <c r="G496" s="54" t="n">
        <v>0</v>
      </c>
      <c r="H496" s="54" t="n">
        <v>0</v>
      </c>
      <c r="I496" s="54" t="n">
        <v>0</v>
      </c>
      <c r="J496" s="54" t="n">
        <v>0</v>
      </c>
      <c r="K496" s="54" t="n">
        <v>0</v>
      </c>
      <c r="L496" s="54" t="n">
        <v>0</v>
      </c>
      <c r="M496" s="54" t="n">
        <v>0</v>
      </c>
      <c r="N496" s="54" t="n">
        <v>5</v>
      </c>
      <c r="O496" s="54" t="n">
        <v>1</v>
      </c>
      <c r="P496" s="54" t="n">
        <v>1</v>
      </c>
      <c r="Q496" s="52" t="n">
        <f aca="false">SUM(B496:P496)</f>
        <v>7</v>
      </c>
      <c r="R496" s="58"/>
    </row>
    <row r="497" customFormat="false" ht="15" hidden="false" customHeight="false" outlineLevel="0" collapsed="false">
      <c r="A497" s="53" t="s">
        <v>22</v>
      </c>
      <c r="B497" s="59"/>
      <c r="C497" s="59"/>
      <c r="D497" s="59"/>
      <c r="E497" s="59"/>
      <c r="F497" s="54" t="n">
        <v>3</v>
      </c>
      <c r="G497" s="54" t="n">
        <v>0</v>
      </c>
      <c r="H497" s="54" t="n">
        <v>0</v>
      </c>
      <c r="I497" s="54" t="n">
        <v>0</v>
      </c>
      <c r="J497" s="54" t="n">
        <v>0</v>
      </c>
      <c r="K497" s="54" t="n">
        <v>0</v>
      </c>
      <c r="L497" s="54" t="n">
        <v>0</v>
      </c>
      <c r="M497" s="54" t="n">
        <v>0</v>
      </c>
      <c r="N497" s="54" t="n">
        <v>0</v>
      </c>
      <c r="O497" s="54" t="n">
        <v>0</v>
      </c>
      <c r="P497" s="54" t="n">
        <v>0</v>
      </c>
      <c r="Q497" s="52" t="n">
        <f aca="false">SUM(B497:P497)</f>
        <v>3</v>
      </c>
      <c r="R497" s="58"/>
    </row>
    <row r="498" customFormat="false" ht="15" hidden="false" customHeight="false" outlineLevel="0" collapsed="false">
      <c r="A498" s="55" t="n">
        <v>8</v>
      </c>
      <c r="B498" s="49" t="n">
        <f aca="false">SUM(B501:B506)</f>
        <v>0</v>
      </c>
      <c r="C498" s="49" t="n">
        <f aca="false">SUM(C501:C506)</f>
        <v>0</v>
      </c>
      <c r="D498" s="49" t="n">
        <f aca="false">SUM(D501:D506)</f>
        <v>0</v>
      </c>
      <c r="E498" s="49" t="n">
        <f aca="false">SUM(E501:E506)</f>
        <v>0</v>
      </c>
      <c r="F498" s="49" t="n">
        <f aca="false">SUM(F501:F506)</f>
        <v>0</v>
      </c>
      <c r="G498" s="49" t="n">
        <f aca="false">SUM(G501:G506)</f>
        <v>0</v>
      </c>
      <c r="H498" s="49" t="n">
        <f aca="false">SUM(H501:H506)</f>
        <v>0</v>
      </c>
      <c r="I498" s="49" t="n">
        <f aca="false">SUM(I501:I506)</f>
        <v>0</v>
      </c>
      <c r="J498" s="49" t="n">
        <f aca="false">SUM(J501:J506)</f>
        <v>0</v>
      </c>
      <c r="K498" s="49" t="n">
        <f aca="false">SUM(K501:K506)</f>
        <v>0</v>
      </c>
      <c r="L498" s="49" t="n">
        <f aca="false">SUM(L501:L506)</f>
        <v>0</v>
      </c>
      <c r="M498" s="49" t="n">
        <f aca="false">SUM(M501:M506)</f>
        <v>20</v>
      </c>
      <c r="N498" s="49" t="n">
        <f aca="false">SUM(N501:N506)</f>
        <v>7</v>
      </c>
      <c r="O498" s="49" t="n">
        <f aca="false">SUM(O501:O506)</f>
        <v>7</v>
      </c>
      <c r="P498" s="49" t="n">
        <f aca="false">SUM(P501:P506)</f>
        <v>11</v>
      </c>
      <c r="Q498" s="56" t="n">
        <f aca="false">SUM(B498:P498)</f>
        <v>45</v>
      </c>
      <c r="R498" s="58" t="n">
        <f aca="false">Q498/4</f>
        <v>11.25</v>
      </c>
    </row>
    <row r="499" customFormat="false" ht="15" hidden="false" customHeight="false" outlineLevel="0" collapsed="false">
      <c r="A499" s="55" t="s">
        <v>6</v>
      </c>
      <c r="B499" s="49" t="n">
        <f aca="false">SUM(B501,B503,B505)</f>
        <v>0</v>
      </c>
      <c r="C499" s="49" t="n">
        <f aca="false">SUM(C501,C503,C505)</f>
        <v>0</v>
      </c>
      <c r="D499" s="49" t="n">
        <f aca="false">SUM(D501,D503,D505)</f>
        <v>0</v>
      </c>
      <c r="E499" s="49" t="n">
        <f aca="false">SUM(E501,E503,E505)</f>
        <v>0</v>
      </c>
      <c r="F499" s="49" t="n">
        <f aca="false">SUM(F501,F503,F505)</f>
        <v>0</v>
      </c>
      <c r="G499" s="49" t="n">
        <f aca="false">SUM(G501,G503,G505)</f>
        <v>0</v>
      </c>
      <c r="H499" s="49" t="n">
        <f aca="false">SUM(H501,H503,H505)</f>
        <v>0</v>
      </c>
      <c r="I499" s="49" t="n">
        <f aca="false">SUM(I501,I503,I505)</f>
        <v>0</v>
      </c>
      <c r="J499" s="49" t="n">
        <f aca="false">SUM(J501,J503,J505)</f>
        <v>0</v>
      </c>
      <c r="K499" s="49" t="n">
        <f aca="false">SUM(K501,K503,K505)</f>
        <v>0</v>
      </c>
      <c r="L499" s="49" t="n">
        <f aca="false">SUM(L501,L503,L505)</f>
        <v>0</v>
      </c>
      <c r="M499" s="49" t="n">
        <f aca="false">SUM(M501,M503,M505)</f>
        <v>9</v>
      </c>
      <c r="N499" s="49" t="n">
        <f aca="false">SUM(N501,N503,N505)</f>
        <v>4</v>
      </c>
      <c r="O499" s="49" t="n">
        <f aca="false">SUM(O501,O503,O505)</f>
        <v>0</v>
      </c>
      <c r="P499" s="49" t="n">
        <f aca="false">SUM(P501,P503,P505)</f>
        <v>0</v>
      </c>
      <c r="Q499" s="49" t="n">
        <f aca="false">SUM(Q501,Q503,Q505)</f>
        <v>13</v>
      </c>
      <c r="R499" s="58"/>
    </row>
    <row r="500" customFormat="false" ht="15" hidden="false" customHeight="false" outlineLevel="0" collapsed="false">
      <c r="A500" s="55" t="s">
        <v>7</v>
      </c>
      <c r="B500" s="49" t="n">
        <f aca="false">SUM(B502,B504,B506,)</f>
        <v>0</v>
      </c>
      <c r="C500" s="49" t="n">
        <f aca="false">SUM(C502,C504,C506,)</f>
        <v>0</v>
      </c>
      <c r="D500" s="49" t="n">
        <f aca="false">SUM(D502,D504,D506,)</f>
        <v>0</v>
      </c>
      <c r="E500" s="49" t="n">
        <f aca="false">SUM(E502,E504,E506,)</f>
        <v>0</v>
      </c>
      <c r="F500" s="49" t="n">
        <f aca="false">SUM(F502,F504,F506,)</f>
        <v>0</v>
      </c>
      <c r="G500" s="49" t="n">
        <f aca="false">SUM(G502,G504,G506,)</f>
        <v>0</v>
      </c>
      <c r="H500" s="49" t="n">
        <f aca="false">SUM(H502,H504,H506,)</f>
        <v>0</v>
      </c>
      <c r="I500" s="49" t="n">
        <f aca="false">SUM(I502,I504,I506,)</f>
        <v>0</v>
      </c>
      <c r="J500" s="49" t="n">
        <f aca="false">SUM(J502,J504,J506,)</f>
        <v>0</v>
      </c>
      <c r="K500" s="49" t="n">
        <f aca="false">SUM(K502,K504,K506,)</f>
        <v>0</v>
      </c>
      <c r="L500" s="49" t="n">
        <f aca="false">SUM(L502,L504,L506,)</f>
        <v>0</v>
      </c>
      <c r="M500" s="49" t="n">
        <f aca="false">SUM(M502,M504,M506,)</f>
        <v>11</v>
      </c>
      <c r="N500" s="49" t="n">
        <f aca="false">SUM(N502,N504,N506,)</f>
        <v>3</v>
      </c>
      <c r="O500" s="49" t="n">
        <f aca="false">SUM(O502,O504,O506,)</f>
        <v>7</v>
      </c>
      <c r="P500" s="49" t="n">
        <f aca="false">SUM(P502,P504,P506,)</f>
        <v>11</v>
      </c>
      <c r="Q500" s="49" t="n">
        <f aca="false">SUM(Q502,Q504,Q506,)</f>
        <v>32</v>
      </c>
      <c r="R500" s="58"/>
    </row>
    <row r="501" customFormat="false" ht="15" hidden="false" customHeight="false" outlineLevel="0" collapsed="false">
      <c r="A501" s="50" t="s">
        <v>17</v>
      </c>
      <c r="B501" s="68" t="s">
        <v>26</v>
      </c>
      <c r="C501" s="68"/>
      <c r="D501" s="68"/>
      <c r="E501" s="68"/>
      <c r="F501" s="68"/>
      <c r="G501" s="68"/>
      <c r="H501" s="68"/>
      <c r="I501" s="68"/>
      <c r="J501" s="68"/>
      <c r="K501" s="68"/>
      <c r="L501" s="68"/>
      <c r="M501" s="51" t="n">
        <v>3</v>
      </c>
      <c r="N501" s="51" t="n">
        <v>1</v>
      </c>
      <c r="O501" s="51" t="n">
        <v>0</v>
      </c>
      <c r="P501" s="51" t="n">
        <v>0</v>
      </c>
      <c r="Q501" s="52" t="n">
        <f aca="false">SUM(B501:P501)</f>
        <v>4</v>
      </c>
      <c r="R501" s="58"/>
    </row>
    <row r="502" customFormat="false" ht="15" hidden="false" customHeight="false" outlineLevel="0" collapsed="false">
      <c r="A502" s="53" t="s">
        <v>27</v>
      </c>
      <c r="B502" s="68"/>
      <c r="C502" s="68"/>
      <c r="D502" s="68"/>
      <c r="E502" s="68"/>
      <c r="F502" s="68"/>
      <c r="G502" s="68"/>
      <c r="H502" s="68"/>
      <c r="I502" s="68"/>
      <c r="J502" s="68"/>
      <c r="K502" s="68"/>
      <c r="L502" s="68"/>
      <c r="M502" s="54" t="n">
        <v>3</v>
      </c>
      <c r="N502" s="54" t="n">
        <v>0</v>
      </c>
      <c r="O502" s="54" t="n">
        <v>3</v>
      </c>
      <c r="P502" s="54" t="n">
        <v>3</v>
      </c>
      <c r="Q502" s="52" t="n">
        <f aca="false">SUM(B502:P502)</f>
        <v>9</v>
      </c>
      <c r="R502" s="58"/>
    </row>
    <row r="503" customFormat="false" ht="15" hidden="false" customHeight="false" outlineLevel="0" collapsed="false">
      <c r="A503" s="53" t="s">
        <v>19</v>
      </c>
      <c r="B503" s="68"/>
      <c r="C503" s="68"/>
      <c r="D503" s="68"/>
      <c r="E503" s="68"/>
      <c r="F503" s="68"/>
      <c r="G503" s="68"/>
      <c r="H503" s="68"/>
      <c r="I503" s="68"/>
      <c r="J503" s="68"/>
      <c r="K503" s="68"/>
      <c r="L503" s="68"/>
      <c r="M503" s="54" t="n">
        <v>2</v>
      </c>
      <c r="N503" s="54" t="n">
        <v>1</v>
      </c>
      <c r="O503" s="54" t="n">
        <v>0</v>
      </c>
      <c r="P503" s="54" t="n">
        <v>0</v>
      </c>
      <c r="Q503" s="52" t="n">
        <f aca="false">SUM(B503:P503)</f>
        <v>3</v>
      </c>
      <c r="R503" s="58"/>
    </row>
    <row r="504" customFormat="false" ht="15" hidden="false" customHeight="false" outlineLevel="0" collapsed="false">
      <c r="A504" s="53" t="s">
        <v>20</v>
      </c>
      <c r="B504" s="68"/>
      <c r="C504" s="68"/>
      <c r="D504" s="68"/>
      <c r="E504" s="68"/>
      <c r="F504" s="68"/>
      <c r="G504" s="68"/>
      <c r="H504" s="68"/>
      <c r="I504" s="68"/>
      <c r="J504" s="68"/>
      <c r="K504" s="68"/>
      <c r="L504" s="68"/>
      <c r="M504" s="54" t="n">
        <v>1</v>
      </c>
      <c r="N504" s="54" t="n">
        <v>0</v>
      </c>
      <c r="O504" s="54" t="n">
        <v>1</v>
      </c>
      <c r="P504" s="54" t="n">
        <v>5</v>
      </c>
      <c r="Q504" s="52" t="n">
        <f aca="false">SUM(B504:P504)</f>
        <v>7</v>
      </c>
      <c r="R504" s="58"/>
    </row>
    <row r="505" customFormat="false" ht="15" hidden="false" customHeight="false" outlineLevel="0" collapsed="false">
      <c r="A505" s="53" t="s">
        <v>21</v>
      </c>
      <c r="B505" s="68"/>
      <c r="C505" s="68"/>
      <c r="D505" s="68"/>
      <c r="E505" s="68"/>
      <c r="F505" s="68"/>
      <c r="G505" s="68"/>
      <c r="H505" s="68"/>
      <c r="I505" s="68"/>
      <c r="J505" s="68"/>
      <c r="K505" s="68"/>
      <c r="L505" s="68"/>
      <c r="M505" s="54" t="n">
        <v>4</v>
      </c>
      <c r="N505" s="54" t="n">
        <v>2</v>
      </c>
      <c r="O505" s="54" t="n">
        <v>0</v>
      </c>
      <c r="P505" s="54" t="n">
        <v>0</v>
      </c>
      <c r="Q505" s="52" t="n">
        <f aca="false">SUM(B505:P505)</f>
        <v>6</v>
      </c>
      <c r="R505" s="58"/>
    </row>
    <row r="506" customFormat="false" ht="15" hidden="false" customHeight="false" outlineLevel="0" collapsed="false">
      <c r="A506" s="53" t="s">
        <v>22</v>
      </c>
      <c r="B506" s="68"/>
      <c r="C506" s="68"/>
      <c r="D506" s="68"/>
      <c r="E506" s="68"/>
      <c r="F506" s="68"/>
      <c r="G506" s="68"/>
      <c r="H506" s="68"/>
      <c r="I506" s="68"/>
      <c r="J506" s="68"/>
      <c r="K506" s="68"/>
      <c r="L506" s="68"/>
      <c r="M506" s="54" t="n">
        <v>7</v>
      </c>
      <c r="N506" s="54" t="n">
        <v>3</v>
      </c>
      <c r="O506" s="54" t="n">
        <v>3</v>
      </c>
      <c r="P506" s="54" t="n">
        <v>3</v>
      </c>
      <c r="Q506" s="52" t="n">
        <f aca="false">SUM(B506:P506)</f>
        <v>16</v>
      </c>
      <c r="R506" s="58"/>
    </row>
    <row r="507" customFormat="false" ht="15" hidden="false" customHeight="false" outlineLevel="0" collapsed="false">
      <c r="A507" s="55" t="n">
        <v>9</v>
      </c>
      <c r="B507" s="49" t="n">
        <f aca="false">SUM(B510:B515)</f>
        <v>0</v>
      </c>
      <c r="C507" s="49" t="n">
        <f aca="false">SUM(C510:C515)</f>
        <v>0</v>
      </c>
      <c r="D507" s="49" t="n">
        <f aca="false">SUM(D510:D515)</f>
        <v>0</v>
      </c>
      <c r="E507" s="49" t="n">
        <f aca="false">SUM(E510:E515)</f>
        <v>0</v>
      </c>
      <c r="F507" s="49" t="n">
        <f aca="false">SUM(F510:F515)</f>
        <v>0</v>
      </c>
      <c r="G507" s="49" t="n">
        <f aca="false">SUM(G510:G515)</f>
        <v>0</v>
      </c>
      <c r="H507" s="49" t="n">
        <f aca="false">SUM(H510:H515)</f>
        <v>0</v>
      </c>
      <c r="I507" s="49" t="n">
        <f aca="false">SUM(I510:I515)</f>
        <v>0</v>
      </c>
      <c r="J507" s="49" t="n">
        <f aca="false">SUM(J510:J515)</f>
        <v>0</v>
      </c>
      <c r="K507" s="49" t="n">
        <f aca="false">SUM(K510:K515)</f>
        <v>0</v>
      </c>
      <c r="L507" s="49" t="n">
        <f aca="false">SUM(L510:L515)</f>
        <v>0</v>
      </c>
      <c r="M507" s="49" t="n">
        <f aca="false">SUM(M510:M515)</f>
        <v>0</v>
      </c>
      <c r="N507" s="49" t="n">
        <f aca="false">SUM(N510:N515)</f>
        <v>0</v>
      </c>
      <c r="O507" s="49" t="n">
        <f aca="false">SUM(O510:O515)</f>
        <v>0</v>
      </c>
      <c r="P507" s="49" t="n">
        <f aca="false">SUM(P510:P515)</f>
        <v>1</v>
      </c>
      <c r="Q507" s="56" t="n">
        <f aca="false">SUM(B507:P507)</f>
        <v>1</v>
      </c>
      <c r="R507" s="58" t="n">
        <f aca="false">Q507/1</f>
        <v>1</v>
      </c>
    </row>
    <row r="508" customFormat="false" ht="15" hidden="false" customHeight="false" outlineLevel="0" collapsed="false">
      <c r="A508" s="55" t="s">
        <v>6</v>
      </c>
      <c r="B508" s="49" t="n">
        <f aca="false">SUM(B510,B512,B514)</f>
        <v>0</v>
      </c>
      <c r="C508" s="49" t="n">
        <f aca="false">SUM(C510,C512,C514)</f>
        <v>0</v>
      </c>
      <c r="D508" s="49" t="n">
        <f aca="false">SUM(D510,D512,D514)</f>
        <v>0</v>
      </c>
      <c r="E508" s="49" t="n">
        <f aca="false">SUM(E510,E512,E514)</f>
        <v>0</v>
      </c>
      <c r="F508" s="49" t="n">
        <f aca="false">SUM(F510,F512,F514)</f>
        <v>0</v>
      </c>
      <c r="G508" s="49" t="n">
        <f aca="false">SUM(G510,G512,G514)</f>
        <v>0</v>
      </c>
      <c r="H508" s="49" t="n">
        <f aca="false">SUM(H510,H512,H514)</f>
        <v>0</v>
      </c>
      <c r="I508" s="49" t="n">
        <f aca="false">SUM(I510,I512,I514)</f>
        <v>0</v>
      </c>
      <c r="J508" s="49" t="n">
        <f aca="false">SUM(J510,J512,J514)</f>
        <v>0</v>
      </c>
      <c r="K508" s="49" t="n">
        <f aca="false">SUM(K510,K512,K514)</f>
        <v>0</v>
      </c>
      <c r="L508" s="49" t="n">
        <f aca="false">SUM(L510,L512,L514)</f>
        <v>0</v>
      </c>
      <c r="M508" s="49" t="n">
        <f aca="false">SUM(M510,M512,M514)</f>
        <v>0</v>
      </c>
      <c r="N508" s="49" t="n">
        <f aca="false">SUM(N510,N512,N514)</f>
        <v>0</v>
      </c>
      <c r="O508" s="49" t="n">
        <f aca="false">SUM(O510,O512,O514)</f>
        <v>0</v>
      </c>
      <c r="P508" s="49" t="n">
        <f aca="false">SUM(P510,P512,P514)</f>
        <v>1</v>
      </c>
      <c r="Q508" s="49" t="n">
        <f aca="false">SUM(Q510,Q512,Q514)</f>
        <v>1</v>
      </c>
      <c r="R508" s="58"/>
    </row>
    <row r="509" customFormat="false" ht="15" hidden="false" customHeight="false" outlineLevel="0" collapsed="false">
      <c r="A509" s="55" t="s">
        <v>7</v>
      </c>
      <c r="B509" s="49" t="n">
        <f aca="false">SUM(B511,B513,B515,)</f>
        <v>0</v>
      </c>
      <c r="C509" s="49" t="n">
        <f aca="false">SUM(C511,C513,C515,)</f>
        <v>0</v>
      </c>
      <c r="D509" s="49" t="n">
        <f aca="false">SUM(D511,D513,D515,)</f>
        <v>0</v>
      </c>
      <c r="E509" s="49" t="n">
        <f aca="false">SUM(E511,E513,E515,)</f>
        <v>0</v>
      </c>
      <c r="F509" s="49" t="n">
        <f aca="false">SUM(F511,F513,F515,)</f>
        <v>0</v>
      </c>
      <c r="G509" s="49" t="n">
        <f aca="false">SUM(G511,G513,G515,)</f>
        <v>0</v>
      </c>
      <c r="H509" s="49" t="n">
        <f aca="false">SUM(H511,H513,H515,)</f>
        <v>0</v>
      </c>
      <c r="I509" s="49" t="n">
        <f aca="false">SUM(I511,I513,I515,)</f>
        <v>0</v>
      </c>
      <c r="J509" s="49" t="n">
        <f aca="false">SUM(J511,J513,J515,)</f>
        <v>0</v>
      </c>
      <c r="K509" s="49" t="n">
        <f aca="false">SUM(K511,K513,K515,)</f>
        <v>0</v>
      </c>
      <c r="L509" s="49" t="n">
        <f aca="false">SUM(L511,L513,L515,)</f>
        <v>0</v>
      </c>
      <c r="M509" s="49" t="n">
        <f aca="false">SUM(M511,M513,M515,)</f>
        <v>0</v>
      </c>
      <c r="N509" s="49" t="n">
        <f aca="false">SUM(N511,N513,N515,)</f>
        <v>0</v>
      </c>
      <c r="O509" s="49" t="n">
        <f aca="false">SUM(O511,O513,O515,)</f>
        <v>0</v>
      </c>
      <c r="P509" s="49" t="n">
        <f aca="false">SUM(P511,P513,P515,)</f>
        <v>0</v>
      </c>
      <c r="Q509" s="49" t="n">
        <f aca="false">SUM(Q511,Q513,Q515,)</f>
        <v>0</v>
      </c>
      <c r="R509" s="58"/>
    </row>
    <row r="510" customFormat="false" ht="15" hidden="false" customHeight="false" outlineLevel="0" collapsed="false">
      <c r="A510" s="50" t="s">
        <v>17</v>
      </c>
      <c r="B510" s="59" t="s">
        <v>26</v>
      </c>
      <c r="C510" s="59"/>
      <c r="D510" s="59"/>
      <c r="E510" s="59"/>
      <c r="F510" s="59"/>
      <c r="G510" s="59"/>
      <c r="H510" s="59"/>
      <c r="I510" s="59"/>
      <c r="J510" s="59"/>
      <c r="K510" s="59"/>
      <c r="L510" s="59"/>
      <c r="M510" s="59"/>
      <c r="N510" s="59"/>
      <c r="O510" s="59"/>
      <c r="P510" s="51" t="n">
        <v>0</v>
      </c>
      <c r="Q510" s="52" t="n">
        <f aca="false">SUM(B510:P510)</f>
        <v>0</v>
      </c>
      <c r="R510" s="58"/>
    </row>
    <row r="511" customFormat="false" ht="15" hidden="false" customHeight="false" outlineLevel="0" collapsed="false">
      <c r="A511" s="53" t="s">
        <v>27</v>
      </c>
      <c r="B511" s="59"/>
      <c r="C511" s="59"/>
      <c r="D511" s="59"/>
      <c r="E511" s="59"/>
      <c r="F511" s="59"/>
      <c r="G511" s="59"/>
      <c r="H511" s="59"/>
      <c r="I511" s="59"/>
      <c r="J511" s="59"/>
      <c r="K511" s="59"/>
      <c r="L511" s="59"/>
      <c r="M511" s="59"/>
      <c r="N511" s="59"/>
      <c r="O511" s="59"/>
      <c r="P511" s="54" t="n">
        <v>0</v>
      </c>
      <c r="Q511" s="52" t="n">
        <f aca="false">SUM(B511:P511)</f>
        <v>0</v>
      </c>
      <c r="R511" s="58"/>
    </row>
    <row r="512" customFormat="false" ht="15" hidden="false" customHeight="false" outlineLevel="0" collapsed="false">
      <c r="A512" s="53" t="s">
        <v>19</v>
      </c>
      <c r="B512" s="59"/>
      <c r="C512" s="59"/>
      <c r="D512" s="59"/>
      <c r="E512" s="59"/>
      <c r="F512" s="59"/>
      <c r="G512" s="59"/>
      <c r="H512" s="59"/>
      <c r="I512" s="59"/>
      <c r="J512" s="59"/>
      <c r="K512" s="59"/>
      <c r="L512" s="59"/>
      <c r="M512" s="59"/>
      <c r="N512" s="59"/>
      <c r="O512" s="59"/>
      <c r="P512" s="54" t="n">
        <v>0</v>
      </c>
      <c r="Q512" s="52" t="n">
        <f aca="false">SUM(B512:P512)</f>
        <v>0</v>
      </c>
      <c r="R512" s="58"/>
    </row>
    <row r="513" customFormat="false" ht="15" hidden="false" customHeight="false" outlineLevel="0" collapsed="false">
      <c r="A513" s="53" t="s">
        <v>20</v>
      </c>
      <c r="B513" s="59"/>
      <c r="C513" s="59"/>
      <c r="D513" s="59"/>
      <c r="E513" s="59"/>
      <c r="F513" s="59"/>
      <c r="G513" s="59"/>
      <c r="H513" s="59"/>
      <c r="I513" s="59"/>
      <c r="J513" s="59"/>
      <c r="K513" s="59"/>
      <c r="L513" s="59"/>
      <c r="M513" s="59"/>
      <c r="N513" s="59"/>
      <c r="O513" s="59"/>
      <c r="P513" s="54" t="n">
        <v>0</v>
      </c>
      <c r="Q513" s="52" t="n">
        <f aca="false">SUM(B513:P513)</f>
        <v>0</v>
      </c>
      <c r="R513" s="58"/>
    </row>
    <row r="514" customFormat="false" ht="15" hidden="false" customHeight="false" outlineLevel="0" collapsed="false">
      <c r="A514" s="53" t="s">
        <v>21</v>
      </c>
      <c r="B514" s="59"/>
      <c r="C514" s="59"/>
      <c r="D514" s="59"/>
      <c r="E514" s="59"/>
      <c r="F514" s="59"/>
      <c r="G514" s="59"/>
      <c r="H514" s="59"/>
      <c r="I514" s="59"/>
      <c r="J514" s="59"/>
      <c r="K514" s="59"/>
      <c r="L514" s="59"/>
      <c r="M514" s="59"/>
      <c r="N514" s="59"/>
      <c r="O514" s="59"/>
      <c r="P514" s="54" t="n">
        <v>1</v>
      </c>
      <c r="Q514" s="52" t="n">
        <f aca="false">SUM(B514:P514)</f>
        <v>1</v>
      </c>
      <c r="R514" s="58"/>
    </row>
    <row r="515" customFormat="false" ht="15" hidden="false" customHeight="false" outlineLevel="0" collapsed="false">
      <c r="A515" s="53" t="s">
        <v>22</v>
      </c>
      <c r="B515" s="59"/>
      <c r="C515" s="59"/>
      <c r="D515" s="59"/>
      <c r="E515" s="59"/>
      <c r="F515" s="59"/>
      <c r="G515" s="59"/>
      <c r="H515" s="59"/>
      <c r="I515" s="59"/>
      <c r="J515" s="59"/>
      <c r="K515" s="59"/>
      <c r="L515" s="59"/>
      <c r="M515" s="59"/>
      <c r="N515" s="59"/>
      <c r="O515" s="59"/>
      <c r="P515" s="54" t="n">
        <v>0</v>
      </c>
      <c r="Q515" s="52" t="n">
        <f aca="false">SUM(B515:P515)</f>
        <v>0</v>
      </c>
      <c r="R515" s="58"/>
    </row>
    <row r="516" customFormat="false" ht="15" hidden="false" customHeight="false" outlineLevel="0" collapsed="false">
      <c r="A516" s="55" t="n">
        <v>10</v>
      </c>
      <c r="B516" s="49" t="n">
        <f aca="false">SUM(B519:B524)</f>
        <v>4</v>
      </c>
      <c r="C516" s="49" t="n">
        <f aca="false">SUM(C519:C524)</f>
        <v>0</v>
      </c>
      <c r="D516" s="49" t="n">
        <f aca="false">SUM(D519:D524)</f>
        <v>5</v>
      </c>
      <c r="E516" s="49" t="n">
        <f aca="false">SUM(E519:E524)</f>
        <v>6</v>
      </c>
      <c r="F516" s="49" t="n">
        <f aca="false">SUM(F519:F524)</f>
        <v>2</v>
      </c>
      <c r="G516" s="49" t="n">
        <f aca="false">SUM(G519:G524)</f>
        <v>3</v>
      </c>
      <c r="H516" s="49" t="n">
        <f aca="false">SUM(H519:H524)</f>
        <v>3</v>
      </c>
      <c r="I516" s="49" t="n">
        <f aca="false">SUM(I519:I524)</f>
        <v>3</v>
      </c>
      <c r="J516" s="49" t="n">
        <f aca="false">SUM(J519:J524)</f>
        <v>4</v>
      </c>
      <c r="K516" s="49" t="n">
        <f aca="false">SUM(K519:K524)</f>
        <v>3</v>
      </c>
      <c r="L516" s="49" t="n">
        <f aca="false">SUM(L519:L524)</f>
        <v>0</v>
      </c>
      <c r="M516" s="49" t="n">
        <f aca="false">SUM(M519:M524)</f>
        <v>4</v>
      </c>
      <c r="N516" s="49" t="n">
        <f aca="false">SUM(N519:N524)</f>
        <v>0</v>
      </c>
      <c r="O516" s="49" t="n">
        <f aca="false">SUM(O519:O524)</f>
        <v>12</v>
      </c>
      <c r="P516" s="49" t="n">
        <f aca="false">SUM(P519:P524)</f>
        <v>5</v>
      </c>
      <c r="Q516" s="56" t="n">
        <f aca="false">SUM(B516:P516)</f>
        <v>54</v>
      </c>
      <c r="R516" s="58" t="n">
        <f aca="false">Q516/15</f>
        <v>3.6</v>
      </c>
    </row>
    <row r="517" customFormat="false" ht="15" hidden="false" customHeight="false" outlineLevel="0" collapsed="false">
      <c r="A517" s="55" t="s">
        <v>6</v>
      </c>
      <c r="B517" s="49" t="n">
        <f aca="false">SUM(B519,B521,B523)</f>
        <v>4</v>
      </c>
      <c r="C517" s="49" t="n">
        <f aca="false">SUM(C519,C521,C523)</f>
        <v>0</v>
      </c>
      <c r="D517" s="49" t="n">
        <f aca="false">SUM(D519,D521,D523)</f>
        <v>5</v>
      </c>
      <c r="E517" s="49" t="n">
        <f aca="false">SUM(E519,E521,E523)</f>
        <v>6</v>
      </c>
      <c r="F517" s="49" t="n">
        <f aca="false">SUM(F519,F521,F523)</f>
        <v>2</v>
      </c>
      <c r="G517" s="49" t="n">
        <f aca="false">SUM(G519,G521,G523)</f>
        <v>3</v>
      </c>
      <c r="H517" s="49" t="n">
        <f aca="false">SUM(H519,H521,H523)</f>
        <v>3</v>
      </c>
      <c r="I517" s="49" t="n">
        <f aca="false">SUM(I519,I521,I523)</f>
        <v>3</v>
      </c>
      <c r="J517" s="49" t="n">
        <f aca="false">SUM(J519,J521,J523)</f>
        <v>4</v>
      </c>
      <c r="K517" s="49" t="n">
        <f aca="false">SUM(K519,K521,K523)</f>
        <v>3</v>
      </c>
      <c r="L517" s="49" t="n">
        <f aca="false">SUM(L519,L521,L523)</f>
        <v>0</v>
      </c>
      <c r="M517" s="49" t="n">
        <f aca="false">SUM(M519,M521,M523)</f>
        <v>4</v>
      </c>
      <c r="N517" s="49" t="n">
        <f aca="false">SUM(N519,N521,N523)</f>
        <v>0</v>
      </c>
      <c r="O517" s="49" t="n">
        <f aca="false">SUM(O519,O521,O523)</f>
        <v>12</v>
      </c>
      <c r="P517" s="49" t="n">
        <f aca="false">SUM(P519,P521,P523)</f>
        <v>5</v>
      </c>
      <c r="Q517" s="49" t="n">
        <f aca="false">SUM(Q519,Q521,Q523)</f>
        <v>54</v>
      </c>
      <c r="R517" s="58"/>
    </row>
    <row r="518" customFormat="false" ht="15" hidden="false" customHeight="false" outlineLevel="0" collapsed="false">
      <c r="A518" s="55" t="s">
        <v>7</v>
      </c>
      <c r="B518" s="49" t="n">
        <f aca="false">SUM(B520,B522,B524,)</f>
        <v>0</v>
      </c>
      <c r="C518" s="49" t="n">
        <f aca="false">SUM(C520,C522,C524,)</f>
        <v>0</v>
      </c>
      <c r="D518" s="49" t="n">
        <f aca="false">SUM(D520,D522,D524,)</f>
        <v>0</v>
      </c>
      <c r="E518" s="49" t="n">
        <f aca="false">SUM(E520,E522,E524,)</f>
        <v>0</v>
      </c>
      <c r="F518" s="49" t="n">
        <f aca="false">SUM(F520,F522,F524,)</f>
        <v>0</v>
      </c>
      <c r="G518" s="49" t="n">
        <f aca="false">SUM(G520,G522,G524,)</f>
        <v>0</v>
      </c>
      <c r="H518" s="49" t="n">
        <f aca="false">SUM(H520,H522,H524,)</f>
        <v>0</v>
      </c>
      <c r="I518" s="49" t="n">
        <f aca="false">SUM(I520,I522,I524,)</f>
        <v>0</v>
      </c>
      <c r="J518" s="49" t="n">
        <f aca="false">SUM(J520,J522,J524,)</f>
        <v>0</v>
      </c>
      <c r="K518" s="49" t="n">
        <f aca="false">SUM(K520,K522,K524,)</f>
        <v>0</v>
      </c>
      <c r="L518" s="49" t="n">
        <f aca="false">SUM(L520,L522,L524,)</f>
        <v>0</v>
      </c>
      <c r="M518" s="49" t="n">
        <f aca="false">SUM(M520,M522,M524,)</f>
        <v>0</v>
      </c>
      <c r="N518" s="49" t="n">
        <f aca="false">SUM(N520,N522,N524,)</f>
        <v>0</v>
      </c>
      <c r="O518" s="49" t="n">
        <f aca="false">SUM(O520,O522,O524,)</f>
        <v>0</v>
      </c>
      <c r="P518" s="49" t="n">
        <f aca="false">SUM(P520,P522,P524,)</f>
        <v>0</v>
      </c>
      <c r="Q518" s="49" t="n">
        <f aca="false">SUM(Q520,Q522,Q524,)</f>
        <v>0</v>
      </c>
      <c r="R518" s="58"/>
    </row>
    <row r="519" customFormat="false" ht="15" hidden="false" customHeight="false" outlineLevel="0" collapsed="false">
      <c r="A519" s="50" t="s">
        <v>17</v>
      </c>
      <c r="B519" s="51" t="n">
        <v>2</v>
      </c>
      <c r="C519" s="51" t="n">
        <v>0</v>
      </c>
      <c r="D519" s="51" t="n">
        <v>3</v>
      </c>
      <c r="E519" s="51" t="n">
        <v>4</v>
      </c>
      <c r="F519" s="51" t="n">
        <v>1</v>
      </c>
      <c r="G519" s="51" t="n">
        <v>2</v>
      </c>
      <c r="H519" s="51" t="n">
        <v>1</v>
      </c>
      <c r="I519" s="51" t="n">
        <v>1</v>
      </c>
      <c r="J519" s="51" t="n">
        <v>2</v>
      </c>
      <c r="K519" s="51" t="n">
        <v>2</v>
      </c>
      <c r="L519" s="51" t="n">
        <v>0</v>
      </c>
      <c r="M519" s="51" t="n">
        <v>3</v>
      </c>
      <c r="N519" s="51" t="n">
        <v>0</v>
      </c>
      <c r="O519" s="51" t="n">
        <v>4</v>
      </c>
      <c r="P519" s="51" t="n">
        <v>2</v>
      </c>
      <c r="Q519" s="52" t="n">
        <f aca="false">SUM(B519:P519)</f>
        <v>27</v>
      </c>
      <c r="R519" s="58"/>
    </row>
    <row r="520" customFormat="false" ht="15" hidden="false" customHeight="false" outlineLevel="0" collapsed="false">
      <c r="A520" s="53" t="s">
        <v>27</v>
      </c>
      <c r="B520" s="54" t="n">
        <v>0</v>
      </c>
      <c r="C520" s="54" t="n">
        <v>0</v>
      </c>
      <c r="D520" s="54" t="n">
        <v>0</v>
      </c>
      <c r="E520" s="54" t="n">
        <v>0</v>
      </c>
      <c r="F520" s="54" t="n">
        <v>0</v>
      </c>
      <c r="G520" s="54" t="n">
        <v>0</v>
      </c>
      <c r="H520" s="54" t="n">
        <v>0</v>
      </c>
      <c r="I520" s="54" t="n">
        <v>0</v>
      </c>
      <c r="J520" s="54" t="n">
        <v>0</v>
      </c>
      <c r="K520" s="54" t="n">
        <v>0</v>
      </c>
      <c r="L520" s="54" t="n">
        <v>0</v>
      </c>
      <c r="M520" s="54" t="n">
        <v>0</v>
      </c>
      <c r="N520" s="54" t="n">
        <v>0</v>
      </c>
      <c r="O520" s="54" t="n">
        <v>0</v>
      </c>
      <c r="P520" s="54" t="n">
        <v>0</v>
      </c>
      <c r="Q520" s="52" t="n">
        <f aca="false">SUM(B520:P520)</f>
        <v>0</v>
      </c>
      <c r="R520" s="58"/>
    </row>
    <row r="521" customFormat="false" ht="15" hidden="false" customHeight="false" outlineLevel="0" collapsed="false">
      <c r="A521" s="53" t="s">
        <v>19</v>
      </c>
      <c r="B521" s="54" t="n">
        <v>2</v>
      </c>
      <c r="C521" s="54" t="n">
        <v>0</v>
      </c>
      <c r="D521" s="54" t="n">
        <v>2</v>
      </c>
      <c r="E521" s="54" t="n">
        <v>2</v>
      </c>
      <c r="F521" s="54" t="n">
        <v>1</v>
      </c>
      <c r="G521" s="54" t="n">
        <v>1</v>
      </c>
      <c r="H521" s="54" t="n">
        <v>2</v>
      </c>
      <c r="I521" s="54" t="n">
        <v>2</v>
      </c>
      <c r="J521" s="54" t="n">
        <v>2</v>
      </c>
      <c r="K521" s="54" t="n">
        <v>1</v>
      </c>
      <c r="L521" s="54" t="n">
        <v>0</v>
      </c>
      <c r="M521" s="54" t="n">
        <v>1</v>
      </c>
      <c r="N521" s="54" t="n">
        <v>0</v>
      </c>
      <c r="O521" s="54" t="n">
        <v>5</v>
      </c>
      <c r="P521" s="54" t="n">
        <v>0</v>
      </c>
      <c r="Q521" s="52" t="n">
        <f aca="false">SUM(B521:P521)</f>
        <v>21</v>
      </c>
      <c r="R521" s="58"/>
    </row>
    <row r="522" customFormat="false" ht="15" hidden="false" customHeight="false" outlineLevel="0" collapsed="false">
      <c r="A522" s="53" t="s">
        <v>20</v>
      </c>
      <c r="B522" s="54" t="n">
        <v>0</v>
      </c>
      <c r="C522" s="54" t="n">
        <v>0</v>
      </c>
      <c r="D522" s="54" t="n">
        <v>0</v>
      </c>
      <c r="E522" s="54" t="n">
        <v>0</v>
      </c>
      <c r="F522" s="54" t="n">
        <v>0</v>
      </c>
      <c r="G522" s="54" t="n">
        <v>0</v>
      </c>
      <c r="H522" s="54" t="n">
        <v>0</v>
      </c>
      <c r="I522" s="54" t="n">
        <v>0</v>
      </c>
      <c r="J522" s="54" t="n">
        <v>0</v>
      </c>
      <c r="K522" s="54" t="n">
        <v>0</v>
      </c>
      <c r="L522" s="54" t="n">
        <v>0</v>
      </c>
      <c r="M522" s="54" t="n">
        <v>0</v>
      </c>
      <c r="N522" s="54" t="n">
        <v>0</v>
      </c>
      <c r="O522" s="54" t="n">
        <v>0</v>
      </c>
      <c r="P522" s="54" t="n">
        <v>0</v>
      </c>
      <c r="Q522" s="52" t="n">
        <f aca="false">SUM(B522:P522)</f>
        <v>0</v>
      </c>
      <c r="R522" s="58"/>
    </row>
    <row r="523" customFormat="false" ht="15" hidden="false" customHeight="false" outlineLevel="0" collapsed="false">
      <c r="A523" s="53" t="s">
        <v>21</v>
      </c>
      <c r="B523" s="54" t="n">
        <v>0</v>
      </c>
      <c r="C523" s="54" t="n">
        <v>0</v>
      </c>
      <c r="D523" s="54" t="n">
        <v>0</v>
      </c>
      <c r="E523" s="54" t="n">
        <v>0</v>
      </c>
      <c r="F523" s="54" t="n">
        <v>0</v>
      </c>
      <c r="G523" s="54" t="n">
        <v>0</v>
      </c>
      <c r="H523" s="54" t="n">
        <v>0</v>
      </c>
      <c r="I523" s="54" t="n">
        <v>0</v>
      </c>
      <c r="J523" s="54" t="n">
        <v>0</v>
      </c>
      <c r="K523" s="54" t="n">
        <v>0</v>
      </c>
      <c r="L523" s="54" t="n">
        <v>0</v>
      </c>
      <c r="M523" s="54" t="n">
        <v>0</v>
      </c>
      <c r="N523" s="54" t="n">
        <v>0</v>
      </c>
      <c r="O523" s="54" t="n">
        <v>3</v>
      </c>
      <c r="P523" s="54" t="n">
        <v>3</v>
      </c>
      <c r="Q523" s="52" t="n">
        <f aca="false">SUM(B523:P523)</f>
        <v>6</v>
      </c>
      <c r="R523" s="58"/>
    </row>
    <row r="524" customFormat="false" ht="15" hidden="false" customHeight="false" outlineLevel="0" collapsed="false">
      <c r="A524" s="53" t="s">
        <v>22</v>
      </c>
      <c r="B524" s="54" t="n">
        <v>0</v>
      </c>
      <c r="C524" s="54" t="n">
        <v>0</v>
      </c>
      <c r="D524" s="54" t="n">
        <v>0</v>
      </c>
      <c r="E524" s="54" t="n">
        <v>0</v>
      </c>
      <c r="F524" s="54" t="n">
        <v>0</v>
      </c>
      <c r="G524" s="54" t="n">
        <v>0</v>
      </c>
      <c r="H524" s="54" t="n">
        <v>0</v>
      </c>
      <c r="I524" s="54" t="n">
        <v>0</v>
      </c>
      <c r="J524" s="54" t="n">
        <v>0</v>
      </c>
      <c r="K524" s="54" t="n">
        <v>0</v>
      </c>
      <c r="L524" s="54" t="n">
        <v>0</v>
      </c>
      <c r="M524" s="54" t="n">
        <v>0</v>
      </c>
      <c r="N524" s="54" t="n">
        <v>0</v>
      </c>
      <c r="O524" s="54" t="n">
        <v>0</v>
      </c>
      <c r="P524" s="54" t="n">
        <v>0</v>
      </c>
      <c r="Q524" s="52" t="n">
        <f aca="false">SUM(B524:P524)</f>
        <v>0</v>
      </c>
      <c r="R524" s="58"/>
    </row>
    <row r="525" customFormat="false" ht="15" hidden="false" customHeight="false" outlineLevel="0" collapsed="false">
      <c r="A525" s="55" t="n">
        <v>11</v>
      </c>
      <c r="B525" s="49" t="n">
        <f aca="false">SUM(B528:B533)</f>
        <v>2</v>
      </c>
      <c r="C525" s="49" t="n">
        <f aca="false">SUM(C528:C533)</f>
        <v>4</v>
      </c>
      <c r="D525" s="49" t="n">
        <f aca="false">SUM(D528:D533)</f>
        <v>2</v>
      </c>
      <c r="E525" s="49" t="n">
        <f aca="false">SUM(E528:E533)</f>
        <v>3</v>
      </c>
      <c r="F525" s="49" t="n">
        <f aca="false">SUM(F528:F533)</f>
        <v>2</v>
      </c>
      <c r="G525" s="49" t="n">
        <f aca="false">SUM(G528:G533)</f>
        <v>0</v>
      </c>
      <c r="H525" s="49" t="n">
        <f aca="false">SUM(H528:H533)</f>
        <v>0</v>
      </c>
      <c r="I525" s="49" t="n">
        <f aca="false">SUM(I528:I533)</f>
        <v>0</v>
      </c>
      <c r="J525" s="49" t="n">
        <f aca="false">SUM(J528:J533)</f>
        <v>0</v>
      </c>
      <c r="K525" s="49" t="n">
        <f aca="false">SUM(K528:K533)</f>
        <v>0</v>
      </c>
      <c r="L525" s="49" t="n">
        <f aca="false">SUM(L528:L533)</f>
        <v>5</v>
      </c>
      <c r="M525" s="49" t="n">
        <f aca="false">SUM(M528:M533)</f>
        <v>4</v>
      </c>
      <c r="N525" s="49" t="n">
        <f aca="false">SUM(N528:N533)</f>
        <v>2</v>
      </c>
      <c r="O525" s="49" t="n">
        <f aca="false">SUM(O528:O533)</f>
        <v>0</v>
      </c>
      <c r="P525" s="49" t="n">
        <f aca="false">SUM(P528:P533)</f>
        <v>8</v>
      </c>
      <c r="Q525" s="56" t="n">
        <f aca="false">SUM(B525:P525)</f>
        <v>32</v>
      </c>
      <c r="R525" s="58" t="n">
        <f aca="false">Q525/15</f>
        <v>2.13333333333333</v>
      </c>
    </row>
    <row r="526" customFormat="false" ht="15" hidden="false" customHeight="false" outlineLevel="0" collapsed="false">
      <c r="A526" s="55" t="s">
        <v>6</v>
      </c>
      <c r="B526" s="49" t="n">
        <f aca="false">SUM(B528,B530,B532)</f>
        <v>2</v>
      </c>
      <c r="C526" s="49" t="n">
        <f aca="false">SUM(C528,C530,C532)</f>
        <v>4</v>
      </c>
      <c r="D526" s="49" t="n">
        <f aca="false">SUM(D528,D530,D532)</f>
        <v>2</v>
      </c>
      <c r="E526" s="49" t="n">
        <f aca="false">SUM(E528,E530,E532)</f>
        <v>3</v>
      </c>
      <c r="F526" s="49" t="n">
        <f aca="false">SUM(F528,F530,F532)</f>
        <v>2</v>
      </c>
      <c r="G526" s="49" t="n">
        <f aca="false">SUM(G528,G530,G532)</f>
        <v>0</v>
      </c>
      <c r="H526" s="49" t="n">
        <f aca="false">SUM(H528,H530,H532)</f>
        <v>0</v>
      </c>
      <c r="I526" s="49" t="n">
        <f aca="false">SUM(I528,I530,I532)</f>
        <v>0</v>
      </c>
      <c r="J526" s="49" t="n">
        <f aca="false">SUM(J528,J530,J532)</f>
        <v>0</v>
      </c>
      <c r="K526" s="49" t="n">
        <f aca="false">SUM(K528,K530,K532)</f>
        <v>0</v>
      </c>
      <c r="L526" s="49" t="n">
        <f aca="false">SUM(L528,L530,L532)</f>
        <v>5</v>
      </c>
      <c r="M526" s="49" t="n">
        <f aca="false">SUM(M528,M530,M532)</f>
        <v>4</v>
      </c>
      <c r="N526" s="49" t="n">
        <f aca="false">SUM(N528,N530,N532)</f>
        <v>2</v>
      </c>
      <c r="O526" s="49" t="n">
        <f aca="false">SUM(O528,O530,O532)</f>
        <v>0</v>
      </c>
      <c r="P526" s="49" t="n">
        <f aca="false">SUM(P528,P530,P532)</f>
        <v>8</v>
      </c>
      <c r="Q526" s="49" t="n">
        <f aca="false">SUM(Q528,Q530,Q532)</f>
        <v>32</v>
      </c>
      <c r="R526" s="58"/>
    </row>
    <row r="527" customFormat="false" ht="15" hidden="false" customHeight="false" outlineLevel="0" collapsed="false">
      <c r="A527" s="55" t="s">
        <v>7</v>
      </c>
      <c r="B527" s="49" t="n">
        <f aca="false">SUM(B529,B531,B533,)</f>
        <v>0</v>
      </c>
      <c r="C527" s="49" t="n">
        <f aca="false">SUM(C529,C531,C533,)</f>
        <v>0</v>
      </c>
      <c r="D527" s="49" t="n">
        <f aca="false">SUM(D529,D531,D533,)</f>
        <v>0</v>
      </c>
      <c r="E527" s="49" t="n">
        <f aca="false">SUM(E529,E531,E533,)</f>
        <v>0</v>
      </c>
      <c r="F527" s="49" t="n">
        <f aca="false">SUM(F529,F531,F533,)</f>
        <v>0</v>
      </c>
      <c r="G527" s="49" t="n">
        <f aca="false">SUM(G529,G531,G533,)</f>
        <v>0</v>
      </c>
      <c r="H527" s="49" t="n">
        <f aca="false">SUM(H529,H531,H533,)</f>
        <v>0</v>
      </c>
      <c r="I527" s="49" t="n">
        <f aca="false">SUM(I529,I531,I533,)</f>
        <v>0</v>
      </c>
      <c r="J527" s="49" t="n">
        <f aca="false">SUM(J529,J531,J533,)</f>
        <v>0</v>
      </c>
      <c r="K527" s="49" t="n">
        <f aca="false">SUM(K529,K531,K533,)</f>
        <v>0</v>
      </c>
      <c r="L527" s="49" t="n">
        <f aca="false">SUM(L529,L531,L533,)</f>
        <v>0</v>
      </c>
      <c r="M527" s="49" t="n">
        <f aca="false">SUM(M529,M531,M533,)</f>
        <v>0</v>
      </c>
      <c r="N527" s="49" t="n">
        <f aca="false">SUM(N529,N531,N533,)</f>
        <v>0</v>
      </c>
      <c r="O527" s="49" t="n">
        <f aca="false">SUM(O529,O531,O533,)</f>
        <v>0</v>
      </c>
      <c r="P527" s="49" t="n">
        <f aca="false">SUM(P529,P531,P533,)</f>
        <v>0</v>
      </c>
      <c r="Q527" s="49" t="n">
        <f aca="false">SUM(Q529,Q531,Q533,)</f>
        <v>0</v>
      </c>
      <c r="R527" s="58"/>
    </row>
    <row r="528" customFormat="false" ht="15" hidden="false" customHeight="false" outlineLevel="0" collapsed="false">
      <c r="A528" s="50" t="s">
        <v>17</v>
      </c>
      <c r="B528" s="51" t="n">
        <v>1</v>
      </c>
      <c r="C528" s="51" t="n">
        <v>2</v>
      </c>
      <c r="D528" s="51" t="n">
        <v>0</v>
      </c>
      <c r="E528" s="51" t="n">
        <v>1</v>
      </c>
      <c r="F528" s="51" t="n">
        <v>0</v>
      </c>
      <c r="G528" s="51" t="n">
        <v>0</v>
      </c>
      <c r="H528" s="51" t="n">
        <v>0</v>
      </c>
      <c r="I528" s="51" t="n">
        <v>0</v>
      </c>
      <c r="J528" s="51" t="n">
        <v>0</v>
      </c>
      <c r="K528" s="51" t="n">
        <v>0</v>
      </c>
      <c r="L528" s="51" t="n">
        <v>0</v>
      </c>
      <c r="M528" s="51" t="n">
        <v>0</v>
      </c>
      <c r="N528" s="51" t="n">
        <v>0</v>
      </c>
      <c r="O528" s="51" t="n">
        <v>0</v>
      </c>
      <c r="P528" s="51" t="n">
        <v>0</v>
      </c>
      <c r="Q528" s="52" t="n">
        <f aca="false">SUM(B528:P528)</f>
        <v>4</v>
      </c>
      <c r="R528" s="58"/>
    </row>
    <row r="529" customFormat="false" ht="15" hidden="false" customHeight="false" outlineLevel="0" collapsed="false">
      <c r="A529" s="53" t="s">
        <v>27</v>
      </c>
      <c r="B529" s="54" t="n">
        <v>0</v>
      </c>
      <c r="C529" s="54" t="n">
        <v>0</v>
      </c>
      <c r="D529" s="54" t="n">
        <v>0</v>
      </c>
      <c r="E529" s="54" t="n">
        <v>0</v>
      </c>
      <c r="F529" s="54" t="n">
        <v>0</v>
      </c>
      <c r="G529" s="54" t="n">
        <v>0</v>
      </c>
      <c r="H529" s="54" t="n">
        <v>0</v>
      </c>
      <c r="I529" s="54" t="n">
        <v>0</v>
      </c>
      <c r="J529" s="54" t="n">
        <v>0</v>
      </c>
      <c r="K529" s="54" t="n">
        <v>0</v>
      </c>
      <c r="L529" s="54" t="n">
        <v>0</v>
      </c>
      <c r="M529" s="54" t="n">
        <v>0</v>
      </c>
      <c r="N529" s="54" t="n">
        <v>0</v>
      </c>
      <c r="O529" s="54" t="n">
        <v>0</v>
      </c>
      <c r="P529" s="54" t="n">
        <v>0</v>
      </c>
      <c r="Q529" s="52" t="n">
        <f aca="false">SUM(B529:P529)</f>
        <v>0</v>
      </c>
      <c r="R529" s="58"/>
    </row>
    <row r="530" customFormat="false" ht="15" hidden="false" customHeight="false" outlineLevel="0" collapsed="false">
      <c r="A530" s="53" t="s">
        <v>19</v>
      </c>
      <c r="B530" s="54" t="n">
        <v>1</v>
      </c>
      <c r="C530" s="54" t="n">
        <v>2</v>
      </c>
      <c r="D530" s="54" t="n">
        <v>2</v>
      </c>
      <c r="E530" s="54" t="n">
        <v>2</v>
      </c>
      <c r="F530" s="54" t="n">
        <v>2</v>
      </c>
      <c r="G530" s="54" t="n">
        <v>0</v>
      </c>
      <c r="H530" s="54" t="n">
        <v>0</v>
      </c>
      <c r="I530" s="54" t="n">
        <v>0</v>
      </c>
      <c r="J530" s="54" t="n">
        <v>0</v>
      </c>
      <c r="K530" s="54" t="n">
        <v>0</v>
      </c>
      <c r="L530" s="54" t="n">
        <v>5</v>
      </c>
      <c r="M530" s="54" t="n">
        <v>4</v>
      </c>
      <c r="N530" s="54" t="n">
        <v>0</v>
      </c>
      <c r="O530" s="54" t="n">
        <v>0</v>
      </c>
      <c r="P530" s="54" t="n">
        <v>0</v>
      </c>
      <c r="Q530" s="52" t="n">
        <f aca="false">SUM(B530:P530)</f>
        <v>18</v>
      </c>
      <c r="R530" s="58"/>
    </row>
    <row r="531" customFormat="false" ht="15" hidden="false" customHeight="false" outlineLevel="0" collapsed="false">
      <c r="A531" s="53" t="s">
        <v>20</v>
      </c>
      <c r="B531" s="54" t="n">
        <v>0</v>
      </c>
      <c r="C531" s="54" t="n">
        <v>0</v>
      </c>
      <c r="D531" s="54" t="n">
        <v>0</v>
      </c>
      <c r="E531" s="54" t="n">
        <v>0</v>
      </c>
      <c r="F531" s="54" t="n">
        <v>0</v>
      </c>
      <c r="G531" s="54" t="n">
        <v>0</v>
      </c>
      <c r="H531" s="54" t="n">
        <v>0</v>
      </c>
      <c r="I531" s="54" t="n">
        <v>0</v>
      </c>
      <c r="J531" s="54" t="n">
        <v>0</v>
      </c>
      <c r="K531" s="54" t="n">
        <v>0</v>
      </c>
      <c r="L531" s="54" t="n">
        <v>0</v>
      </c>
      <c r="M531" s="54" t="n">
        <v>0</v>
      </c>
      <c r="N531" s="54" t="n">
        <v>0</v>
      </c>
      <c r="O531" s="54" t="n">
        <v>0</v>
      </c>
      <c r="P531" s="54" t="n">
        <v>0</v>
      </c>
      <c r="Q531" s="52" t="n">
        <f aca="false">SUM(B531:P531)</f>
        <v>0</v>
      </c>
      <c r="R531" s="58"/>
    </row>
    <row r="532" customFormat="false" ht="15" hidden="false" customHeight="false" outlineLevel="0" collapsed="false">
      <c r="A532" s="53" t="s">
        <v>21</v>
      </c>
      <c r="B532" s="54" t="n">
        <v>0</v>
      </c>
      <c r="C532" s="54" t="n">
        <v>0</v>
      </c>
      <c r="D532" s="54" t="n">
        <v>0</v>
      </c>
      <c r="E532" s="54" t="n">
        <v>0</v>
      </c>
      <c r="F532" s="54" t="n">
        <v>0</v>
      </c>
      <c r="G532" s="54" t="n">
        <v>0</v>
      </c>
      <c r="H532" s="54" t="n">
        <v>0</v>
      </c>
      <c r="I532" s="54" t="n">
        <v>0</v>
      </c>
      <c r="J532" s="54" t="n">
        <v>0</v>
      </c>
      <c r="K532" s="54" t="n">
        <v>0</v>
      </c>
      <c r="L532" s="54" t="n">
        <v>0</v>
      </c>
      <c r="M532" s="54" t="n">
        <v>0</v>
      </c>
      <c r="N532" s="54" t="n">
        <v>2</v>
      </c>
      <c r="O532" s="54" t="n">
        <v>0</v>
      </c>
      <c r="P532" s="54" t="n">
        <v>8</v>
      </c>
      <c r="Q532" s="52" t="n">
        <f aca="false">SUM(B532:P532)</f>
        <v>10</v>
      </c>
      <c r="R532" s="58"/>
    </row>
    <row r="533" customFormat="false" ht="15" hidden="false" customHeight="false" outlineLevel="0" collapsed="false">
      <c r="A533" s="53" t="s">
        <v>22</v>
      </c>
      <c r="B533" s="54" t="n">
        <v>0</v>
      </c>
      <c r="C533" s="54" t="n">
        <v>0</v>
      </c>
      <c r="D533" s="54" t="n">
        <v>0</v>
      </c>
      <c r="E533" s="54" t="n">
        <v>0</v>
      </c>
      <c r="F533" s="54" t="n">
        <v>0</v>
      </c>
      <c r="G533" s="54" t="n">
        <v>0</v>
      </c>
      <c r="H533" s="54" t="n">
        <v>0</v>
      </c>
      <c r="I533" s="54" t="n">
        <v>0</v>
      </c>
      <c r="J533" s="54" t="n">
        <v>0</v>
      </c>
      <c r="K533" s="54" t="n">
        <v>0</v>
      </c>
      <c r="L533" s="54" t="n">
        <v>0</v>
      </c>
      <c r="M533" s="54" t="n">
        <v>0</v>
      </c>
      <c r="N533" s="54" t="n">
        <v>0</v>
      </c>
      <c r="O533" s="54" t="n">
        <v>0</v>
      </c>
      <c r="P533" s="54" t="n">
        <v>0</v>
      </c>
      <c r="Q533" s="52" t="n">
        <f aca="false">SUM(B533:P533)</f>
        <v>0</v>
      </c>
      <c r="R533" s="58"/>
    </row>
    <row r="534" customFormat="false" ht="15" hidden="false" customHeight="false" outlineLevel="0" collapsed="false">
      <c r="A534" s="55" t="n">
        <v>12</v>
      </c>
      <c r="B534" s="49" t="n">
        <f aca="false">SUM(B537:B542)</f>
        <v>2</v>
      </c>
      <c r="C534" s="49" t="n">
        <f aca="false">SUM(C537:C542)</f>
        <v>3</v>
      </c>
      <c r="D534" s="49" t="n">
        <f aca="false">SUM(D537:D542)</f>
        <v>1</v>
      </c>
      <c r="E534" s="49" t="n">
        <f aca="false">SUM(E537:E542)</f>
        <v>3</v>
      </c>
      <c r="F534" s="49" t="n">
        <f aca="false">SUM(F537:F542)</f>
        <v>3</v>
      </c>
      <c r="G534" s="49" t="n">
        <f aca="false">SUM(G537:G542)</f>
        <v>6</v>
      </c>
      <c r="H534" s="49" t="n">
        <f aca="false">SUM(H537:H542)</f>
        <v>3</v>
      </c>
      <c r="I534" s="49" t="n">
        <f aca="false">SUM(I537:I542)</f>
        <v>1</v>
      </c>
      <c r="J534" s="49" t="n">
        <f aca="false">SUM(J537:J542)</f>
        <v>1</v>
      </c>
      <c r="K534" s="49" t="n">
        <f aca="false">SUM(K537:K542)</f>
        <v>0</v>
      </c>
      <c r="L534" s="49" t="n">
        <f aca="false">SUM(L537:L542)</f>
        <v>1</v>
      </c>
      <c r="M534" s="49" t="n">
        <f aca="false">SUM(M537:M542)</f>
        <v>3</v>
      </c>
      <c r="N534" s="49" t="n">
        <f aca="false">SUM(N537:N542)</f>
        <v>3</v>
      </c>
      <c r="O534" s="49" t="n">
        <f aca="false">SUM(O537:O542)</f>
        <v>4</v>
      </c>
      <c r="P534" s="49" t="n">
        <f aca="false">SUM(P537:P542)</f>
        <v>1</v>
      </c>
      <c r="Q534" s="56" t="n">
        <f aca="false">SUM(B534:P534)</f>
        <v>35</v>
      </c>
      <c r="R534" s="58" t="n">
        <f aca="false">Q534/15</f>
        <v>2.33333333333333</v>
      </c>
    </row>
    <row r="535" customFormat="false" ht="15" hidden="false" customHeight="false" outlineLevel="0" collapsed="false">
      <c r="A535" s="55" t="s">
        <v>6</v>
      </c>
      <c r="B535" s="49" t="n">
        <f aca="false">SUM(B537,B539,B541)</f>
        <v>2</v>
      </c>
      <c r="C535" s="49" t="n">
        <f aca="false">SUM(C537,C539,C541)</f>
        <v>2</v>
      </c>
      <c r="D535" s="49" t="n">
        <f aca="false">SUM(D537,D539,D541)</f>
        <v>1</v>
      </c>
      <c r="E535" s="49" t="n">
        <f aca="false">SUM(E537,E539,E541)</f>
        <v>3</v>
      </c>
      <c r="F535" s="49" t="n">
        <f aca="false">SUM(F537,F539,F541)</f>
        <v>3</v>
      </c>
      <c r="G535" s="49" t="n">
        <f aca="false">SUM(G537,G539,G541)</f>
        <v>6</v>
      </c>
      <c r="H535" s="49" t="n">
        <f aca="false">SUM(H537,H539,H541)</f>
        <v>3</v>
      </c>
      <c r="I535" s="49" t="n">
        <f aca="false">SUM(I537,I539,I541)</f>
        <v>1</v>
      </c>
      <c r="J535" s="49" t="n">
        <f aca="false">SUM(J537,J539,J541)</f>
        <v>1</v>
      </c>
      <c r="K535" s="49" t="n">
        <f aca="false">SUM(K537,K539,K541)</f>
        <v>0</v>
      </c>
      <c r="L535" s="49" t="n">
        <f aca="false">SUM(L537,L539,L541)</f>
        <v>1</v>
      </c>
      <c r="M535" s="49" t="n">
        <f aca="false">SUM(M537,M539,M541)</f>
        <v>2</v>
      </c>
      <c r="N535" s="49" t="n">
        <f aca="false">SUM(N537,N539,N541)</f>
        <v>3</v>
      </c>
      <c r="O535" s="49" t="n">
        <f aca="false">SUM(O537,O539,O541)</f>
        <v>4</v>
      </c>
      <c r="P535" s="49" t="n">
        <f aca="false">SUM(P537,P539,P541)</f>
        <v>1</v>
      </c>
      <c r="Q535" s="49" t="n">
        <f aca="false">SUM(Q537,Q539,Q541)</f>
        <v>33</v>
      </c>
      <c r="R535" s="58"/>
    </row>
    <row r="536" customFormat="false" ht="15" hidden="false" customHeight="false" outlineLevel="0" collapsed="false">
      <c r="A536" s="55" t="s">
        <v>7</v>
      </c>
      <c r="B536" s="49" t="n">
        <f aca="false">SUM(B538,B540,B542,)</f>
        <v>0</v>
      </c>
      <c r="C536" s="49" t="n">
        <f aca="false">SUM(C538,C540,C542,)</f>
        <v>1</v>
      </c>
      <c r="D536" s="49" t="n">
        <f aca="false">SUM(D538,D540,D542,)</f>
        <v>0</v>
      </c>
      <c r="E536" s="49" t="n">
        <f aca="false">SUM(E538,E540,E542,)</f>
        <v>0</v>
      </c>
      <c r="F536" s="49" t="n">
        <f aca="false">SUM(F538,F540,F542,)</f>
        <v>0</v>
      </c>
      <c r="G536" s="49" t="n">
        <f aca="false">SUM(G538,G540,G542,)</f>
        <v>0</v>
      </c>
      <c r="H536" s="49" t="n">
        <f aca="false">SUM(H538,H540,H542,)</f>
        <v>0</v>
      </c>
      <c r="I536" s="49" t="n">
        <f aca="false">SUM(I538,I540,I542,)</f>
        <v>0</v>
      </c>
      <c r="J536" s="49" t="n">
        <f aca="false">SUM(J538,J540,J542,)</f>
        <v>0</v>
      </c>
      <c r="K536" s="49" t="n">
        <f aca="false">SUM(K538,K540,K542,)</f>
        <v>0</v>
      </c>
      <c r="L536" s="49" t="n">
        <f aca="false">SUM(L538,L540,L542,)</f>
        <v>0</v>
      </c>
      <c r="M536" s="49" t="n">
        <f aca="false">SUM(M538,M540,M542,)</f>
        <v>1</v>
      </c>
      <c r="N536" s="49" t="n">
        <f aca="false">SUM(N538,N540,N542,)</f>
        <v>0</v>
      </c>
      <c r="O536" s="49" t="n">
        <f aca="false">SUM(O538,O540,O542,)</f>
        <v>0</v>
      </c>
      <c r="P536" s="49" t="n">
        <f aca="false">SUM(P538,P540,P542,)</f>
        <v>0</v>
      </c>
      <c r="Q536" s="49" t="n">
        <f aca="false">SUM(Q538,Q540,Q542,)</f>
        <v>2</v>
      </c>
      <c r="R536" s="58"/>
    </row>
    <row r="537" customFormat="false" ht="15" hidden="false" customHeight="false" outlineLevel="0" collapsed="false">
      <c r="A537" s="50" t="s">
        <v>17</v>
      </c>
      <c r="B537" s="51" t="n">
        <v>0</v>
      </c>
      <c r="C537" s="51" t="n">
        <v>2</v>
      </c>
      <c r="D537" s="51" t="n">
        <v>1</v>
      </c>
      <c r="E537" s="51" t="n">
        <v>1</v>
      </c>
      <c r="F537" s="51" t="n">
        <v>1</v>
      </c>
      <c r="G537" s="51" t="n">
        <v>3</v>
      </c>
      <c r="H537" s="51" t="n">
        <v>0</v>
      </c>
      <c r="I537" s="51" t="n">
        <v>0</v>
      </c>
      <c r="J537" s="51" t="n">
        <v>0</v>
      </c>
      <c r="K537" s="51" t="n">
        <v>0</v>
      </c>
      <c r="L537" s="51" t="n">
        <v>1</v>
      </c>
      <c r="M537" s="51" t="n">
        <v>0</v>
      </c>
      <c r="N537" s="51" t="n">
        <v>1</v>
      </c>
      <c r="O537" s="51" t="n">
        <v>1</v>
      </c>
      <c r="P537" s="51" t="n">
        <v>0</v>
      </c>
      <c r="Q537" s="52" t="n">
        <f aca="false">SUM(B537:P537)</f>
        <v>11</v>
      </c>
      <c r="R537" s="58"/>
    </row>
    <row r="538" customFormat="false" ht="15" hidden="false" customHeight="false" outlineLevel="0" collapsed="false">
      <c r="A538" s="53" t="s">
        <v>27</v>
      </c>
      <c r="B538" s="54" t="n">
        <v>0</v>
      </c>
      <c r="C538" s="54" t="n">
        <v>1</v>
      </c>
      <c r="D538" s="54" t="n">
        <v>0</v>
      </c>
      <c r="E538" s="54" t="n">
        <v>0</v>
      </c>
      <c r="F538" s="54" t="n">
        <v>0</v>
      </c>
      <c r="G538" s="54" t="n">
        <v>0</v>
      </c>
      <c r="H538" s="54" t="n">
        <v>0</v>
      </c>
      <c r="I538" s="54" t="n">
        <v>0</v>
      </c>
      <c r="J538" s="54" t="n">
        <v>0</v>
      </c>
      <c r="K538" s="54" t="n">
        <v>0</v>
      </c>
      <c r="L538" s="54" t="n">
        <v>0</v>
      </c>
      <c r="M538" s="54" t="n">
        <v>1</v>
      </c>
      <c r="N538" s="54" t="n">
        <v>0</v>
      </c>
      <c r="O538" s="54" t="n">
        <v>0</v>
      </c>
      <c r="P538" s="54" t="n">
        <v>0</v>
      </c>
      <c r="Q538" s="52" t="n">
        <f aca="false">SUM(B538:P538)</f>
        <v>2</v>
      </c>
      <c r="R538" s="58"/>
    </row>
    <row r="539" customFormat="false" ht="15" hidden="false" customHeight="false" outlineLevel="0" collapsed="false">
      <c r="A539" s="53" t="s">
        <v>19</v>
      </c>
      <c r="B539" s="54" t="n">
        <v>2</v>
      </c>
      <c r="C539" s="54" t="n">
        <v>0</v>
      </c>
      <c r="D539" s="54" t="n">
        <v>0</v>
      </c>
      <c r="E539" s="54" t="n">
        <v>2</v>
      </c>
      <c r="F539" s="54" t="n">
        <v>2</v>
      </c>
      <c r="G539" s="54" t="n">
        <v>3</v>
      </c>
      <c r="H539" s="54" t="n">
        <v>3</v>
      </c>
      <c r="I539" s="54" t="n">
        <v>1</v>
      </c>
      <c r="J539" s="54" t="n">
        <v>1</v>
      </c>
      <c r="K539" s="54" t="n">
        <v>0</v>
      </c>
      <c r="L539" s="54" t="n">
        <v>0</v>
      </c>
      <c r="M539" s="54" t="n">
        <v>2</v>
      </c>
      <c r="N539" s="54" t="n">
        <v>1</v>
      </c>
      <c r="O539" s="54" t="n">
        <v>1</v>
      </c>
      <c r="P539" s="54" t="n">
        <v>0</v>
      </c>
      <c r="Q539" s="52" t="n">
        <f aca="false">SUM(B539:P539)</f>
        <v>18</v>
      </c>
      <c r="R539" s="58"/>
    </row>
    <row r="540" customFormat="false" ht="15" hidden="false" customHeight="false" outlineLevel="0" collapsed="false">
      <c r="A540" s="53" t="s">
        <v>20</v>
      </c>
      <c r="B540" s="54" t="n">
        <v>0</v>
      </c>
      <c r="C540" s="54" t="n">
        <v>0</v>
      </c>
      <c r="D540" s="54" t="n">
        <v>0</v>
      </c>
      <c r="E540" s="54" t="n">
        <v>0</v>
      </c>
      <c r="F540" s="54" t="n">
        <v>0</v>
      </c>
      <c r="G540" s="54" t="n">
        <v>0</v>
      </c>
      <c r="H540" s="54" t="n">
        <v>0</v>
      </c>
      <c r="I540" s="54" t="n">
        <v>0</v>
      </c>
      <c r="J540" s="54" t="n">
        <v>0</v>
      </c>
      <c r="K540" s="54" t="n">
        <v>0</v>
      </c>
      <c r="L540" s="54" t="n">
        <v>0</v>
      </c>
      <c r="M540" s="54" t="n">
        <v>0</v>
      </c>
      <c r="N540" s="54" t="n">
        <v>0</v>
      </c>
      <c r="O540" s="54" t="n">
        <v>0</v>
      </c>
      <c r="P540" s="54" t="n">
        <v>0</v>
      </c>
      <c r="Q540" s="52" t="n">
        <f aca="false">SUM(B540:P540)</f>
        <v>0</v>
      </c>
      <c r="R540" s="58"/>
    </row>
    <row r="541" customFormat="false" ht="15" hidden="false" customHeight="false" outlineLevel="0" collapsed="false">
      <c r="A541" s="53" t="s">
        <v>21</v>
      </c>
      <c r="B541" s="54" t="n">
        <v>0</v>
      </c>
      <c r="C541" s="54" t="n">
        <v>0</v>
      </c>
      <c r="D541" s="54" t="n">
        <v>0</v>
      </c>
      <c r="E541" s="54" t="n">
        <v>0</v>
      </c>
      <c r="F541" s="54" t="n">
        <v>0</v>
      </c>
      <c r="G541" s="54" t="n">
        <v>0</v>
      </c>
      <c r="H541" s="54" t="n">
        <v>0</v>
      </c>
      <c r="I541" s="54" t="n">
        <v>0</v>
      </c>
      <c r="J541" s="54" t="n">
        <v>0</v>
      </c>
      <c r="K541" s="54" t="n">
        <v>0</v>
      </c>
      <c r="L541" s="54" t="n">
        <v>0</v>
      </c>
      <c r="M541" s="54" t="n">
        <v>0</v>
      </c>
      <c r="N541" s="54" t="n">
        <v>1</v>
      </c>
      <c r="O541" s="54" t="n">
        <v>2</v>
      </c>
      <c r="P541" s="54" t="n">
        <v>1</v>
      </c>
      <c r="Q541" s="52" t="n">
        <f aca="false">SUM(B541:P541)</f>
        <v>4</v>
      </c>
      <c r="R541" s="58"/>
    </row>
    <row r="542" customFormat="false" ht="15" hidden="false" customHeight="false" outlineLevel="0" collapsed="false">
      <c r="A542" s="53" t="s">
        <v>22</v>
      </c>
      <c r="B542" s="54" t="n">
        <v>0</v>
      </c>
      <c r="C542" s="54" t="n">
        <v>0</v>
      </c>
      <c r="D542" s="54" t="n">
        <v>0</v>
      </c>
      <c r="E542" s="54" t="n">
        <v>0</v>
      </c>
      <c r="F542" s="54" t="n">
        <v>0</v>
      </c>
      <c r="G542" s="54" t="n">
        <v>0</v>
      </c>
      <c r="H542" s="54" t="n">
        <v>0</v>
      </c>
      <c r="I542" s="54" t="n">
        <v>0</v>
      </c>
      <c r="J542" s="54" t="n">
        <v>0</v>
      </c>
      <c r="K542" s="54" t="n">
        <v>0</v>
      </c>
      <c r="L542" s="54" t="n">
        <v>0</v>
      </c>
      <c r="M542" s="54" t="n">
        <v>0</v>
      </c>
      <c r="N542" s="54" t="n">
        <v>0</v>
      </c>
      <c r="O542" s="54" t="n">
        <v>0</v>
      </c>
      <c r="P542" s="54" t="n">
        <v>0</v>
      </c>
      <c r="Q542" s="52" t="n">
        <f aca="false">SUM(B542:P542)</f>
        <v>0</v>
      </c>
      <c r="R542" s="58"/>
    </row>
    <row r="543" customFormat="false" ht="15" hidden="false" customHeight="false" outlineLevel="0" collapsed="false">
      <c r="A543" s="55" t="n">
        <v>13</v>
      </c>
      <c r="B543" s="49" t="n">
        <f aca="false">SUM(B546:B551)</f>
        <v>3</v>
      </c>
      <c r="C543" s="49" t="n">
        <f aca="false">SUM(C546:C551)</f>
        <v>1</v>
      </c>
      <c r="D543" s="49" t="n">
        <f aca="false">SUM(D546:D551)</f>
        <v>0</v>
      </c>
      <c r="E543" s="49" t="n">
        <f aca="false">SUM(E546:E551)</f>
        <v>0</v>
      </c>
      <c r="F543" s="49" t="n">
        <f aca="false">SUM(F546:F551)</f>
        <v>1</v>
      </c>
      <c r="G543" s="49" t="n">
        <f aca="false">SUM(G546:G551)</f>
        <v>3</v>
      </c>
      <c r="H543" s="49" t="n">
        <f aca="false">SUM(H546:H551)</f>
        <v>2</v>
      </c>
      <c r="I543" s="49" t="n">
        <f aca="false">SUM(I546:I551)</f>
        <v>0</v>
      </c>
      <c r="J543" s="49" t="n">
        <f aca="false">SUM(J546:J551)</f>
        <v>0</v>
      </c>
      <c r="K543" s="49" t="n">
        <f aca="false">SUM(K546:K551)</f>
        <v>0</v>
      </c>
      <c r="L543" s="49" t="n">
        <f aca="false">SUM(L546:L551)</f>
        <v>0</v>
      </c>
      <c r="M543" s="49" t="n">
        <f aca="false">SUM(M546:M551)</f>
        <v>1</v>
      </c>
      <c r="N543" s="49" t="n">
        <f aca="false">SUM(N546:N551)</f>
        <v>3</v>
      </c>
      <c r="O543" s="49" t="n">
        <f aca="false">SUM(O546:O551)</f>
        <v>4</v>
      </c>
      <c r="P543" s="49" t="n">
        <f aca="false">SUM(P546:P551)</f>
        <v>5</v>
      </c>
      <c r="Q543" s="56" t="n">
        <f aca="false">SUM(B543:P543)</f>
        <v>23</v>
      </c>
      <c r="R543" s="58" t="n">
        <f aca="false">Q543/15</f>
        <v>1.53333333333333</v>
      </c>
    </row>
    <row r="544" customFormat="false" ht="15" hidden="false" customHeight="false" outlineLevel="0" collapsed="false">
      <c r="A544" s="55" t="s">
        <v>6</v>
      </c>
      <c r="B544" s="49" t="n">
        <f aca="false">SUM(B546,B548,B550)</f>
        <v>3</v>
      </c>
      <c r="C544" s="49" t="n">
        <f aca="false">SUM(C546,C548,C550)</f>
        <v>1</v>
      </c>
      <c r="D544" s="49" t="n">
        <f aca="false">SUM(D546,D548,D550)</f>
        <v>0</v>
      </c>
      <c r="E544" s="49" t="n">
        <f aca="false">SUM(E546,E548,E550)</f>
        <v>0</v>
      </c>
      <c r="F544" s="49" t="n">
        <f aca="false">SUM(F546,F548,F550)</f>
        <v>0</v>
      </c>
      <c r="G544" s="49" t="n">
        <f aca="false">SUM(G546,G548,G550)</f>
        <v>0</v>
      </c>
      <c r="H544" s="49" t="n">
        <f aca="false">SUM(H546,H548,H550)</f>
        <v>1</v>
      </c>
      <c r="I544" s="49" t="n">
        <f aca="false">SUM(I546,I548,I550)</f>
        <v>0</v>
      </c>
      <c r="J544" s="49" t="n">
        <f aca="false">SUM(J546,J548,J550)</f>
        <v>0</v>
      </c>
      <c r="K544" s="49" t="n">
        <f aca="false">SUM(K546,K548,K550)</f>
        <v>0</v>
      </c>
      <c r="L544" s="49" t="n">
        <f aca="false">SUM(L546,L548,L550)</f>
        <v>0</v>
      </c>
      <c r="M544" s="49" t="n">
        <f aca="false">SUM(M546,M548,M550)</f>
        <v>1</v>
      </c>
      <c r="N544" s="49" t="n">
        <f aca="false">SUM(N546,N548,N550)</f>
        <v>3</v>
      </c>
      <c r="O544" s="49" t="n">
        <f aca="false">SUM(O546,O548,O550)</f>
        <v>4</v>
      </c>
      <c r="P544" s="49" t="n">
        <f aca="false">SUM(P546,P548,P550)</f>
        <v>4</v>
      </c>
      <c r="Q544" s="49" t="n">
        <f aca="false">SUM(Q546,Q548,Q550)</f>
        <v>17</v>
      </c>
      <c r="R544" s="58"/>
    </row>
    <row r="545" customFormat="false" ht="15" hidden="false" customHeight="false" outlineLevel="0" collapsed="false">
      <c r="A545" s="55" t="s">
        <v>7</v>
      </c>
      <c r="B545" s="49" t="n">
        <f aca="false">SUM(B547,B549,B551,)</f>
        <v>0</v>
      </c>
      <c r="C545" s="49" t="n">
        <f aca="false">SUM(C547,C549,C551,)</f>
        <v>0</v>
      </c>
      <c r="D545" s="49" t="n">
        <f aca="false">SUM(D547,D549,D551,)</f>
        <v>0</v>
      </c>
      <c r="E545" s="49" t="n">
        <f aca="false">SUM(E547,E549,E551,)</f>
        <v>0</v>
      </c>
      <c r="F545" s="49" t="n">
        <f aca="false">SUM(F547,F549,F551,)</f>
        <v>1</v>
      </c>
      <c r="G545" s="49" t="n">
        <f aca="false">SUM(G547,G549,G551,)</f>
        <v>3</v>
      </c>
      <c r="H545" s="49" t="n">
        <f aca="false">SUM(H547,H549,H551,)</f>
        <v>1</v>
      </c>
      <c r="I545" s="49" t="n">
        <f aca="false">SUM(I547,I549,I551,)</f>
        <v>0</v>
      </c>
      <c r="J545" s="49" t="n">
        <f aca="false">SUM(J547,J549,J551,)</f>
        <v>0</v>
      </c>
      <c r="K545" s="49" t="n">
        <f aca="false">SUM(K547,K549,K551,)</f>
        <v>0</v>
      </c>
      <c r="L545" s="49" t="n">
        <f aca="false">SUM(L547,L549,L551,)</f>
        <v>0</v>
      </c>
      <c r="M545" s="49" t="n">
        <f aca="false">SUM(M547,M549,M551,)</f>
        <v>0</v>
      </c>
      <c r="N545" s="49" t="n">
        <f aca="false">SUM(N547,N549,N551,)</f>
        <v>0</v>
      </c>
      <c r="O545" s="49" t="n">
        <f aca="false">SUM(O547,O549,O551,)</f>
        <v>0</v>
      </c>
      <c r="P545" s="49" t="n">
        <f aca="false">SUM(P547,P549,P551,)</f>
        <v>1</v>
      </c>
      <c r="Q545" s="49" t="n">
        <f aca="false">SUM(Q547,Q549,Q551,)</f>
        <v>6</v>
      </c>
      <c r="R545" s="58"/>
    </row>
    <row r="546" customFormat="false" ht="15" hidden="false" customHeight="false" outlineLevel="0" collapsed="false">
      <c r="A546" s="50" t="s">
        <v>17</v>
      </c>
      <c r="B546" s="51" t="n">
        <v>2</v>
      </c>
      <c r="C546" s="51" t="n">
        <v>1</v>
      </c>
      <c r="D546" s="51" t="n">
        <v>0</v>
      </c>
      <c r="E546" s="51" t="n">
        <v>0</v>
      </c>
      <c r="F546" s="51" t="n">
        <v>0</v>
      </c>
      <c r="G546" s="51" t="n">
        <v>0</v>
      </c>
      <c r="H546" s="51" t="n">
        <v>1</v>
      </c>
      <c r="I546" s="51" t="n">
        <v>0</v>
      </c>
      <c r="J546" s="51" t="n">
        <v>0</v>
      </c>
      <c r="K546" s="51" t="n">
        <v>0</v>
      </c>
      <c r="L546" s="51" t="n">
        <v>0</v>
      </c>
      <c r="M546" s="51" t="n">
        <v>1</v>
      </c>
      <c r="N546" s="51" t="n">
        <v>0</v>
      </c>
      <c r="O546" s="51" t="n">
        <v>3</v>
      </c>
      <c r="P546" s="51" t="n">
        <v>4</v>
      </c>
      <c r="Q546" s="52" t="n">
        <f aca="false">SUM(B546:P546)</f>
        <v>12</v>
      </c>
      <c r="R546" s="58"/>
    </row>
    <row r="547" customFormat="false" ht="15" hidden="false" customHeight="false" outlineLevel="0" collapsed="false">
      <c r="A547" s="53" t="s">
        <v>27</v>
      </c>
      <c r="B547" s="54" t="n">
        <v>0</v>
      </c>
      <c r="C547" s="54" t="n">
        <v>0</v>
      </c>
      <c r="D547" s="54" t="n">
        <v>0</v>
      </c>
      <c r="E547" s="54" t="n">
        <v>0</v>
      </c>
      <c r="F547" s="54" t="n">
        <v>0</v>
      </c>
      <c r="G547" s="54" t="n">
        <v>0</v>
      </c>
      <c r="H547" s="54" t="n">
        <v>0</v>
      </c>
      <c r="I547" s="54" t="n">
        <v>0</v>
      </c>
      <c r="J547" s="54" t="n">
        <v>0</v>
      </c>
      <c r="K547" s="54" t="n">
        <v>0</v>
      </c>
      <c r="L547" s="54" t="n">
        <v>0</v>
      </c>
      <c r="M547" s="54" t="n">
        <v>0</v>
      </c>
      <c r="N547" s="54" t="n">
        <v>0</v>
      </c>
      <c r="O547" s="54" t="n">
        <v>0</v>
      </c>
      <c r="P547" s="54" t="n">
        <v>1</v>
      </c>
      <c r="Q547" s="52" t="n">
        <f aca="false">SUM(B547:P547)</f>
        <v>1</v>
      </c>
      <c r="R547" s="58"/>
    </row>
    <row r="548" customFormat="false" ht="15" hidden="false" customHeight="false" outlineLevel="0" collapsed="false">
      <c r="A548" s="53" t="s">
        <v>19</v>
      </c>
      <c r="B548" s="54" t="n">
        <v>1</v>
      </c>
      <c r="C548" s="54" t="n">
        <v>0</v>
      </c>
      <c r="D548" s="54" t="n">
        <v>0</v>
      </c>
      <c r="E548" s="54" t="n">
        <v>0</v>
      </c>
      <c r="F548" s="54" t="n">
        <v>0</v>
      </c>
      <c r="G548" s="54" t="n">
        <v>0</v>
      </c>
      <c r="H548" s="54" t="n">
        <v>0</v>
      </c>
      <c r="I548" s="54" t="n">
        <v>0</v>
      </c>
      <c r="J548" s="54" t="n">
        <v>0</v>
      </c>
      <c r="K548" s="54" t="n">
        <v>0</v>
      </c>
      <c r="L548" s="54" t="n">
        <v>0</v>
      </c>
      <c r="M548" s="54" t="n">
        <v>0</v>
      </c>
      <c r="N548" s="54" t="n">
        <v>2</v>
      </c>
      <c r="O548" s="54" t="n">
        <v>1</v>
      </c>
      <c r="P548" s="54" t="n">
        <v>0</v>
      </c>
      <c r="Q548" s="52" t="n">
        <f aca="false">SUM(B548:P548)</f>
        <v>4</v>
      </c>
      <c r="R548" s="58"/>
    </row>
    <row r="549" customFormat="false" ht="15" hidden="false" customHeight="false" outlineLevel="0" collapsed="false">
      <c r="A549" s="53" t="s">
        <v>20</v>
      </c>
      <c r="B549" s="54" t="n">
        <v>0</v>
      </c>
      <c r="C549" s="54" t="n">
        <v>0</v>
      </c>
      <c r="D549" s="54" t="n">
        <v>0</v>
      </c>
      <c r="E549" s="54" t="n">
        <v>0</v>
      </c>
      <c r="F549" s="54" t="n">
        <v>0</v>
      </c>
      <c r="G549" s="54" t="n">
        <v>0</v>
      </c>
      <c r="H549" s="54" t="n">
        <v>0</v>
      </c>
      <c r="I549" s="54" t="n">
        <v>0</v>
      </c>
      <c r="J549" s="54" t="n">
        <v>0</v>
      </c>
      <c r="K549" s="54" t="n">
        <v>0</v>
      </c>
      <c r="L549" s="54" t="n">
        <v>0</v>
      </c>
      <c r="M549" s="54" t="n">
        <v>0</v>
      </c>
      <c r="N549" s="54" t="n">
        <v>0</v>
      </c>
      <c r="O549" s="54" t="n">
        <v>0</v>
      </c>
      <c r="P549" s="54" t="n">
        <v>0</v>
      </c>
      <c r="Q549" s="52" t="n">
        <f aca="false">SUM(B549:P549)</f>
        <v>0</v>
      </c>
      <c r="R549" s="58"/>
    </row>
    <row r="550" customFormat="false" ht="15" hidden="false" customHeight="false" outlineLevel="0" collapsed="false">
      <c r="A550" s="53" t="s">
        <v>21</v>
      </c>
      <c r="B550" s="54" t="n">
        <v>0</v>
      </c>
      <c r="C550" s="54" t="n">
        <v>0</v>
      </c>
      <c r="D550" s="54" t="n">
        <v>0</v>
      </c>
      <c r="E550" s="54" t="n">
        <v>0</v>
      </c>
      <c r="F550" s="54" t="n">
        <v>0</v>
      </c>
      <c r="G550" s="54" t="n">
        <v>0</v>
      </c>
      <c r="H550" s="54" t="n">
        <v>0</v>
      </c>
      <c r="I550" s="54" t="n">
        <v>0</v>
      </c>
      <c r="J550" s="54" t="n">
        <v>0</v>
      </c>
      <c r="K550" s="54" t="n">
        <v>0</v>
      </c>
      <c r="L550" s="54" t="n">
        <v>0</v>
      </c>
      <c r="M550" s="54" t="n">
        <v>0</v>
      </c>
      <c r="N550" s="54" t="n">
        <v>1</v>
      </c>
      <c r="O550" s="54" t="n">
        <v>0</v>
      </c>
      <c r="P550" s="54" t="n">
        <v>0</v>
      </c>
      <c r="Q550" s="52" t="n">
        <f aca="false">SUM(B550:P550)</f>
        <v>1</v>
      </c>
      <c r="R550" s="58"/>
    </row>
    <row r="551" customFormat="false" ht="15" hidden="false" customHeight="false" outlineLevel="0" collapsed="false">
      <c r="A551" s="53" t="s">
        <v>22</v>
      </c>
      <c r="B551" s="54" t="n">
        <v>0</v>
      </c>
      <c r="C551" s="54" t="n">
        <v>0</v>
      </c>
      <c r="D551" s="54" t="n">
        <v>0</v>
      </c>
      <c r="E551" s="54" t="n">
        <v>0</v>
      </c>
      <c r="F551" s="54" t="n">
        <v>1</v>
      </c>
      <c r="G551" s="54" t="n">
        <v>3</v>
      </c>
      <c r="H551" s="54" t="n">
        <v>1</v>
      </c>
      <c r="I551" s="54" t="n">
        <v>0</v>
      </c>
      <c r="J551" s="54" t="n">
        <v>0</v>
      </c>
      <c r="K551" s="54" t="n">
        <v>0</v>
      </c>
      <c r="L551" s="54" t="n">
        <v>0</v>
      </c>
      <c r="M551" s="54" t="n">
        <v>0</v>
      </c>
      <c r="N551" s="54" t="n">
        <v>0</v>
      </c>
      <c r="O551" s="54" t="n">
        <v>0</v>
      </c>
      <c r="P551" s="54" t="n">
        <v>0</v>
      </c>
      <c r="Q551" s="52" t="n">
        <f aca="false">SUM(B551:P551)</f>
        <v>5</v>
      </c>
      <c r="R551" s="58"/>
    </row>
    <row r="552" customFormat="false" ht="15" hidden="false" customHeight="false" outlineLevel="0" collapsed="false">
      <c r="A552" s="55" t="n">
        <v>14</v>
      </c>
      <c r="B552" s="49" t="n">
        <f aca="false">SUM(B555:B560)</f>
        <v>8</v>
      </c>
      <c r="C552" s="49" t="n">
        <f aca="false">SUM(C555:C560)</f>
        <v>4</v>
      </c>
      <c r="D552" s="49" t="n">
        <f aca="false">SUM(D555:D560)</f>
        <v>8</v>
      </c>
      <c r="E552" s="49" t="n">
        <f aca="false">SUM(E555:E560)</f>
        <v>1</v>
      </c>
      <c r="F552" s="49" t="n">
        <f aca="false">SUM(F555:F560)</f>
        <v>6</v>
      </c>
      <c r="G552" s="49" t="n">
        <f aca="false">SUM(G555:G560)</f>
        <v>2</v>
      </c>
      <c r="H552" s="49" t="n">
        <f aca="false">SUM(H555:H560)</f>
        <v>9</v>
      </c>
      <c r="I552" s="49" t="n">
        <f aca="false">SUM(I555:I560)</f>
        <v>6</v>
      </c>
      <c r="J552" s="49" t="n">
        <f aca="false">SUM(J555:J560)</f>
        <v>0</v>
      </c>
      <c r="K552" s="49" t="n">
        <f aca="false">SUM(K555:K560)</f>
        <v>3</v>
      </c>
      <c r="L552" s="49" t="n">
        <f aca="false">SUM(L555:L560)</f>
        <v>8</v>
      </c>
      <c r="M552" s="49" t="n">
        <f aca="false">SUM(M555:M560)</f>
        <v>4</v>
      </c>
      <c r="N552" s="49" t="n">
        <f aca="false">SUM(N555:N560)</f>
        <v>4</v>
      </c>
      <c r="O552" s="49" t="n">
        <f aca="false">SUM(O555:O560)</f>
        <v>5</v>
      </c>
      <c r="P552" s="49" t="n">
        <f aca="false">SUM(P555:P560)</f>
        <v>7</v>
      </c>
      <c r="Q552" s="56" t="n">
        <f aca="false">SUM(B552:P552)</f>
        <v>75</v>
      </c>
      <c r="R552" s="58" t="n">
        <f aca="false">Q552/15</f>
        <v>5</v>
      </c>
    </row>
    <row r="553" customFormat="false" ht="15" hidden="false" customHeight="false" outlineLevel="0" collapsed="false">
      <c r="A553" s="55" t="s">
        <v>6</v>
      </c>
      <c r="B553" s="49" t="n">
        <f aca="false">SUM(B555,B557,B559)</f>
        <v>7</v>
      </c>
      <c r="C553" s="49" t="n">
        <f aca="false">SUM(C555,C557,C559)</f>
        <v>4</v>
      </c>
      <c r="D553" s="49" t="n">
        <f aca="false">SUM(D555,D557,D559)</f>
        <v>8</v>
      </c>
      <c r="E553" s="49" t="n">
        <f aca="false">SUM(E555,E557,E559)</f>
        <v>1</v>
      </c>
      <c r="F553" s="49" t="n">
        <f aca="false">SUM(F555,F557,F559)</f>
        <v>6</v>
      </c>
      <c r="G553" s="49" t="n">
        <f aca="false">SUM(G555,G557,G559)</f>
        <v>2</v>
      </c>
      <c r="H553" s="49" t="n">
        <f aca="false">SUM(H555,H557,H559)</f>
        <v>9</v>
      </c>
      <c r="I553" s="49" t="n">
        <f aca="false">SUM(I555,I557,I559)</f>
        <v>5</v>
      </c>
      <c r="J553" s="49" t="n">
        <f aca="false">SUM(J555,J557,J559)</f>
        <v>0</v>
      </c>
      <c r="K553" s="49" t="n">
        <f aca="false">SUM(K555,K557,K559)</f>
        <v>3</v>
      </c>
      <c r="L553" s="49" t="n">
        <f aca="false">SUM(L555,L557,L559)</f>
        <v>8</v>
      </c>
      <c r="M553" s="49" t="n">
        <f aca="false">SUM(M555,M557,M559)</f>
        <v>4</v>
      </c>
      <c r="N553" s="49" t="n">
        <f aca="false">SUM(N555,N557,N559)</f>
        <v>4</v>
      </c>
      <c r="O553" s="49" t="n">
        <f aca="false">SUM(O555,O557,O559)</f>
        <v>5</v>
      </c>
      <c r="P553" s="49" t="n">
        <f aca="false">SUM(P555,P557,P559)</f>
        <v>7</v>
      </c>
      <c r="Q553" s="49" t="n">
        <f aca="false">SUM(Q555,Q557,Q559)</f>
        <v>73</v>
      </c>
      <c r="R553" s="58"/>
    </row>
    <row r="554" customFormat="false" ht="15" hidden="false" customHeight="false" outlineLevel="0" collapsed="false">
      <c r="A554" s="55" t="s">
        <v>7</v>
      </c>
      <c r="B554" s="49" t="n">
        <f aca="false">SUM(B556,B558,B560,)</f>
        <v>1</v>
      </c>
      <c r="C554" s="49" t="n">
        <f aca="false">SUM(C556,C558,C560,)</f>
        <v>0</v>
      </c>
      <c r="D554" s="49" t="n">
        <f aca="false">SUM(D556,D558,D560,)</f>
        <v>0</v>
      </c>
      <c r="E554" s="49" t="n">
        <f aca="false">SUM(E556,E558,E560,)</f>
        <v>0</v>
      </c>
      <c r="F554" s="49" t="n">
        <f aca="false">SUM(F556,F558,F560,)</f>
        <v>0</v>
      </c>
      <c r="G554" s="49" t="n">
        <f aca="false">SUM(G556,G558,G560,)</f>
        <v>0</v>
      </c>
      <c r="H554" s="49" t="n">
        <f aca="false">SUM(H556,H558,H560,)</f>
        <v>0</v>
      </c>
      <c r="I554" s="49" t="n">
        <f aca="false">SUM(I556,I558,I560,)</f>
        <v>1</v>
      </c>
      <c r="J554" s="49" t="n">
        <f aca="false">SUM(J556,J558,J560,)</f>
        <v>0</v>
      </c>
      <c r="K554" s="49" t="n">
        <f aca="false">SUM(K556,K558,K560,)</f>
        <v>0</v>
      </c>
      <c r="L554" s="49" t="n">
        <f aca="false">SUM(L556,L558,L560,)</f>
        <v>0</v>
      </c>
      <c r="M554" s="49" t="n">
        <f aca="false">SUM(M556,M558,M560,)</f>
        <v>0</v>
      </c>
      <c r="N554" s="49" t="n">
        <f aca="false">SUM(N556,N558,N560,)</f>
        <v>0</v>
      </c>
      <c r="O554" s="49" t="n">
        <f aca="false">SUM(O556,O558,O560,)</f>
        <v>0</v>
      </c>
      <c r="P554" s="49" t="n">
        <f aca="false">SUM(P556,P558,P560,)</f>
        <v>0</v>
      </c>
      <c r="Q554" s="49" t="n">
        <f aca="false">SUM(Q556,Q558,Q560,)</f>
        <v>2</v>
      </c>
      <c r="R554" s="58"/>
    </row>
    <row r="555" customFormat="false" ht="15" hidden="false" customHeight="false" outlineLevel="0" collapsed="false">
      <c r="A555" s="50" t="s">
        <v>17</v>
      </c>
      <c r="B555" s="51" t="n">
        <v>4</v>
      </c>
      <c r="C555" s="51" t="n">
        <v>0</v>
      </c>
      <c r="D555" s="51" t="n">
        <v>2</v>
      </c>
      <c r="E555" s="51" t="n">
        <v>0</v>
      </c>
      <c r="F555" s="51" t="n">
        <v>3</v>
      </c>
      <c r="G555" s="51" t="n">
        <v>2</v>
      </c>
      <c r="H555" s="51" t="n">
        <v>6</v>
      </c>
      <c r="I555" s="51" t="n">
        <v>0</v>
      </c>
      <c r="J555" s="51" t="n">
        <v>0</v>
      </c>
      <c r="K555" s="51" t="n">
        <v>0</v>
      </c>
      <c r="L555" s="51" t="n">
        <v>4</v>
      </c>
      <c r="M555" s="51" t="n">
        <v>1</v>
      </c>
      <c r="N555" s="51" t="n">
        <v>3</v>
      </c>
      <c r="O555" s="51" t="n">
        <v>1</v>
      </c>
      <c r="P555" s="51" t="n">
        <v>1</v>
      </c>
      <c r="Q555" s="52" t="n">
        <f aca="false">SUM(B555:P555)</f>
        <v>27</v>
      </c>
      <c r="R555" s="58"/>
    </row>
    <row r="556" customFormat="false" ht="15" hidden="false" customHeight="false" outlineLevel="0" collapsed="false">
      <c r="A556" s="53" t="s">
        <v>27</v>
      </c>
      <c r="B556" s="54" t="n">
        <v>0</v>
      </c>
      <c r="C556" s="54" t="n">
        <v>0</v>
      </c>
      <c r="D556" s="54" t="n">
        <v>0</v>
      </c>
      <c r="E556" s="54" t="n">
        <v>0</v>
      </c>
      <c r="F556" s="54" t="n">
        <v>0</v>
      </c>
      <c r="G556" s="54" t="n">
        <v>0</v>
      </c>
      <c r="H556" s="54" t="n">
        <v>0</v>
      </c>
      <c r="I556" s="54" t="n">
        <v>0</v>
      </c>
      <c r="J556" s="54" t="n">
        <v>0</v>
      </c>
      <c r="K556" s="54" t="n">
        <v>0</v>
      </c>
      <c r="L556" s="54" t="n">
        <v>0</v>
      </c>
      <c r="M556" s="54" t="n">
        <v>0</v>
      </c>
      <c r="N556" s="54" t="n">
        <v>0</v>
      </c>
      <c r="O556" s="54" t="n">
        <v>0</v>
      </c>
      <c r="P556" s="54" t="n">
        <v>0</v>
      </c>
      <c r="Q556" s="52" t="n">
        <f aca="false">SUM(B556:P556)</f>
        <v>0</v>
      </c>
      <c r="R556" s="58"/>
    </row>
    <row r="557" customFormat="false" ht="15" hidden="false" customHeight="false" outlineLevel="0" collapsed="false">
      <c r="A557" s="53" t="s">
        <v>19</v>
      </c>
      <c r="B557" s="54" t="n">
        <v>3</v>
      </c>
      <c r="C557" s="54" t="n">
        <v>4</v>
      </c>
      <c r="D557" s="54" t="n">
        <v>6</v>
      </c>
      <c r="E557" s="54" t="n">
        <v>1</v>
      </c>
      <c r="F557" s="54" t="n">
        <v>3</v>
      </c>
      <c r="G557" s="54" t="n">
        <v>0</v>
      </c>
      <c r="H557" s="54" t="n">
        <v>3</v>
      </c>
      <c r="I557" s="54" t="n">
        <v>5</v>
      </c>
      <c r="J557" s="54" t="n">
        <v>0</v>
      </c>
      <c r="K557" s="54" t="n">
        <v>0</v>
      </c>
      <c r="L557" s="54" t="n">
        <v>2</v>
      </c>
      <c r="M557" s="54" t="n">
        <v>0</v>
      </c>
      <c r="N557" s="54" t="n">
        <v>0</v>
      </c>
      <c r="O557" s="54" t="n">
        <v>2</v>
      </c>
      <c r="P557" s="54" t="n">
        <v>3</v>
      </c>
      <c r="Q557" s="52" t="n">
        <f aca="false">SUM(B557:P557)</f>
        <v>32</v>
      </c>
      <c r="R557" s="58"/>
    </row>
    <row r="558" customFormat="false" ht="15" hidden="false" customHeight="false" outlineLevel="0" collapsed="false">
      <c r="A558" s="53" t="s">
        <v>20</v>
      </c>
      <c r="B558" s="54" t="n">
        <v>1</v>
      </c>
      <c r="C558" s="54" t="n">
        <v>0</v>
      </c>
      <c r="D558" s="54" t="n">
        <v>0</v>
      </c>
      <c r="E558" s="54" t="n">
        <v>0</v>
      </c>
      <c r="F558" s="54" t="n">
        <v>0</v>
      </c>
      <c r="G558" s="54" t="n">
        <v>0</v>
      </c>
      <c r="H558" s="54" t="n">
        <v>0</v>
      </c>
      <c r="I558" s="54" t="n">
        <v>1</v>
      </c>
      <c r="J558" s="54" t="n">
        <v>0</v>
      </c>
      <c r="K558" s="54" t="n">
        <v>0</v>
      </c>
      <c r="L558" s="54" t="n">
        <v>0</v>
      </c>
      <c r="M558" s="54" t="n">
        <v>0</v>
      </c>
      <c r="N558" s="54" t="n">
        <v>0</v>
      </c>
      <c r="O558" s="54" t="n">
        <v>0</v>
      </c>
      <c r="P558" s="54" t="n">
        <v>0</v>
      </c>
      <c r="Q558" s="52" t="n">
        <f aca="false">SUM(B558:P558)</f>
        <v>2</v>
      </c>
      <c r="R558" s="58"/>
    </row>
    <row r="559" customFormat="false" ht="15" hidden="false" customHeight="false" outlineLevel="0" collapsed="false">
      <c r="A559" s="53" t="s">
        <v>21</v>
      </c>
      <c r="B559" s="54" t="n">
        <v>0</v>
      </c>
      <c r="C559" s="54" t="n">
        <v>0</v>
      </c>
      <c r="D559" s="54" t="n">
        <v>0</v>
      </c>
      <c r="E559" s="54" t="n">
        <v>0</v>
      </c>
      <c r="F559" s="54" t="n">
        <v>0</v>
      </c>
      <c r="G559" s="54" t="n">
        <v>0</v>
      </c>
      <c r="H559" s="54" t="n">
        <v>0</v>
      </c>
      <c r="I559" s="54" t="n">
        <v>0</v>
      </c>
      <c r="J559" s="54" t="n">
        <v>0</v>
      </c>
      <c r="K559" s="54" t="n">
        <v>3</v>
      </c>
      <c r="L559" s="54" t="n">
        <v>2</v>
      </c>
      <c r="M559" s="54" t="n">
        <v>3</v>
      </c>
      <c r="N559" s="54" t="n">
        <v>1</v>
      </c>
      <c r="O559" s="54" t="n">
        <v>2</v>
      </c>
      <c r="P559" s="54" t="n">
        <v>3</v>
      </c>
      <c r="Q559" s="52" t="n">
        <f aca="false">SUM(B559:P559)</f>
        <v>14</v>
      </c>
      <c r="R559" s="58"/>
    </row>
    <row r="560" customFormat="false" ht="15" hidden="false" customHeight="false" outlineLevel="0" collapsed="false">
      <c r="A560" s="53" t="s">
        <v>22</v>
      </c>
      <c r="B560" s="54" t="n">
        <v>0</v>
      </c>
      <c r="C560" s="54" t="n">
        <v>0</v>
      </c>
      <c r="D560" s="54" t="n">
        <v>0</v>
      </c>
      <c r="E560" s="54" t="n">
        <v>0</v>
      </c>
      <c r="F560" s="54" t="n">
        <v>0</v>
      </c>
      <c r="G560" s="54" t="n">
        <v>0</v>
      </c>
      <c r="H560" s="54" t="n">
        <v>0</v>
      </c>
      <c r="I560" s="54" t="n">
        <v>0</v>
      </c>
      <c r="J560" s="54" t="n">
        <v>0</v>
      </c>
      <c r="K560" s="54" t="n">
        <v>0</v>
      </c>
      <c r="L560" s="54" t="n">
        <v>0</v>
      </c>
      <c r="M560" s="54" t="n">
        <v>0</v>
      </c>
      <c r="N560" s="54" t="n">
        <v>0</v>
      </c>
      <c r="O560" s="54" t="n">
        <v>0</v>
      </c>
      <c r="P560" s="54" t="n">
        <v>0</v>
      </c>
      <c r="Q560" s="52" t="n">
        <f aca="false">SUM(B560:P560)</f>
        <v>0</v>
      </c>
      <c r="R560" s="58"/>
    </row>
    <row r="561" customFormat="false" ht="15" hidden="false" customHeight="false" outlineLevel="0" collapsed="false">
      <c r="A561" s="55" t="n">
        <v>15</v>
      </c>
      <c r="B561" s="49" t="n">
        <f aca="false">SUM(B564:B569)</f>
        <v>2</v>
      </c>
      <c r="C561" s="49" t="n">
        <f aca="false">SUM(C564:C569)</f>
        <v>6</v>
      </c>
      <c r="D561" s="49" t="n">
        <f aca="false">SUM(D564:D569)</f>
        <v>0</v>
      </c>
      <c r="E561" s="49" t="n">
        <f aca="false">SUM(E564:E569)</f>
        <v>5</v>
      </c>
      <c r="F561" s="49" t="n">
        <f aca="false">SUM(F564:F569)</f>
        <v>6</v>
      </c>
      <c r="G561" s="49" t="n">
        <f aca="false">SUM(G564:G569)</f>
        <v>5</v>
      </c>
      <c r="H561" s="49" t="n">
        <f aca="false">SUM(H564:H569)</f>
        <v>8</v>
      </c>
      <c r="I561" s="49" t="n">
        <f aca="false">SUM(I564:I569)</f>
        <v>4</v>
      </c>
      <c r="J561" s="49" t="n">
        <f aca="false">SUM(J564:J569)</f>
        <v>3</v>
      </c>
      <c r="K561" s="49" t="n">
        <f aca="false">SUM(K564:K569)</f>
        <v>2</v>
      </c>
      <c r="L561" s="49" t="n">
        <f aca="false">SUM(L564:L569)</f>
        <v>1</v>
      </c>
      <c r="M561" s="49" t="n">
        <f aca="false">SUM(M564:M569)</f>
        <v>2</v>
      </c>
      <c r="N561" s="49" t="n">
        <f aca="false">SUM(N564:N569)</f>
        <v>3</v>
      </c>
      <c r="O561" s="49" t="n">
        <f aca="false">SUM(O564:O569)</f>
        <v>2</v>
      </c>
      <c r="P561" s="49" t="n">
        <f aca="false">SUM(P564:P569)</f>
        <v>0</v>
      </c>
      <c r="Q561" s="56" t="n">
        <f aca="false">SUM(B561:P561)</f>
        <v>49</v>
      </c>
      <c r="R561" s="58" t="n">
        <f aca="false">Q561/15</f>
        <v>3.26666666666667</v>
      </c>
    </row>
    <row r="562" customFormat="false" ht="15" hidden="false" customHeight="false" outlineLevel="0" collapsed="false">
      <c r="A562" s="55" t="s">
        <v>6</v>
      </c>
      <c r="B562" s="49" t="n">
        <f aca="false">SUM(B564,B566,B568)</f>
        <v>2</v>
      </c>
      <c r="C562" s="49" t="n">
        <f aca="false">SUM(C564,C566,C568)</f>
        <v>6</v>
      </c>
      <c r="D562" s="49" t="n">
        <f aca="false">SUM(D564,D566,D568)</f>
        <v>0</v>
      </c>
      <c r="E562" s="49" t="n">
        <f aca="false">SUM(E564,E566,E568)</f>
        <v>5</v>
      </c>
      <c r="F562" s="49" t="n">
        <f aca="false">SUM(F564,F566,F568)</f>
        <v>6</v>
      </c>
      <c r="G562" s="49" t="n">
        <f aca="false">SUM(G564,G566,G568)</f>
        <v>5</v>
      </c>
      <c r="H562" s="49" t="n">
        <f aca="false">SUM(H564,H566,H568)</f>
        <v>8</v>
      </c>
      <c r="I562" s="49" t="n">
        <f aca="false">SUM(I564,I566,I568)</f>
        <v>4</v>
      </c>
      <c r="J562" s="49" t="n">
        <f aca="false">SUM(J564,J566,J568)</f>
        <v>3</v>
      </c>
      <c r="K562" s="49" t="n">
        <f aca="false">SUM(K564,K566,K568)</f>
        <v>2</v>
      </c>
      <c r="L562" s="49" t="n">
        <f aca="false">SUM(L564,L566,L568)</f>
        <v>1</v>
      </c>
      <c r="M562" s="49" t="n">
        <f aca="false">SUM(M564,M566,M568)</f>
        <v>2</v>
      </c>
      <c r="N562" s="49" t="n">
        <f aca="false">SUM(N564,N566,N568)</f>
        <v>3</v>
      </c>
      <c r="O562" s="49" t="n">
        <f aca="false">SUM(O564,O566,O568)</f>
        <v>2</v>
      </c>
      <c r="P562" s="49" t="n">
        <f aca="false">SUM(P564,P566,P568)</f>
        <v>0</v>
      </c>
      <c r="Q562" s="49" t="n">
        <f aca="false">SUM(Q564,Q566,Q568)</f>
        <v>49</v>
      </c>
      <c r="R562" s="58"/>
    </row>
    <row r="563" customFormat="false" ht="15" hidden="false" customHeight="false" outlineLevel="0" collapsed="false">
      <c r="A563" s="55" t="s">
        <v>7</v>
      </c>
      <c r="B563" s="49" t="n">
        <f aca="false">SUM(B565,B567,B569,)</f>
        <v>0</v>
      </c>
      <c r="C563" s="49" t="n">
        <f aca="false">SUM(C565,C567,C569,)</f>
        <v>0</v>
      </c>
      <c r="D563" s="49" t="n">
        <f aca="false">SUM(D565,D567,D569,)</f>
        <v>0</v>
      </c>
      <c r="E563" s="49" t="n">
        <f aca="false">SUM(E565,E567,E569,)</f>
        <v>0</v>
      </c>
      <c r="F563" s="49" t="n">
        <f aca="false">SUM(F565,F567,F569,)</f>
        <v>0</v>
      </c>
      <c r="G563" s="49" t="n">
        <f aca="false">SUM(G565,G567,G569,)</f>
        <v>0</v>
      </c>
      <c r="H563" s="49" t="n">
        <f aca="false">SUM(H565,H567,H569,)</f>
        <v>0</v>
      </c>
      <c r="I563" s="49" t="n">
        <f aca="false">SUM(I565,I567,I569,)</f>
        <v>0</v>
      </c>
      <c r="J563" s="49" t="n">
        <f aca="false">SUM(J565,J567,J569,)</f>
        <v>0</v>
      </c>
      <c r="K563" s="49" t="n">
        <f aca="false">SUM(K565,K567,K569,)</f>
        <v>0</v>
      </c>
      <c r="L563" s="49" t="n">
        <f aca="false">SUM(L565,L567,L569,)</f>
        <v>0</v>
      </c>
      <c r="M563" s="49" t="n">
        <f aca="false">SUM(M565,M567,M569,)</f>
        <v>0</v>
      </c>
      <c r="N563" s="49" t="n">
        <f aca="false">SUM(N565,N567,N569,)</f>
        <v>0</v>
      </c>
      <c r="O563" s="49" t="n">
        <f aca="false">SUM(O565,O567,O569,)</f>
        <v>0</v>
      </c>
      <c r="P563" s="49" t="n">
        <f aca="false">SUM(P565,P567,P569,)</f>
        <v>0</v>
      </c>
      <c r="Q563" s="49" t="n">
        <f aca="false">SUM(Q565,Q567,Q569,)</f>
        <v>0</v>
      </c>
      <c r="R563" s="58"/>
    </row>
    <row r="564" customFormat="false" ht="15" hidden="false" customHeight="false" outlineLevel="0" collapsed="false">
      <c r="A564" s="50" t="s">
        <v>17</v>
      </c>
      <c r="B564" s="51" t="n">
        <v>2</v>
      </c>
      <c r="C564" s="51" t="n">
        <v>4</v>
      </c>
      <c r="D564" s="51" t="n">
        <v>0</v>
      </c>
      <c r="E564" s="51" t="n">
        <v>4</v>
      </c>
      <c r="F564" s="51" t="n">
        <v>5</v>
      </c>
      <c r="G564" s="51" t="n">
        <v>3</v>
      </c>
      <c r="H564" s="51" t="n">
        <v>5</v>
      </c>
      <c r="I564" s="51" t="n">
        <v>4</v>
      </c>
      <c r="J564" s="51" t="n">
        <v>3</v>
      </c>
      <c r="K564" s="51" t="n">
        <v>2</v>
      </c>
      <c r="L564" s="51" t="n">
        <v>1</v>
      </c>
      <c r="M564" s="51" t="n">
        <v>2</v>
      </c>
      <c r="N564" s="51" t="n">
        <v>1</v>
      </c>
      <c r="O564" s="51" t="n">
        <v>0</v>
      </c>
      <c r="P564" s="51" t="n">
        <v>0</v>
      </c>
      <c r="Q564" s="52" t="n">
        <f aca="false">SUM(B564:P564)</f>
        <v>36</v>
      </c>
      <c r="R564" s="58"/>
    </row>
    <row r="565" customFormat="false" ht="15" hidden="false" customHeight="false" outlineLevel="0" collapsed="false">
      <c r="A565" s="53" t="s">
        <v>27</v>
      </c>
      <c r="B565" s="54" t="n">
        <v>0</v>
      </c>
      <c r="C565" s="54" t="n">
        <v>0</v>
      </c>
      <c r="D565" s="54" t="n">
        <v>0</v>
      </c>
      <c r="E565" s="54" t="n">
        <v>0</v>
      </c>
      <c r="F565" s="54" t="n">
        <v>0</v>
      </c>
      <c r="G565" s="54" t="n">
        <v>0</v>
      </c>
      <c r="H565" s="54" t="n">
        <v>0</v>
      </c>
      <c r="I565" s="54" t="n">
        <v>0</v>
      </c>
      <c r="J565" s="54" t="n">
        <v>0</v>
      </c>
      <c r="K565" s="54" t="n">
        <v>0</v>
      </c>
      <c r="L565" s="54" t="n">
        <v>0</v>
      </c>
      <c r="M565" s="54" t="n">
        <v>0</v>
      </c>
      <c r="N565" s="54" t="n">
        <v>0</v>
      </c>
      <c r="O565" s="54" t="n">
        <v>0</v>
      </c>
      <c r="P565" s="54" t="n">
        <v>0</v>
      </c>
      <c r="Q565" s="52" t="n">
        <f aca="false">SUM(B565:P565)</f>
        <v>0</v>
      </c>
      <c r="R565" s="58"/>
    </row>
    <row r="566" customFormat="false" ht="15" hidden="false" customHeight="false" outlineLevel="0" collapsed="false">
      <c r="A566" s="53" t="s">
        <v>19</v>
      </c>
      <c r="B566" s="54" t="n">
        <v>0</v>
      </c>
      <c r="C566" s="54" t="n">
        <v>2</v>
      </c>
      <c r="D566" s="54" t="n">
        <v>0</v>
      </c>
      <c r="E566" s="54" t="n">
        <v>1</v>
      </c>
      <c r="F566" s="54" t="n">
        <v>1</v>
      </c>
      <c r="G566" s="54" t="n">
        <v>2</v>
      </c>
      <c r="H566" s="54" t="n">
        <v>3</v>
      </c>
      <c r="I566" s="54" t="n">
        <v>0</v>
      </c>
      <c r="J566" s="54" t="n">
        <v>0</v>
      </c>
      <c r="K566" s="54" t="n">
        <v>0</v>
      </c>
      <c r="L566" s="54" t="n">
        <v>0</v>
      </c>
      <c r="M566" s="54" t="n">
        <v>0</v>
      </c>
      <c r="N566" s="54" t="n">
        <v>0</v>
      </c>
      <c r="O566" s="54" t="n">
        <v>0</v>
      </c>
      <c r="P566" s="54" t="n">
        <v>0</v>
      </c>
      <c r="Q566" s="52" t="n">
        <f aca="false">SUM(B566:P566)</f>
        <v>9</v>
      </c>
      <c r="R566" s="58"/>
    </row>
    <row r="567" customFormat="false" ht="15" hidden="false" customHeight="false" outlineLevel="0" collapsed="false">
      <c r="A567" s="53" t="s">
        <v>20</v>
      </c>
      <c r="B567" s="54" t="n">
        <v>0</v>
      </c>
      <c r="C567" s="54" t="n">
        <v>0</v>
      </c>
      <c r="D567" s="54" t="n">
        <v>0</v>
      </c>
      <c r="E567" s="54" t="n">
        <v>0</v>
      </c>
      <c r="F567" s="54" t="n">
        <v>0</v>
      </c>
      <c r="G567" s="54" t="n">
        <v>0</v>
      </c>
      <c r="H567" s="54" t="n">
        <v>0</v>
      </c>
      <c r="I567" s="54" t="n">
        <v>0</v>
      </c>
      <c r="J567" s="54" t="n">
        <v>0</v>
      </c>
      <c r="K567" s="54" t="n">
        <v>0</v>
      </c>
      <c r="L567" s="54" t="n">
        <v>0</v>
      </c>
      <c r="M567" s="54" t="n">
        <v>0</v>
      </c>
      <c r="N567" s="54" t="n">
        <v>0</v>
      </c>
      <c r="O567" s="54" t="n">
        <v>0</v>
      </c>
      <c r="P567" s="54" t="n">
        <v>0</v>
      </c>
      <c r="Q567" s="52" t="n">
        <f aca="false">SUM(B567:P567)</f>
        <v>0</v>
      </c>
      <c r="R567" s="58"/>
    </row>
    <row r="568" customFormat="false" ht="15" hidden="false" customHeight="false" outlineLevel="0" collapsed="false">
      <c r="A568" s="53" t="s">
        <v>21</v>
      </c>
      <c r="B568" s="54" t="n">
        <v>0</v>
      </c>
      <c r="C568" s="54" t="n">
        <v>0</v>
      </c>
      <c r="D568" s="54" t="n">
        <v>0</v>
      </c>
      <c r="E568" s="54" t="n">
        <v>0</v>
      </c>
      <c r="F568" s="54" t="n">
        <v>0</v>
      </c>
      <c r="G568" s="54" t="n">
        <v>0</v>
      </c>
      <c r="H568" s="54" t="n">
        <v>0</v>
      </c>
      <c r="I568" s="54" t="n">
        <v>0</v>
      </c>
      <c r="J568" s="54" t="n">
        <v>0</v>
      </c>
      <c r="K568" s="54" t="n">
        <v>0</v>
      </c>
      <c r="L568" s="54" t="n">
        <v>0</v>
      </c>
      <c r="M568" s="54" t="n">
        <v>0</v>
      </c>
      <c r="N568" s="54" t="n">
        <v>2</v>
      </c>
      <c r="O568" s="54" t="n">
        <v>2</v>
      </c>
      <c r="P568" s="54" t="n">
        <v>0</v>
      </c>
      <c r="Q568" s="52" t="n">
        <f aca="false">SUM(B568:P568)</f>
        <v>4</v>
      </c>
      <c r="R568" s="58"/>
    </row>
    <row r="569" customFormat="false" ht="15" hidden="false" customHeight="false" outlineLevel="0" collapsed="false">
      <c r="A569" s="53" t="s">
        <v>22</v>
      </c>
      <c r="B569" s="54" t="n">
        <v>0</v>
      </c>
      <c r="C569" s="54" t="n">
        <v>0</v>
      </c>
      <c r="D569" s="54" t="n">
        <v>0</v>
      </c>
      <c r="E569" s="54" t="n">
        <v>0</v>
      </c>
      <c r="F569" s="54" t="n">
        <v>0</v>
      </c>
      <c r="G569" s="54" t="n">
        <v>0</v>
      </c>
      <c r="H569" s="54" t="n">
        <v>0</v>
      </c>
      <c r="I569" s="54" t="n">
        <v>0</v>
      </c>
      <c r="J569" s="54" t="n">
        <v>0</v>
      </c>
      <c r="K569" s="54" t="n">
        <v>0</v>
      </c>
      <c r="L569" s="54" t="n">
        <v>0</v>
      </c>
      <c r="M569" s="54" t="n">
        <v>0</v>
      </c>
      <c r="N569" s="54" t="n">
        <v>0</v>
      </c>
      <c r="O569" s="54" t="n">
        <v>0</v>
      </c>
      <c r="P569" s="54" t="n">
        <v>0</v>
      </c>
      <c r="Q569" s="52" t="n">
        <f aca="false">SUM(B569:P569)</f>
        <v>0</v>
      </c>
      <c r="R569" s="58"/>
    </row>
    <row r="570" customFormat="false" ht="15" hidden="false" customHeight="false" outlineLevel="0" collapsed="false">
      <c r="A570" s="55" t="n">
        <v>16</v>
      </c>
      <c r="B570" s="49" t="n">
        <f aca="false">SUM(B573:B578)</f>
        <v>0</v>
      </c>
      <c r="C570" s="49" t="n">
        <f aca="false">SUM(C573:C578)</f>
        <v>0</v>
      </c>
      <c r="D570" s="49" t="n">
        <f aca="false">SUM(D573:D578)</f>
        <v>0</v>
      </c>
      <c r="E570" s="49" t="n">
        <f aca="false">SUM(E573:E578)</f>
        <v>0</v>
      </c>
      <c r="F570" s="49" t="n">
        <f aca="false">SUM(F573:F578)</f>
        <v>0</v>
      </c>
      <c r="G570" s="49" t="n">
        <f aca="false">SUM(G573:G578)</f>
        <v>0</v>
      </c>
      <c r="H570" s="49" t="n">
        <f aca="false">SUM(H573:H578)</f>
        <v>0</v>
      </c>
      <c r="I570" s="49" t="n">
        <f aca="false">SUM(I573:I578)</f>
        <v>0</v>
      </c>
      <c r="J570" s="49" t="n">
        <f aca="false">SUM(J573:J578)</f>
        <v>0</v>
      </c>
      <c r="K570" s="49" t="n">
        <f aca="false">SUM(K573:K578)</f>
        <v>0</v>
      </c>
      <c r="L570" s="49" t="n">
        <f aca="false">SUM(L573:L578)</f>
        <v>8</v>
      </c>
      <c r="M570" s="49" t="n">
        <f aca="false">SUM(M573:M578)</f>
        <v>4</v>
      </c>
      <c r="N570" s="49" t="n">
        <f aca="false">SUM(N573:N578)</f>
        <v>4</v>
      </c>
      <c r="O570" s="49" t="n">
        <f aca="false">SUM(O573:O578)</f>
        <v>2</v>
      </c>
      <c r="P570" s="49" t="n">
        <f aca="false">SUM(P573:P578)</f>
        <v>14</v>
      </c>
      <c r="Q570" s="56" t="n">
        <f aca="false">SUM(B570:P570)</f>
        <v>32</v>
      </c>
      <c r="R570" s="58" t="n">
        <f aca="false">Q570/5</f>
        <v>6.4</v>
      </c>
    </row>
    <row r="571" customFormat="false" ht="15" hidden="false" customHeight="false" outlineLevel="0" collapsed="false">
      <c r="A571" s="55" t="s">
        <v>6</v>
      </c>
      <c r="B571" s="49" t="n">
        <f aca="false">SUM(B573,B575,B577)</f>
        <v>0</v>
      </c>
      <c r="C571" s="49" t="n">
        <f aca="false">SUM(C573,C575,C577)</f>
        <v>0</v>
      </c>
      <c r="D571" s="49" t="n">
        <f aca="false">SUM(D573,D575,D577)</f>
        <v>0</v>
      </c>
      <c r="E571" s="49" t="n">
        <f aca="false">SUM(E573,E575,E577)</f>
        <v>0</v>
      </c>
      <c r="F571" s="49" t="n">
        <f aca="false">SUM(F573,F575,F577)</f>
        <v>0</v>
      </c>
      <c r="G571" s="49" t="n">
        <f aca="false">SUM(G573,G575,G577)</f>
        <v>0</v>
      </c>
      <c r="H571" s="49" t="n">
        <f aca="false">SUM(H573,H575,H577)</f>
        <v>0</v>
      </c>
      <c r="I571" s="49" t="n">
        <f aca="false">SUM(I573,I575,I577)</f>
        <v>0</v>
      </c>
      <c r="J571" s="49" t="n">
        <f aca="false">SUM(J573,J575,J577)</f>
        <v>0</v>
      </c>
      <c r="K571" s="49" t="n">
        <f aca="false">SUM(K573,K575,K577)</f>
        <v>0</v>
      </c>
      <c r="L571" s="49" t="n">
        <f aca="false">SUM(L573,L575,L577)</f>
        <v>7</v>
      </c>
      <c r="M571" s="49" t="n">
        <f aca="false">SUM(M573,M575,M577)</f>
        <v>4</v>
      </c>
      <c r="N571" s="49" t="n">
        <f aca="false">SUM(N573,N575,N577)</f>
        <v>4</v>
      </c>
      <c r="O571" s="49" t="n">
        <f aca="false">SUM(O573,O575,O577)</f>
        <v>2</v>
      </c>
      <c r="P571" s="49" t="n">
        <f aca="false">SUM(P573,P575,P577)</f>
        <v>14</v>
      </c>
      <c r="Q571" s="49" t="n">
        <f aca="false">SUM(Q573,Q575,Q577)</f>
        <v>31</v>
      </c>
      <c r="R571" s="58"/>
    </row>
    <row r="572" customFormat="false" ht="15" hidden="false" customHeight="false" outlineLevel="0" collapsed="false">
      <c r="A572" s="55" t="s">
        <v>7</v>
      </c>
      <c r="B572" s="49" t="n">
        <f aca="false">SUM(B574,B576,B578,)</f>
        <v>0</v>
      </c>
      <c r="C572" s="49" t="n">
        <f aca="false">SUM(C574,C576,C578,)</f>
        <v>0</v>
      </c>
      <c r="D572" s="49" t="n">
        <f aca="false">SUM(D574,D576,D578,)</f>
        <v>0</v>
      </c>
      <c r="E572" s="49" t="n">
        <f aca="false">SUM(E574,E576,E578,)</f>
        <v>0</v>
      </c>
      <c r="F572" s="49" t="n">
        <f aca="false">SUM(F574,F576,F578,)</f>
        <v>0</v>
      </c>
      <c r="G572" s="49" t="n">
        <f aca="false">SUM(G574,G576,G578,)</f>
        <v>0</v>
      </c>
      <c r="H572" s="49" t="n">
        <f aca="false">SUM(H574,H576,H578,)</f>
        <v>0</v>
      </c>
      <c r="I572" s="49" t="n">
        <f aca="false">SUM(I574,I576,I578,)</f>
        <v>0</v>
      </c>
      <c r="J572" s="49" t="n">
        <f aca="false">SUM(J574,J576,J578,)</f>
        <v>0</v>
      </c>
      <c r="K572" s="49" t="n">
        <f aca="false">SUM(K574,K576,K578,)</f>
        <v>0</v>
      </c>
      <c r="L572" s="49" t="n">
        <f aca="false">SUM(L574,L576,L578,)</f>
        <v>1</v>
      </c>
      <c r="M572" s="49" t="n">
        <f aca="false">SUM(M574,M576,M578,)</f>
        <v>0</v>
      </c>
      <c r="N572" s="49" t="n">
        <f aca="false">SUM(N574,N576,N578,)</f>
        <v>0</v>
      </c>
      <c r="O572" s="49" t="n">
        <f aca="false">SUM(O574,O576,O578,)</f>
        <v>0</v>
      </c>
      <c r="P572" s="49" t="n">
        <f aca="false">SUM(P574,P576,P578,)</f>
        <v>0</v>
      </c>
      <c r="Q572" s="49" t="n">
        <f aca="false">SUM(Q574,Q576,Q578,)</f>
        <v>1</v>
      </c>
      <c r="R572" s="58"/>
    </row>
    <row r="573" customFormat="false" ht="15" hidden="false" customHeight="false" outlineLevel="0" collapsed="false">
      <c r="A573" s="50" t="s">
        <v>17</v>
      </c>
      <c r="B573" s="59" t="s">
        <v>26</v>
      </c>
      <c r="C573" s="59"/>
      <c r="D573" s="59"/>
      <c r="E573" s="59"/>
      <c r="F573" s="59"/>
      <c r="G573" s="59"/>
      <c r="H573" s="59"/>
      <c r="I573" s="59"/>
      <c r="J573" s="59"/>
      <c r="K573" s="59"/>
      <c r="L573" s="51" t="n">
        <v>1</v>
      </c>
      <c r="M573" s="51" t="n">
        <v>0</v>
      </c>
      <c r="N573" s="51" t="n">
        <v>1</v>
      </c>
      <c r="O573" s="51" t="n">
        <v>0</v>
      </c>
      <c r="P573" s="51" t="n">
        <v>5</v>
      </c>
      <c r="Q573" s="52" t="n">
        <f aca="false">SUM(B573:P573)</f>
        <v>7</v>
      </c>
      <c r="R573" s="58"/>
    </row>
    <row r="574" customFormat="false" ht="15" hidden="false" customHeight="false" outlineLevel="0" collapsed="false">
      <c r="A574" s="53" t="s">
        <v>27</v>
      </c>
      <c r="B574" s="59"/>
      <c r="C574" s="59"/>
      <c r="D574" s="59"/>
      <c r="E574" s="59"/>
      <c r="F574" s="59"/>
      <c r="G574" s="59"/>
      <c r="H574" s="59"/>
      <c r="I574" s="59"/>
      <c r="J574" s="59"/>
      <c r="K574" s="59"/>
      <c r="L574" s="54" t="n">
        <v>0</v>
      </c>
      <c r="M574" s="54" t="n">
        <v>0</v>
      </c>
      <c r="N574" s="54" t="n">
        <v>0</v>
      </c>
      <c r="O574" s="54" t="n">
        <v>0</v>
      </c>
      <c r="P574" s="54" t="n">
        <v>0</v>
      </c>
      <c r="Q574" s="52" t="n">
        <f aca="false">SUM(B574:P574)</f>
        <v>0</v>
      </c>
      <c r="R574" s="58"/>
    </row>
    <row r="575" customFormat="false" ht="15" hidden="false" customHeight="false" outlineLevel="0" collapsed="false">
      <c r="A575" s="53" t="s">
        <v>19</v>
      </c>
      <c r="B575" s="59"/>
      <c r="C575" s="59"/>
      <c r="D575" s="59"/>
      <c r="E575" s="59"/>
      <c r="F575" s="59"/>
      <c r="G575" s="59"/>
      <c r="H575" s="59"/>
      <c r="I575" s="59"/>
      <c r="J575" s="59"/>
      <c r="K575" s="59"/>
      <c r="L575" s="54" t="n">
        <v>6</v>
      </c>
      <c r="M575" s="54" t="n">
        <v>3</v>
      </c>
      <c r="N575" s="54" t="n">
        <v>0</v>
      </c>
      <c r="O575" s="54" t="n">
        <v>1</v>
      </c>
      <c r="P575" s="54" t="n">
        <v>1</v>
      </c>
      <c r="Q575" s="52" t="n">
        <f aca="false">SUM(B575:P575)</f>
        <v>11</v>
      </c>
      <c r="R575" s="58"/>
    </row>
    <row r="576" customFormat="false" ht="15" hidden="false" customHeight="false" outlineLevel="0" collapsed="false">
      <c r="A576" s="53" t="s">
        <v>20</v>
      </c>
      <c r="B576" s="59"/>
      <c r="C576" s="59"/>
      <c r="D576" s="59"/>
      <c r="E576" s="59"/>
      <c r="F576" s="59"/>
      <c r="G576" s="59"/>
      <c r="H576" s="59"/>
      <c r="I576" s="59"/>
      <c r="J576" s="59"/>
      <c r="K576" s="59"/>
      <c r="L576" s="54" t="n">
        <v>0</v>
      </c>
      <c r="M576" s="54" t="n">
        <v>0</v>
      </c>
      <c r="N576" s="54" t="n">
        <v>0</v>
      </c>
      <c r="O576" s="54" t="n">
        <v>0</v>
      </c>
      <c r="P576" s="54" t="n">
        <v>0</v>
      </c>
      <c r="Q576" s="52" t="n">
        <f aca="false">SUM(B576:P576)</f>
        <v>0</v>
      </c>
      <c r="R576" s="58"/>
    </row>
    <row r="577" customFormat="false" ht="15" hidden="false" customHeight="false" outlineLevel="0" collapsed="false">
      <c r="A577" s="53" t="s">
        <v>21</v>
      </c>
      <c r="B577" s="59"/>
      <c r="C577" s="59"/>
      <c r="D577" s="59"/>
      <c r="E577" s="59"/>
      <c r="F577" s="59"/>
      <c r="G577" s="59"/>
      <c r="H577" s="59"/>
      <c r="I577" s="59"/>
      <c r="J577" s="59"/>
      <c r="K577" s="59"/>
      <c r="L577" s="54" t="n">
        <v>0</v>
      </c>
      <c r="M577" s="54" t="n">
        <v>1</v>
      </c>
      <c r="N577" s="54" t="n">
        <v>3</v>
      </c>
      <c r="O577" s="54" t="n">
        <v>1</v>
      </c>
      <c r="P577" s="54" t="n">
        <v>8</v>
      </c>
      <c r="Q577" s="52" t="n">
        <f aca="false">SUM(B577:P577)</f>
        <v>13</v>
      </c>
      <c r="R577" s="58"/>
    </row>
    <row r="578" customFormat="false" ht="15" hidden="false" customHeight="false" outlineLevel="0" collapsed="false">
      <c r="A578" s="53" t="s">
        <v>22</v>
      </c>
      <c r="B578" s="59"/>
      <c r="C578" s="59"/>
      <c r="D578" s="59"/>
      <c r="E578" s="59"/>
      <c r="F578" s="59"/>
      <c r="G578" s="59"/>
      <c r="H578" s="59"/>
      <c r="I578" s="59"/>
      <c r="J578" s="59"/>
      <c r="K578" s="59"/>
      <c r="L578" s="54" t="n">
        <v>1</v>
      </c>
      <c r="M578" s="54" t="n">
        <v>0</v>
      </c>
      <c r="N578" s="54" t="n">
        <v>0</v>
      </c>
      <c r="O578" s="54" t="n">
        <v>0</v>
      </c>
      <c r="P578" s="54" t="n">
        <v>0</v>
      </c>
      <c r="Q578" s="52" t="n">
        <f aca="false">SUM(B578:P578)</f>
        <v>1</v>
      </c>
      <c r="R578" s="58"/>
    </row>
    <row r="579" customFormat="false" ht="15" hidden="false" customHeight="false" outlineLevel="0" collapsed="false">
      <c r="A579" s="55" t="n">
        <v>17</v>
      </c>
      <c r="B579" s="49" t="n">
        <f aca="false">SUM(B582:B587)</f>
        <v>0</v>
      </c>
      <c r="C579" s="49" t="n">
        <f aca="false">SUM(C582:C587)</f>
        <v>0</v>
      </c>
      <c r="D579" s="49" t="n">
        <f aca="false">SUM(D582:D587)</f>
        <v>0</v>
      </c>
      <c r="E579" s="49" t="n">
        <f aca="false">SUM(E582:E587)</f>
        <v>0</v>
      </c>
      <c r="F579" s="49" t="n">
        <f aca="false">SUM(F582:F587)</f>
        <v>0</v>
      </c>
      <c r="G579" s="49" t="n">
        <f aca="false">SUM(G582:G587)</f>
        <v>0</v>
      </c>
      <c r="H579" s="49" t="n">
        <f aca="false">SUM(H582:H587)</f>
        <v>0</v>
      </c>
      <c r="I579" s="49" t="n">
        <f aca="false">SUM(I582:I587)</f>
        <v>0</v>
      </c>
      <c r="J579" s="49" t="n">
        <f aca="false">SUM(J582:J587)</f>
        <v>0</v>
      </c>
      <c r="K579" s="49" t="n">
        <f aca="false">SUM(K582:K587)</f>
        <v>0</v>
      </c>
      <c r="L579" s="49" t="n">
        <f aca="false">SUM(L582:L587)</f>
        <v>0</v>
      </c>
      <c r="M579" s="49" t="n">
        <f aca="false">SUM(M582:M587)</f>
        <v>0</v>
      </c>
      <c r="N579" s="49" t="n">
        <f aca="false">SUM(N582:N587)</f>
        <v>2</v>
      </c>
      <c r="O579" s="49" t="n">
        <f aca="false">SUM(O582:O587)</f>
        <v>3</v>
      </c>
      <c r="P579" s="49" t="n">
        <f aca="false">SUM(P582:P587)</f>
        <v>6</v>
      </c>
      <c r="Q579" s="56" t="n">
        <f aca="false">SUM(B579:P579)</f>
        <v>11</v>
      </c>
      <c r="R579" s="58" t="n">
        <f aca="false">Q579/3</f>
        <v>3.66666666666667</v>
      </c>
    </row>
    <row r="580" customFormat="false" ht="15" hidden="false" customHeight="false" outlineLevel="0" collapsed="false">
      <c r="A580" s="55" t="s">
        <v>6</v>
      </c>
      <c r="B580" s="49" t="n">
        <f aca="false">SUM(B582,B584,B586)</f>
        <v>0</v>
      </c>
      <c r="C580" s="49" t="n">
        <f aca="false">SUM(C582,C584,C586)</f>
        <v>0</v>
      </c>
      <c r="D580" s="49" t="n">
        <f aca="false">SUM(D582,D584,D586)</f>
        <v>0</v>
      </c>
      <c r="E580" s="49" t="n">
        <f aca="false">SUM(E582,E584,E586)</f>
        <v>0</v>
      </c>
      <c r="F580" s="49" t="n">
        <f aca="false">SUM(F582,F584,F586)</f>
        <v>0</v>
      </c>
      <c r="G580" s="49" t="n">
        <f aca="false">SUM(G582,G584,G586)</f>
        <v>0</v>
      </c>
      <c r="H580" s="49" t="n">
        <f aca="false">SUM(H582,H584,H586)</f>
        <v>0</v>
      </c>
      <c r="I580" s="49" t="n">
        <f aca="false">SUM(I582,I584,I586)</f>
        <v>0</v>
      </c>
      <c r="J580" s="49" t="n">
        <f aca="false">SUM(J582,J584,J586)</f>
        <v>0</v>
      </c>
      <c r="K580" s="49" t="n">
        <f aca="false">SUM(K582,K584,K586)</f>
        <v>0</v>
      </c>
      <c r="L580" s="49" t="n">
        <f aca="false">SUM(L582,L584,L586)</f>
        <v>0</v>
      </c>
      <c r="M580" s="49" t="n">
        <f aca="false">SUM(M582,M584,M586)</f>
        <v>0</v>
      </c>
      <c r="N580" s="49" t="n">
        <f aca="false">SUM(N582,N584,N586)</f>
        <v>2</v>
      </c>
      <c r="O580" s="49" t="n">
        <f aca="false">SUM(O582,O584,O586)</f>
        <v>3</v>
      </c>
      <c r="P580" s="49" t="n">
        <f aca="false">SUM(P582,P584,P586)</f>
        <v>6</v>
      </c>
      <c r="Q580" s="49" t="n">
        <f aca="false">SUM(Q582,Q584,Q586)</f>
        <v>11</v>
      </c>
      <c r="R580" s="58"/>
    </row>
    <row r="581" customFormat="false" ht="15" hidden="false" customHeight="false" outlineLevel="0" collapsed="false">
      <c r="A581" s="55" t="s">
        <v>7</v>
      </c>
      <c r="B581" s="49" t="n">
        <f aca="false">SUM(B583,B585,B587,)</f>
        <v>0</v>
      </c>
      <c r="C581" s="49" t="n">
        <f aca="false">SUM(C583,C585,C587,)</f>
        <v>0</v>
      </c>
      <c r="D581" s="49" t="n">
        <f aca="false">SUM(D583,D585,D587,)</f>
        <v>0</v>
      </c>
      <c r="E581" s="49" t="n">
        <f aca="false">SUM(E583,E585,E587,)</f>
        <v>0</v>
      </c>
      <c r="F581" s="49" t="n">
        <f aca="false">SUM(F583,F585,F587,)</f>
        <v>0</v>
      </c>
      <c r="G581" s="49" t="n">
        <f aca="false">SUM(G583,G585,G587,)</f>
        <v>0</v>
      </c>
      <c r="H581" s="49" t="n">
        <f aca="false">SUM(H583,H585,H587,)</f>
        <v>0</v>
      </c>
      <c r="I581" s="49" t="n">
        <f aca="false">SUM(I583,I585,I587,)</f>
        <v>0</v>
      </c>
      <c r="J581" s="49" t="n">
        <f aca="false">SUM(J583,J585,J587,)</f>
        <v>0</v>
      </c>
      <c r="K581" s="49" t="n">
        <f aca="false">SUM(K583,K585,K587,)</f>
        <v>0</v>
      </c>
      <c r="L581" s="49" t="n">
        <f aca="false">SUM(L583,L585,L587,)</f>
        <v>0</v>
      </c>
      <c r="M581" s="49" t="n">
        <f aca="false">SUM(M583,M585,M587,)</f>
        <v>0</v>
      </c>
      <c r="N581" s="49" t="n">
        <f aca="false">SUM(N583,N585,N587,)</f>
        <v>0</v>
      </c>
      <c r="O581" s="49" t="n">
        <f aca="false">SUM(O583,O585,O587,)</f>
        <v>0</v>
      </c>
      <c r="P581" s="49" t="n">
        <f aca="false">SUM(P583,P585,P587,)</f>
        <v>0</v>
      </c>
      <c r="Q581" s="49" t="n">
        <f aca="false">SUM(Q583,Q585,Q587,)</f>
        <v>0</v>
      </c>
      <c r="R581" s="58"/>
    </row>
    <row r="582" customFormat="false" ht="15" hidden="false" customHeight="false" outlineLevel="0" collapsed="false">
      <c r="A582" s="50" t="s">
        <v>17</v>
      </c>
      <c r="B582" s="59" t="s">
        <v>26</v>
      </c>
      <c r="C582" s="59"/>
      <c r="D582" s="59"/>
      <c r="E582" s="59"/>
      <c r="F582" s="59"/>
      <c r="G582" s="59"/>
      <c r="H582" s="59"/>
      <c r="I582" s="59"/>
      <c r="J582" s="59"/>
      <c r="K582" s="59"/>
      <c r="L582" s="59"/>
      <c r="M582" s="59"/>
      <c r="N582" s="51" t="n">
        <v>0</v>
      </c>
      <c r="O582" s="51" t="n">
        <v>0</v>
      </c>
      <c r="P582" s="51" t="n">
        <v>0</v>
      </c>
      <c r="Q582" s="52" t="n">
        <f aca="false">SUM(B582:P582)</f>
        <v>0</v>
      </c>
      <c r="R582" s="58"/>
    </row>
    <row r="583" customFormat="false" ht="15" hidden="false" customHeight="false" outlineLevel="0" collapsed="false">
      <c r="A583" s="53" t="s">
        <v>27</v>
      </c>
      <c r="B583" s="59"/>
      <c r="C583" s="59"/>
      <c r="D583" s="59"/>
      <c r="E583" s="59"/>
      <c r="F583" s="59"/>
      <c r="G583" s="59"/>
      <c r="H583" s="59"/>
      <c r="I583" s="59"/>
      <c r="J583" s="59"/>
      <c r="K583" s="59"/>
      <c r="L583" s="59"/>
      <c r="M583" s="59"/>
      <c r="N583" s="54" t="n">
        <v>0</v>
      </c>
      <c r="O583" s="54" t="n">
        <v>0</v>
      </c>
      <c r="P583" s="54" t="n">
        <v>0</v>
      </c>
      <c r="Q583" s="52" t="n">
        <f aca="false">SUM(B583:P583)</f>
        <v>0</v>
      </c>
      <c r="R583" s="58"/>
    </row>
    <row r="584" customFormat="false" ht="15" hidden="false" customHeight="false" outlineLevel="0" collapsed="false">
      <c r="A584" s="53" t="s">
        <v>19</v>
      </c>
      <c r="B584" s="59"/>
      <c r="C584" s="59"/>
      <c r="D584" s="59"/>
      <c r="E584" s="59"/>
      <c r="F584" s="59"/>
      <c r="G584" s="59"/>
      <c r="H584" s="59"/>
      <c r="I584" s="59"/>
      <c r="J584" s="59"/>
      <c r="K584" s="59"/>
      <c r="L584" s="59"/>
      <c r="M584" s="59"/>
      <c r="N584" s="54" t="n">
        <v>0</v>
      </c>
      <c r="O584" s="54" t="n">
        <v>0</v>
      </c>
      <c r="P584" s="54" t="n">
        <v>0</v>
      </c>
      <c r="Q584" s="52" t="n">
        <f aca="false">SUM(B584:P584)</f>
        <v>0</v>
      </c>
      <c r="R584" s="58"/>
    </row>
    <row r="585" customFormat="false" ht="15" hidden="false" customHeight="false" outlineLevel="0" collapsed="false">
      <c r="A585" s="53" t="s">
        <v>20</v>
      </c>
      <c r="B585" s="59"/>
      <c r="C585" s="59"/>
      <c r="D585" s="59"/>
      <c r="E585" s="59"/>
      <c r="F585" s="59"/>
      <c r="G585" s="59"/>
      <c r="H585" s="59"/>
      <c r="I585" s="59"/>
      <c r="J585" s="59"/>
      <c r="K585" s="59"/>
      <c r="L585" s="59"/>
      <c r="M585" s="59"/>
      <c r="N585" s="54" t="n">
        <v>0</v>
      </c>
      <c r="O585" s="54" t="n">
        <v>0</v>
      </c>
      <c r="P585" s="54" t="n">
        <v>0</v>
      </c>
      <c r="Q585" s="52" t="n">
        <f aca="false">SUM(B585:P585)</f>
        <v>0</v>
      </c>
      <c r="R585" s="58"/>
    </row>
    <row r="586" customFormat="false" ht="15" hidden="false" customHeight="false" outlineLevel="0" collapsed="false">
      <c r="A586" s="53" t="s">
        <v>21</v>
      </c>
      <c r="B586" s="59"/>
      <c r="C586" s="59"/>
      <c r="D586" s="59"/>
      <c r="E586" s="59"/>
      <c r="F586" s="59"/>
      <c r="G586" s="59"/>
      <c r="H586" s="59"/>
      <c r="I586" s="59"/>
      <c r="J586" s="59"/>
      <c r="K586" s="59"/>
      <c r="L586" s="59"/>
      <c r="M586" s="59"/>
      <c r="N586" s="54" t="n">
        <v>2</v>
      </c>
      <c r="O586" s="54" t="n">
        <v>3</v>
      </c>
      <c r="P586" s="54" t="n">
        <v>6</v>
      </c>
      <c r="Q586" s="52" t="n">
        <f aca="false">SUM(B586:P586)</f>
        <v>11</v>
      </c>
      <c r="R586" s="58"/>
    </row>
    <row r="587" customFormat="false" ht="15" hidden="false" customHeight="false" outlineLevel="0" collapsed="false">
      <c r="A587" s="53" t="s">
        <v>22</v>
      </c>
      <c r="B587" s="59"/>
      <c r="C587" s="59"/>
      <c r="D587" s="59"/>
      <c r="E587" s="59"/>
      <c r="F587" s="59"/>
      <c r="G587" s="59"/>
      <c r="H587" s="59"/>
      <c r="I587" s="59"/>
      <c r="J587" s="59"/>
      <c r="K587" s="59"/>
      <c r="L587" s="59"/>
      <c r="M587" s="59"/>
      <c r="N587" s="54" t="n">
        <v>0</v>
      </c>
      <c r="O587" s="54" t="n">
        <v>0</v>
      </c>
      <c r="P587" s="54" t="n">
        <v>0</v>
      </c>
      <c r="Q587" s="52" t="n">
        <f aca="false">SUM(B587:P587)</f>
        <v>0</v>
      </c>
      <c r="R587" s="58"/>
    </row>
    <row r="588" customFormat="false" ht="15" hidden="false" customHeight="false" outlineLevel="0" collapsed="false">
      <c r="A588" s="55" t="n">
        <v>18</v>
      </c>
      <c r="B588" s="49" t="n">
        <f aca="false">SUM(B591:B596)</f>
        <v>1</v>
      </c>
      <c r="C588" s="49" t="n">
        <f aca="false">SUM(C591:C596)</f>
        <v>0</v>
      </c>
      <c r="D588" s="49" t="n">
        <f aca="false">SUM(D591:D596)</f>
        <v>2</v>
      </c>
      <c r="E588" s="49" t="n">
        <f aca="false">SUM(E591:E596)</f>
        <v>0</v>
      </c>
      <c r="F588" s="49" t="n">
        <f aca="false">SUM(F591:F596)</f>
        <v>0</v>
      </c>
      <c r="G588" s="49" t="n">
        <f aca="false">SUM(G591:G596)</f>
        <v>0</v>
      </c>
      <c r="H588" s="49" t="n">
        <f aca="false">SUM(H591:H596)</f>
        <v>0</v>
      </c>
      <c r="I588" s="49" t="n">
        <f aca="false">SUM(I591:I596)</f>
        <v>0</v>
      </c>
      <c r="J588" s="49" t="n">
        <f aca="false">SUM(J591:J596)</f>
        <v>5</v>
      </c>
      <c r="K588" s="49" t="n">
        <f aca="false">SUM(K591:K596)</f>
        <v>0</v>
      </c>
      <c r="L588" s="49" t="n">
        <f aca="false">SUM(L591:L596)</f>
        <v>0</v>
      </c>
      <c r="M588" s="49" t="n">
        <f aca="false">SUM(M591:M596)</f>
        <v>0</v>
      </c>
      <c r="N588" s="49" t="n">
        <f aca="false">SUM(N591:N596)</f>
        <v>2</v>
      </c>
      <c r="O588" s="49" t="n">
        <f aca="false">SUM(O591:O596)</f>
        <v>5</v>
      </c>
      <c r="P588" s="49" t="n">
        <f aca="false">SUM(P591:P596)</f>
        <v>0</v>
      </c>
      <c r="Q588" s="56" t="n">
        <f aca="false">SUM(B588:P588)</f>
        <v>15</v>
      </c>
      <c r="R588" s="58" t="n">
        <f aca="false">Q588/15</f>
        <v>1</v>
      </c>
    </row>
    <row r="589" customFormat="false" ht="15" hidden="false" customHeight="false" outlineLevel="0" collapsed="false">
      <c r="A589" s="55" t="s">
        <v>6</v>
      </c>
      <c r="B589" s="49" t="n">
        <f aca="false">SUM(B591,B593,B595)</f>
        <v>1</v>
      </c>
      <c r="C589" s="49" t="n">
        <f aca="false">SUM(C591,C593,C595)</f>
        <v>0</v>
      </c>
      <c r="D589" s="49" t="n">
        <f aca="false">SUM(D591,D593,D595)</f>
        <v>2</v>
      </c>
      <c r="E589" s="49" t="n">
        <f aca="false">SUM(E591,E593,E595)</f>
        <v>0</v>
      </c>
      <c r="F589" s="49" t="n">
        <f aca="false">SUM(F591,F593,F595)</f>
        <v>0</v>
      </c>
      <c r="G589" s="49" t="n">
        <f aca="false">SUM(G591,G593,G595)</f>
        <v>0</v>
      </c>
      <c r="H589" s="49" t="n">
        <f aca="false">SUM(H591,H593,H595)</f>
        <v>0</v>
      </c>
      <c r="I589" s="49" t="n">
        <f aca="false">SUM(I591,I593,I595)</f>
        <v>0</v>
      </c>
      <c r="J589" s="49" t="n">
        <f aca="false">SUM(J591,J593,J595)</f>
        <v>4</v>
      </c>
      <c r="K589" s="49" t="n">
        <f aca="false">SUM(K591,K593,K595)</f>
        <v>0</v>
      </c>
      <c r="L589" s="49" t="n">
        <f aca="false">SUM(L591,L593,L595)</f>
        <v>0</v>
      </c>
      <c r="M589" s="49" t="n">
        <f aca="false">SUM(M591,M593,M595)</f>
        <v>0</v>
      </c>
      <c r="N589" s="49" t="n">
        <f aca="false">SUM(N591,N593,N595)</f>
        <v>2</v>
      </c>
      <c r="O589" s="49" t="n">
        <f aca="false">SUM(O591,O593,O595)</f>
        <v>5</v>
      </c>
      <c r="P589" s="49" t="n">
        <f aca="false">SUM(P591,P593,P595)</f>
        <v>0</v>
      </c>
      <c r="Q589" s="49" t="n">
        <f aca="false">SUM(Q591,Q593,Q595)</f>
        <v>14</v>
      </c>
      <c r="R589" s="58"/>
    </row>
    <row r="590" customFormat="false" ht="15" hidden="false" customHeight="false" outlineLevel="0" collapsed="false">
      <c r="A590" s="55" t="s">
        <v>7</v>
      </c>
      <c r="B590" s="49" t="n">
        <f aca="false">SUM(B592,B594,B596,)</f>
        <v>0</v>
      </c>
      <c r="C590" s="49" t="n">
        <f aca="false">SUM(C592,C594,C596,)</f>
        <v>0</v>
      </c>
      <c r="D590" s="49" t="n">
        <f aca="false">SUM(D592,D594,D596,)</f>
        <v>0</v>
      </c>
      <c r="E590" s="49" t="n">
        <f aca="false">SUM(E592,E594,E596,)</f>
        <v>0</v>
      </c>
      <c r="F590" s="49" t="n">
        <f aca="false">SUM(F592,F594,F596,)</f>
        <v>0</v>
      </c>
      <c r="G590" s="49" t="n">
        <f aca="false">SUM(G592,G594,G596,)</f>
        <v>0</v>
      </c>
      <c r="H590" s="49" t="n">
        <f aca="false">SUM(H592,H594,H596,)</f>
        <v>0</v>
      </c>
      <c r="I590" s="49" t="n">
        <f aca="false">SUM(I592,I594,I596,)</f>
        <v>0</v>
      </c>
      <c r="J590" s="49" t="n">
        <f aca="false">SUM(J592,J594,J596,)</f>
        <v>1</v>
      </c>
      <c r="K590" s="49" t="n">
        <f aca="false">SUM(K592,K594,K596,)</f>
        <v>0</v>
      </c>
      <c r="L590" s="49" t="n">
        <f aca="false">SUM(L592,L594,L596,)</f>
        <v>0</v>
      </c>
      <c r="M590" s="49" t="n">
        <f aca="false">SUM(M592,M594,M596,)</f>
        <v>0</v>
      </c>
      <c r="N590" s="49" t="n">
        <f aca="false">SUM(N592,N594,N596,)</f>
        <v>0</v>
      </c>
      <c r="O590" s="49" t="n">
        <f aca="false">SUM(O592,O594,O596,)</f>
        <v>0</v>
      </c>
      <c r="P590" s="49" t="n">
        <f aca="false">SUM(P592,P594,P596,)</f>
        <v>0</v>
      </c>
      <c r="Q590" s="49" t="n">
        <f aca="false">SUM(Q592,Q594,Q596,)</f>
        <v>1</v>
      </c>
      <c r="R590" s="58"/>
    </row>
    <row r="591" customFormat="false" ht="15" hidden="false" customHeight="false" outlineLevel="0" collapsed="false">
      <c r="A591" s="50" t="s">
        <v>17</v>
      </c>
      <c r="B591" s="51" t="n">
        <v>0</v>
      </c>
      <c r="C591" s="51" t="n">
        <v>0</v>
      </c>
      <c r="D591" s="51" t="n">
        <v>1</v>
      </c>
      <c r="E591" s="51" t="n">
        <v>0</v>
      </c>
      <c r="F591" s="51" t="n">
        <v>0</v>
      </c>
      <c r="G591" s="51" t="n">
        <v>0</v>
      </c>
      <c r="H591" s="51" t="n">
        <v>0</v>
      </c>
      <c r="I591" s="51" t="n">
        <v>0</v>
      </c>
      <c r="J591" s="51" t="n">
        <v>1</v>
      </c>
      <c r="K591" s="51" t="n">
        <v>0</v>
      </c>
      <c r="L591" s="51" t="n">
        <v>0</v>
      </c>
      <c r="M591" s="51" t="n">
        <v>0</v>
      </c>
      <c r="N591" s="51" t="n">
        <v>1</v>
      </c>
      <c r="O591" s="51" t="n">
        <v>3</v>
      </c>
      <c r="P591" s="51" t="n">
        <v>0</v>
      </c>
      <c r="Q591" s="52" t="n">
        <f aca="false">SUM(B591:P591)</f>
        <v>6</v>
      </c>
      <c r="R591" s="58"/>
    </row>
    <row r="592" customFormat="false" ht="15" hidden="false" customHeight="false" outlineLevel="0" collapsed="false">
      <c r="A592" s="53" t="s">
        <v>27</v>
      </c>
      <c r="B592" s="54" t="n">
        <v>0</v>
      </c>
      <c r="C592" s="54" t="n">
        <v>0</v>
      </c>
      <c r="D592" s="54" t="n">
        <v>0</v>
      </c>
      <c r="E592" s="54" t="n">
        <v>0</v>
      </c>
      <c r="F592" s="54" t="n">
        <v>0</v>
      </c>
      <c r="G592" s="54" t="n">
        <v>0</v>
      </c>
      <c r="H592" s="54" t="n">
        <v>0</v>
      </c>
      <c r="I592" s="54" t="n">
        <v>0</v>
      </c>
      <c r="J592" s="54" t="n">
        <v>0</v>
      </c>
      <c r="K592" s="54" t="n">
        <v>0</v>
      </c>
      <c r="L592" s="54" t="n">
        <v>0</v>
      </c>
      <c r="M592" s="54" t="n">
        <v>0</v>
      </c>
      <c r="N592" s="54" t="n">
        <v>0</v>
      </c>
      <c r="O592" s="54" t="n">
        <v>0</v>
      </c>
      <c r="P592" s="54" t="n">
        <v>0</v>
      </c>
      <c r="Q592" s="52" t="n">
        <f aca="false">SUM(B592:P592)</f>
        <v>0</v>
      </c>
      <c r="R592" s="58"/>
    </row>
    <row r="593" customFormat="false" ht="15" hidden="false" customHeight="false" outlineLevel="0" collapsed="false">
      <c r="A593" s="53" t="s">
        <v>19</v>
      </c>
      <c r="B593" s="54" t="n">
        <v>0</v>
      </c>
      <c r="C593" s="54" t="n">
        <v>0</v>
      </c>
      <c r="D593" s="54" t="n">
        <v>0</v>
      </c>
      <c r="E593" s="54" t="n">
        <v>0</v>
      </c>
      <c r="F593" s="54" t="n">
        <v>0</v>
      </c>
      <c r="G593" s="54" t="n">
        <v>0</v>
      </c>
      <c r="H593" s="54" t="n">
        <v>0</v>
      </c>
      <c r="I593" s="54" t="n">
        <v>0</v>
      </c>
      <c r="J593" s="54" t="n">
        <v>3</v>
      </c>
      <c r="K593" s="54" t="n">
        <v>0</v>
      </c>
      <c r="L593" s="54" t="n">
        <v>0</v>
      </c>
      <c r="M593" s="54" t="n">
        <v>0</v>
      </c>
      <c r="N593" s="54" t="n">
        <v>0</v>
      </c>
      <c r="O593" s="54" t="n">
        <v>1</v>
      </c>
      <c r="P593" s="54" t="n">
        <v>0</v>
      </c>
      <c r="Q593" s="52" t="n">
        <f aca="false">SUM(B593:P593)</f>
        <v>4</v>
      </c>
      <c r="R593" s="58"/>
    </row>
    <row r="594" customFormat="false" ht="15" hidden="false" customHeight="false" outlineLevel="0" collapsed="false">
      <c r="A594" s="53" t="s">
        <v>20</v>
      </c>
      <c r="B594" s="54" t="n">
        <v>0</v>
      </c>
      <c r="C594" s="54" t="n">
        <v>0</v>
      </c>
      <c r="D594" s="54" t="n">
        <v>0</v>
      </c>
      <c r="E594" s="54" t="n">
        <v>0</v>
      </c>
      <c r="F594" s="54" t="n">
        <v>0</v>
      </c>
      <c r="G594" s="54" t="n">
        <v>0</v>
      </c>
      <c r="H594" s="54" t="n">
        <v>0</v>
      </c>
      <c r="I594" s="54" t="n">
        <v>0</v>
      </c>
      <c r="J594" s="54" t="n">
        <v>1</v>
      </c>
      <c r="K594" s="54" t="n">
        <v>0</v>
      </c>
      <c r="L594" s="54" t="n">
        <v>0</v>
      </c>
      <c r="M594" s="54" t="n">
        <v>0</v>
      </c>
      <c r="N594" s="54" t="n">
        <v>0</v>
      </c>
      <c r="O594" s="54" t="n">
        <v>0</v>
      </c>
      <c r="P594" s="54" t="n">
        <v>0</v>
      </c>
      <c r="Q594" s="52" t="n">
        <f aca="false">SUM(B594:P594)</f>
        <v>1</v>
      </c>
      <c r="R594" s="58"/>
    </row>
    <row r="595" customFormat="false" ht="15" hidden="false" customHeight="false" outlineLevel="0" collapsed="false">
      <c r="A595" s="53" t="s">
        <v>21</v>
      </c>
      <c r="B595" s="54" t="n">
        <v>1</v>
      </c>
      <c r="C595" s="54" t="n">
        <v>0</v>
      </c>
      <c r="D595" s="54" t="n">
        <v>1</v>
      </c>
      <c r="E595" s="54" t="n">
        <v>0</v>
      </c>
      <c r="F595" s="54" t="n">
        <v>0</v>
      </c>
      <c r="G595" s="54" t="n">
        <v>0</v>
      </c>
      <c r="H595" s="54" t="n">
        <v>0</v>
      </c>
      <c r="I595" s="54" t="n">
        <v>0</v>
      </c>
      <c r="J595" s="54" t="n">
        <v>0</v>
      </c>
      <c r="K595" s="54" t="n">
        <v>0</v>
      </c>
      <c r="L595" s="54" t="n">
        <v>0</v>
      </c>
      <c r="M595" s="54" t="n">
        <v>0</v>
      </c>
      <c r="N595" s="54" t="n">
        <v>1</v>
      </c>
      <c r="O595" s="54" t="n">
        <v>1</v>
      </c>
      <c r="P595" s="54" t="n">
        <v>0</v>
      </c>
      <c r="Q595" s="52" t="n">
        <f aca="false">SUM(B595:P595)</f>
        <v>4</v>
      </c>
      <c r="R595" s="58"/>
    </row>
    <row r="596" customFormat="false" ht="15" hidden="false" customHeight="false" outlineLevel="0" collapsed="false">
      <c r="A596" s="53" t="s">
        <v>22</v>
      </c>
      <c r="B596" s="54" t="n">
        <v>0</v>
      </c>
      <c r="C596" s="54" t="n">
        <v>0</v>
      </c>
      <c r="D596" s="54" t="n">
        <v>0</v>
      </c>
      <c r="E596" s="54" t="n">
        <v>0</v>
      </c>
      <c r="F596" s="54" t="n">
        <v>0</v>
      </c>
      <c r="G596" s="54" t="n">
        <v>0</v>
      </c>
      <c r="H596" s="54" t="n">
        <v>0</v>
      </c>
      <c r="I596" s="54" t="n">
        <v>0</v>
      </c>
      <c r="J596" s="54" t="n">
        <v>0</v>
      </c>
      <c r="K596" s="54" t="n">
        <v>0</v>
      </c>
      <c r="L596" s="54" t="n">
        <v>0</v>
      </c>
      <c r="M596" s="54" t="n">
        <v>0</v>
      </c>
      <c r="N596" s="54" t="n">
        <v>0</v>
      </c>
      <c r="O596" s="54" t="n">
        <v>0</v>
      </c>
      <c r="P596" s="54" t="n">
        <v>0</v>
      </c>
      <c r="Q596" s="52" t="n">
        <f aca="false">SUM(B596:P596)</f>
        <v>0</v>
      </c>
      <c r="R596" s="58"/>
    </row>
    <row r="597" customFormat="false" ht="15" hidden="false" customHeight="false" outlineLevel="0" collapsed="false">
      <c r="A597" s="55" t="n">
        <v>19</v>
      </c>
      <c r="B597" s="49" t="n">
        <f aca="false">SUM(B600:B605)</f>
        <v>0</v>
      </c>
      <c r="C597" s="49" t="n">
        <f aca="false">SUM(C600:C605)</f>
        <v>0</v>
      </c>
      <c r="D597" s="49" t="n">
        <f aca="false">SUM(D600:D605)</f>
        <v>0</v>
      </c>
      <c r="E597" s="49" t="n">
        <f aca="false">SUM(E600:E605)</f>
        <v>0</v>
      </c>
      <c r="F597" s="49" t="n">
        <f aca="false">SUM(F600:F605)</f>
        <v>6</v>
      </c>
      <c r="G597" s="49" t="n">
        <f aca="false">SUM(G600:G605)</f>
        <v>2</v>
      </c>
      <c r="H597" s="49" t="n">
        <f aca="false">SUM(H600:H605)</f>
        <v>0</v>
      </c>
      <c r="I597" s="49" t="n">
        <f aca="false">SUM(I600:I605)</f>
        <v>0</v>
      </c>
      <c r="J597" s="49" t="n">
        <f aca="false">SUM(J600:J605)</f>
        <v>0</v>
      </c>
      <c r="K597" s="49" t="n">
        <f aca="false">SUM(K600:K605)</f>
        <v>0</v>
      </c>
      <c r="L597" s="49" t="n">
        <f aca="false">SUM(L600:L605)</f>
        <v>0</v>
      </c>
      <c r="M597" s="49" t="n">
        <f aca="false">SUM(M600:M605)</f>
        <v>0</v>
      </c>
      <c r="N597" s="49" t="n">
        <f aca="false">SUM(N600:N605)</f>
        <v>0</v>
      </c>
      <c r="O597" s="49" t="n">
        <f aca="false">SUM(O600:O605)</f>
        <v>7</v>
      </c>
      <c r="P597" s="49" t="n">
        <f aca="false">SUM(P600:P605)</f>
        <v>0</v>
      </c>
      <c r="Q597" s="56" t="n">
        <f aca="false">SUM(B597:P597)</f>
        <v>15</v>
      </c>
      <c r="R597" s="58" t="n">
        <f aca="false">Q597/15</f>
        <v>1</v>
      </c>
    </row>
    <row r="598" customFormat="false" ht="15" hidden="false" customHeight="false" outlineLevel="0" collapsed="false">
      <c r="A598" s="55" t="s">
        <v>6</v>
      </c>
      <c r="B598" s="49" t="n">
        <f aca="false">SUM(B600,B602,B604)</f>
        <v>0</v>
      </c>
      <c r="C598" s="49" t="n">
        <f aca="false">SUM(C600,C602,C604)</f>
        <v>0</v>
      </c>
      <c r="D598" s="49" t="n">
        <f aca="false">SUM(D600,D602,D604)</f>
        <v>0</v>
      </c>
      <c r="E598" s="49" t="n">
        <f aca="false">SUM(E600,E602,E604)</f>
        <v>0</v>
      </c>
      <c r="F598" s="49" t="n">
        <f aca="false">SUM(F600,F602,F604)</f>
        <v>6</v>
      </c>
      <c r="G598" s="49" t="n">
        <f aca="false">SUM(G600,G602,G604)</f>
        <v>2</v>
      </c>
      <c r="H598" s="49" t="n">
        <f aca="false">SUM(H600,H602,H604)</f>
        <v>0</v>
      </c>
      <c r="I598" s="49" t="n">
        <f aca="false">SUM(I600,I602,I604)</f>
        <v>0</v>
      </c>
      <c r="J598" s="49" t="n">
        <f aca="false">SUM(J600,J602,J604)</f>
        <v>0</v>
      </c>
      <c r="K598" s="49" t="n">
        <f aca="false">SUM(K600,K602,K604)</f>
        <v>0</v>
      </c>
      <c r="L598" s="49" t="n">
        <f aca="false">SUM(L600,L602,L604)</f>
        <v>0</v>
      </c>
      <c r="M598" s="49" t="n">
        <f aca="false">SUM(M600,M602,M604)</f>
        <v>0</v>
      </c>
      <c r="N598" s="49" t="n">
        <f aca="false">SUM(N600,N602,N604)</f>
        <v>0</v>
      </c>
      <c r="O598" s="49" t="n">
        <f aca="false">SUM(O600,O602,O604)</f>
        <v>7</v>
      </c>
      <c r="P598" s="49" t="n">
        <f aca="false">SUM(P600,P602,P604)</f>
        <v>0</v>
      </c>
      <c r="Q598" s="49" t="n">
        <f aca="false">SUM(Q600,Q602,Q604)</f>
        <v>15</v>
      </c>
      <c r="R598" s="58"/>
    </row>
    <row r="599" customFormat="false" ht="15" hidden="false" customHeight="false" outlineLevel="0" collapsed="false">
      <c r="A599" s="55" t="s">
        <v>7</v>
      </c>
      <c r="B599" s="49" t="n">
        <f aca="false">SUM(B601,B603,B605,)</f>
        <v>0</v>
      </c>
      <c r="C599" s="49" t="n">
        <f aca="false">SUM(C601,C603,C605,)</f>
        <v>0</v>
      </c>
      <c r="D599" s="49" t="n">
        <f aca="false">SUM(D601,D603,D605,)</f>
        <v>0</v>
      </c>
      <c r="E599" s="49" t="n">
        <f aca="false">SUM(E601,E603,E605,)</f>
        <v>0</v>
      </c>
      <c r="F599" s="49" t="n">
        <f aca="false">SUM(F601,F603,F605,)</f>
        <v>0</v>
      </c>
      <c r="G599" s="49" t="n">
        <f aca="false">SUM(G601,G603,G605,)</f>
        <v>0</v>
      </c>
      <c r="H599" s="49" t="n">
        <f aca="false">SUM(H601,H603,H605,)</f>
        <v>0</v>
      </c>
      <c r="I599" s="49" t="n">
        <f aca="false">SUM(I601,I603,I605,)</f>
        <v>0</v>
      </c>
      <c r="J599" s="49" t="n">
        <f aca="false">SUM(J601,J603,J605,)</f>
        <v>0</v>
      </c>
      <c r="K599" s="49" t="n">
        <f aca="false">SUM(K601,K603,K605,)</f>
        <v>0</v>
      </c>
      <c r="L599" s="49" t="n">
        <f aca="false">SUM(L601,L603,L605,)</f>
        <v>0</v>
      </c>
      <c r="M599" s="49" t="n">
        <f aca="false">SUM(M601,M603,M605,)</f>
        <v>0</v>
      </c>
      <c r="N599" s="49" t="n">
        <f aca="false">SUM(N601,N603,N605,)</f>
        <v>0</v>
      </c>
      <c r="O599" s="49" t="n">
        <f aca="false">SUM(O601,O603,O605,)</f>
        <v>0</v>
      </c>
      <c r="P599" s="49" t="n">
        <f aca="false">SUM(P601,P603,P605,)</f>
        <v>0</v>
      </c>
      <c r="Q599" s="49" t="n">
        <f aca="false">SUM(Q601,Q603,Q605,)</f>
        <v>0</v>
      </c>
      <c r="R599" s="58"/>
    </row>
    <row r="600" customFormat="false" ht="15" hidden="false" customHeight="false" outlineLevel="0" collapsed="false">
      <c r="A600" s="50" t="s">
        <v>17</v>
      </c>
      <c r="B600" s="51" t="n">
        <v>0</v>
      </c>
      <c r="C600" s="51" t="n">
        <v>0</v>
      </c>
      <c r="D600" s="51" t="n">
        <v>0</v>
      </c>
      <c r="E600" s="51" t="n">
        <v>0</v>
      </c>
      <c r="F600" s="51" t="n">
        <v>3</v>
      </c>
      <c r="G600" s="51" t="n">
        <v>0</v>
      </c>
      <c r="H600" s="51" t="n">
        <v>0</v>
      </c>
      <c r="I600" s="51" t="n">
        <v>0</v>
      </c>
      <c r="J600" s="51" t="n">
        <v>0</v>
      </c>
      <c r="K600" s="51" t="n">
        <v>0</v>
      </c>
      <c r="L600" s="51" t="n">
        <v>0</v>
      </c>
      <c r="M600" s="51" t="n">
        <v>0</v>
      </c>
      <c r="N600" s="51" t="n">
        <v>0</v>
      </c>
      <c r="O600" s="51" t="n">
        <v>0</v>
      </c>
      <c r="P600" s="51" t="n">
        <v>0</v>
      </c>
      <c r="Q600" s="52" t="n">
        <f aca="false">SUM(B600:P600)</f>
        <v>3</v>
      </c>
      <c r="R600" s="58"/>
    </row>
    <row r="601" customFormat="false" ht="15" hidden="false" customHeight="false" outlineLevel="0" collapsed="false">
      <c r="A601" s="53" t="s">
        <v>27</v>
      </c>
      <c r="B601" s="54" t="n">
        <v>0</v>
      </c>
      <c r="C601" s="54" t="n">
        <v>0</v>
      </c>
      <c r="D601" s="54" t="n">
        <v>0</v>
      </c>
      <c r="E601" s="54" t="n">
        <v>0</v>
      </c>
      <c r="F601" s="54" t="n">
        <v>0</v>
      </c>
      <c r="G601" s="54" t="n">
        <v>0</v>
      </c>
      <c r="H601" s="54" t="n">
        <v>0</v>
      </c>
      <c r="I601" s="54" t="n">
        <v>0</v>
      </c>
      <c r="J601" s="54" t="n">
        <v>0</v>
      </c>
      <c r="K601" s="54" t="n">
        <v>0</v>
      </c>
      <c r="L601" s="54" t="n">
        <v>0</v>
      </c>
      <c r="M601" s="54" t="n">
        <v>0</v>
      </c>
      <c r="N601" s="54" t="n">
        <v>0</v>
      </c>
      <c r="O601" s="54" t="n">
        <v>0</v>
      </c>
      <c r="P601" s="54" t="n">
        <v>0</v>
      </c>
      <c r="Q601" s="52" t="n">
        <f aca="false">SUM(B601:P601)</f>
        <v>0</v>
      </c>
      <c r="R601" s="58"/>
    </row>
    <row r="602" customFormat="false" ht="15" hidden="false" customHeight="false" outlineLevel="0" collapsed="false">
      <c r="A602" s="53" t="s">
        <v>19</v>
      </c>
      <c r="B602" s="54" t="n">
        <v>0</v>
      </c>
      <c r="C602" s="54" t="n">
        <v>0</v>
      </c>
      <c r="D602" s="54" t="n">
        <v>0</v>
      </c>
      <c r="E602" s="54" t="n">
        <v>0</v>
      </c>
      <c r="F602" s="54" t="n">
        <v>3</v>
      </c>
      <c r="G602" s="54" t="n">
        <v>2</v>
      </c>
      <c r="H602" s="54" t="n">
        <v>0</v>
      </c>
      <c r="I602" s="54" t="n">
        <v>0</v>
      </c>
      <c r="J602" s="54" t="n">
        <v>0</v>
      </c>
      <c r="K602" s="54" t="n">
        <v>0</v>
      </c>
      <c r="L602" s="54" t="n">
        <v>0</v>
      </c>
      <c r="M602" s="54" t="n">
        <v>0</v>
      </c>
      <c r="N602" s="54" t="n">
        <v>0</v>
      </c>
      <c r="O602" s="54" t="n">
        <v>0</v>
      </c>
      <c r="P602" s="54" t="n">
        <v>0</v>
      </c>
      <c r="Q602" s="52" t="n">
        <f aca="false">SUM(B602:P602)</f>
        <v>5</v>
      </c>
      <c r="R602" s="58"/>
    </row>
    <row r="603" customFormat="false" ht="15" hidden="false" customHeight="false" outlineLevel="0" collapsed="false">
      <c r="A603" s="53" t="s">
        <v>20</v>
      </c>
      <c r="B603" s="54" t="n">
        <v>0</v>
      </c>
      <c r="C603" s="54" t="n">
        <v>0</v>
      </c>
      <c r="D603" s="54" t="n">
        <v>0</v>
      </c>
      <c r="E603" s="54" t="n">
        <v>0</v>
      </c>
      <c r="F603" s="54" t="n">
        <v>0</v>
      </c>
      <c r="G603" s="54" t="n">
        <v>0</v>
      </c>
      <c r="H603" s="54" t="n">
        <v>0</v>
      </c>
      <c r="I603" s="54" t="n">
        <v>0</v>
      </c>
      <c r="J603" s="54" t="n">
        <v>0</v>
      </c>
      <c r="K603" s="54" t="n">
        <v>0</v>
      </c>
      <c r="L603" s="54" t="n">
        <v>0</v>
      </c>
      <c r="M603" s="54" t="n">
        <v>0</v>
      </c>
      <c r="N603" s="54" t="n">
        <v>0</v>
      </c>
      <c r="O603" s="54" t="n">
        <v>0</v>
      </c>
      <c r="P603" s="54" t="n">
        <v>0</v>
      </c>
      <c r="Q603" s="52" t="n">
        <f aca="false">SUM(B603:P603)</f>
        <v>0</v>
      </c>
      <c r="R603" s="58"/>
    </row>
    <row r="604" customFormat="false" ht="15" hidden="false" customHeight="false" outlineLevel="0" collapsed="false">
      <c r="A604" s="53" t="s">
        <v>21</v>
      </c>
      <c r="B604" s="54" t="n">
        <v>0</v>
      </c>
      <c r="C604" s="54" t="n">
        <v>0</v>
      </c>
      <c r="D604" s="54" t="n">
        <v>0</v>
      </c>
      <c r="E604" s="54" t="n">
        <v>0</v>
      </c>
      <c r="F604" s="54" t="n">
        <v>0</v>
      </c>
      <c r="G604" s="54" t="n">
        <v>0</v>
      </c>
      <c r="H604" s="54" t="n">
        <v>0</v>
      </c>
      <c r="I604" s="54" t="n">
        <v>0</v>
      </c>
      <c r="J604" s="54" t="n">
        <v>0</v>
      </c>
      <c r="K604" s="54" t="n">
        <v>0</v>
      </c>
      <c r="L604" s="54" t="n">
        <v>0</v>
      </c>
      <c r="M604" s="54" t="n">
        <v>0</v>
      </c>
      <c r="N604" s="54" t="n">
        <v>0</v>
      </c>
      <c r="O604" s="54" t="n">
        <v>7</v>
      </c>
      <c r="P604" s="54" t="n">
        <v>0</v>
      </c>
      <c r="Q604" s="52" t="n">
        <f aca="false">SUM(B604:P604)</f>
        <v>7</v>
      </c>
      <c r="R604" s="58"/>
    </row>
    <row r="605" customFormat="false" ht="15" hidden="false" customHeight="false" outlineLevel="0" collapsed="false">
      <c r="A605" s="53" t="s">
        <v>22</v>
      </c>
      <c r="B605" s="54" t="n">
        <v>0</v>
      </c>
      <c r="C605" s="54" t="n">
        <v>0</v>
      </c>
      <c r="D605" s="54" t="n">
        <v>0</v>
      </c>
      <c r="E605" s="54" t="n">
        <v>0</v>
      </c>
      <c r="F605" s="54" t="n">
        <v>0</v>
      </c>
      <c r="G605" s="54" t="n">
        <v>0</v>
      </c>
      <c r="H605" s="54" t="n">
        <v>0</v>
      </c>
      <c r="I605" s="54" t="n">
        <v>0</v>
      </c>
      <c r="J605" s="54" t="n">
        <v>0</v>
      </c>
      <c r="K605" s="54" t="n">
        <v>0</v>
      </c>
      <c r="L605" s="54" t="n">
        <v>0</v>
      </c>
      <c r="M605" s="54" t="n">
        <v>0</v>
      </c>
      <c r="N605" s="54" t="n">
        <v>0</v>
      </c>
      <c r="O605" s="54" t="n">
        <v>0</v>
      </c>
      <c r="P605" s="54" t="n">
        <v>0</v>
      </c>
      <c r="Q605" s="52" t="n">
        <f aca="false">SUM(B605:P605)</f>
        <v>0</v>
      </c>
      <c r="R605" s="58"/>
    </row>
    <row r="606" customFormat="false" ht="15" hidden="false" customHeight="false" outlineLevel="0" collapsed="false">
      <c r="A606" s="55" t="n">
        <v>20</v>
      </c>
      <c r="B606" s="49" t="n">
        <f aca="false">SUM(B609:B614)</f>
        <v>1</v>
      </c>
      <c r="C606" s="49" t="n">
        <f aca="false">SUM(C609:C614)</f>
        <v>3</v>
      </c>
      <c r="D606" s="49" t="n">
        <f aca="false">SUM(D609:D614)</f>
        <v>0</v>
      </c>
      <c r="E606" s="49" t="n">
        <f aca="false">SUM(E609:E614)</f>
        <v>3</v>
      </c>
      <c r="F606" s="49" t="n">
        <f aca="false">SUM(F609:F614)</f>
        <v>3</v>
      </c>
      <c r="G606" s="49" t="n">
        <f aca="false">SUM(G609:G614)</f>
        <v>2</v>
      </c>
      <c r="H606" s="49" t="n">
        <f aca="false">SUM(H609:H614)</f>
        <v>3</v>
      </c>
      <c r="I606" s="49" t="n">
        <f aca="false">SUM(I609:I614)</f>
        <v>0</v>
      </c>
      <c r="J606" s="49" t="n">
        <f aca="false">SUM(J609:J614)</f>
        <v>0</v>
      </c>
      <c r="K606" s="49" t="n">
        <f aca="false">SUM(K609:K614)</f>
        <v>0</v>
      </c>
      <c r="L606" s="49" t="n">
        <f aca="false">SUM(L609:L614)</f>
        <v>0</v>
      </c>
      <c r="M606" s="49" t="n">
        <f aca="false">SUM(M609:M614)</f>
        <v>7</v>
      </c>
      <c r="N606" s="49" t="n">
        <f aca="false">SUM(N609:N614)</f>
        <v>1</v>
      </c>
      <c r="O606" s="49" t="n">
        <f aca="false">SUM(O609:O614)</f>
        <v>1</v>
      </c>
      <c r="P606" s="49" t="n">
        <f aca="false">SUM(P609:P614)</f>
        <v>4</v>
      </c>
      <c r="Q606" s="56" t="n">
        <f aca="false">SUM(B606:P606)</f>
        <v>28</v>
      </c>
      <c r="R606" s="58" t="n">
        <f aca="false">Q606/15</f>
        <v>1.86666666666667</v>
      </c>
    </row>
    <row r="607" customFormat="false" ht="15" hidden="false" customHeight="false" outlineLevel="0" collapsed="false">
      <c r="A607" s="55" t="s">
        <v>6</v>
      </c>
      <c r="B607" s="49" t="n">
        <f aca="false">SUM(B609,B611,B613)</f>
        <v>1</v>
      </c>
      <c r="C607" s="49" t="n">
        <f aca="false">SUM(C609,C611,C613)</f>
        <v>3</v>
      </c>
      <c r="D607" s="49" t="n">
        <f aca="false">SUM(D609,D611,D613)</f>
        <v>0</v>
      </c>
      <c r="E607" s="49" t="n">
        <f aca="false">SUM(E609,E611,E613)</f>
        <v>1</v>
      </c>
      <c r="F607" s="49" t="n">
        <f aca="false">SUM(F609,F611,F613)</f>
        <v>0</v>
      </c>
      <c r="G607" s="49" t="n">
        <f aca="false">SUM(G609,G611,G613)</f>
        <v>2</v>
      </c>
      <c r="H607" s="49" t="n">
        <f aca="false">SUM(H609,H611,H613)</f>
        <v>3</v>
      </c>
      <c r="I607" s="49" t="n">
        <f aca="false">SUM(I609,I611,I613)</f>
        <v>0</v>
      </c>
      <c r="J607" s="49" t="n">
        <f aca="false">SUM(J609,J611,J613)</f>
        <v>0</v>
      </c>
      <c r="K607" s="49" t="n">
        <f aca="false">SUM(K609,K611,K613)</f>
        <v>0</v>
      </c>
      <c r="L607" s="49" t="n">
        <f aca="false">SUM(L609,L611,L613)</f>
        <v>0</v>
      </c>
      <c r="M607" s="49" t="n">
        <f aca="false">SUM(M609,M611,M613)</f>
        <v>7</v>
      </c>
      <c r="N607" s="49" t="n">
        <f aca="false">SUM(N609,N611,N613)</f>
        <v>1</v>
      </c>
      <c r="O607" s="49" t="n">
        <f aca="false">SUM(O609,O611,O613)</f>
        <v>1</v>
      </c>
      <c r="P607" s="49" t="n">
        <f aca="false">SUM(P609,P611,P613)</f>
        <v>4</v>
      </c>
      <c r="Q607" s="49" t="n">
        <f aca="false">SUM(Q609,Q611,Q613)</f>
        <v>23</v>
      </c>
      <c r="R607" s="58"/>
    </row>
    <row r="608" customFormat="false" ht="15" hidden="false" customHeight="false" outlineLevel="0" collapsed="false">
      <c r="A608" s="55" t="s">
        <v>7</v>
      </c>
      <c r="B608" s="49" t="n">
        <f aca="false">SUM(B610,B612,B614,)</f>
        <v>0</v>
      </c>
      <c r="C608" s="49" t="n">
        <f aca="false">SUM(C610,C612,C614,)</f>
        <v>0</v>
      </c>
      <c r="D608" s="49" t="n">
        <f aca="false">SUM(D610,D612,D614,)</f>
        <v>0</v>
      </c>
      <c r="E608" s="49" t="n">
        <f aca="false">SUM(E610,E612,E614,)</f>
        <v>2</v>
      </c>
      <c r="F608" s="49" t="n">
        <f aca="false">SUM(F610,F612,F614,)</f>
        <v>3</v>
      </c>
      <c r="G608" s="49" t="n">
        <f aca="false">SUM(G610,G612,G614,)</f>
        <v>0</v>
      </c>
      <c r="H608" s="49" t="n">
        <f aca="false">SUM(H610,H612,H614,)</f>
        <v>0</v>
      </c>
      <c r="I608" s="49" t="n">
        <f aca="false">SUM(I610,I612,I614,)</f>
        <v>0</v>
      </c>
      <c r="J608" s="49" t="n">
        <f aca="false">SUM(J610,J612,J614,)</f>
        <v>0</v>
      </c>
      <c r="K608" s="49" t="n">
        <f aca="false">SUM(K610,K612,K614,)</f>
        <v>0</v>
      </c>
      <c r="L608" s="49" t="n">
        <f aca="false">SUM(L610,L612,L614,)</f>
        <v>0</v>
      </c>
      <c r="M608" s="49" t="n">
        <f aca="false">SUM(M610,M612,M614,)</f>
        <v>0</v>
      </c>
      <c r="N608" s="49" t="n">
        <f aca="false">SUM(N610,N612,N614,)</f>
        <v>0</v>
      </c>
      <c r="O608" s="49" t="n">
        <f aca="false">SUM(O610,O612,O614,)</f>
        <v>0</v>
      </c>
      <c r="P608" s="49" t="n">
        <f aca="false">SUM(P610,P612,P614,)</f>
        <v>0</v>
      </c>
      <c r="Q608" s="49" t="n">
        <f aca="false">SUM(Q610,Q612,Q614,)</f>
        <v>5</v>
      </c>
      <c r="R608" s="58"/>
    </row>
    <row r="609" customFormat="false" ht="15" hidden="false" customHeight="false" outlineLevel="0" collapsed="false">
      <c r="A609" s="50" t="s">
        <v>17</v>
      </c>
      <c r="B609" s="51" t="n">
        <v>1</v>
      </c>
      <c r="C609" s="51" t="n">
        <v>1</v>
      </c>
      <c r="D609" s="51" t="n">
        <v>0</v>
      </c>
      <c r="E609" s="51" t="n">
        <v>0</v>
      </c>
      <c r="F609" s="51" t="n">
        <v>0</v>
      </c>
      <c r="G609" s="51" t="n">
        <v>2</v>
      </c>
      <c r="H609" s="51" t="n">
        <v>1</v>
      </c>
      <c r="I609" s="51" t="n">
        <v>0</v>
      </c>
      <c r="J609" s="51" t="n">
        <v>0</v>
      </c>
      <c r="K609" s="51" t="n">
        <v>0</v>
      </c>
      <c r="L609" s="51" t="n">
        <v>0</v>
      </c>
      <c r="M609" s="51" t="n">
        <v>1</v>
      </c>
      <c r="N609" s="51" t="n">
        <v>0</v>
      </c>
      <c r="O609" s="51" t="n">
        <v>0</v>
      </c>
      <c r="P609" s="51" t="n">
        <v>1</v>
      </c>
      <c r="Q609" s="52" t="n">
        <f aca="false">SUM(B609:P609)</f>
        <v>7</v>
      </c>
      <c r="R609" s="58"/>
    </row>
    <row r="610" customFormat="false" ht="15" hidden="false" customHeight="false" outlineLevel="0" collapsed="false">
      <c r="A610" s="53" t="s">
        <v>27</v>
      </c>
      <c r="B610" s="54" t="n">
        <v>0</v>
      </c>
      <c r="C610" s="54" t="n">
        <v>0</v>
      </c>
      <c r="D610" s="54" t="n">
        <v>0</v>
      </c>
      <c r="E610" s="54" t="n">
        <v>0</v>
      </c>
      <c r="F610" s="54" t="n">
        <v>0</v>
      </c>
      <c r="G610" s="54" t="n">
        <v>0</v>
      </c>
      <c r="H610" s="54" t="n">
        <v>0</v>
      </c>
      <c r="I610" s="54" t="n">
        <v>0</v>
      </c>
      <c r="J610" s="54" t="n">
        <v>0</v>
      </c>
      <c r="K610" s="54" t="n">
        <v>0</v>
      </c>
      <c r="L610" s="54" t="n">
        <v>0</v>
      </c>
      <c r="M610" s="54" t="n">
        <v>0</v>
      </c>
      <c r="N610" s="54" t="n">
        <v>0</v>
      </c>
      <c r="O610" s="54" t="n">
        <v>0</v>
      </c>
      <c r="P610" s="54" t="n">
        <v>0</v>
      </c>
      <c r="Q610" s="52" t="n">
        <f aca="false">SUM(B610:P610)</f>
        <v>0</v>
      </c>
      <c r="R610" s="58"/>
    </row>
    <row r="611" customFormat="false" ht="15" hidden="false" customHeight="false" outlineLevel="0" collapsed="false">
      <c r="A611" s="53" t="s">
        <v>19</v>
      </c>
      <c r="B611" s="54" t="n">
        <v>0</v>
      </c>
      <c r="C611" s="54" t="n">
        <v>2</v>
      </c>
      <c r="D611" s="54" t="n">
        <v>0</v>
      </c>
      <c r="E611" s="54" t="n">
        <v>1</v>
      </c>
      <c r="F611" s="54" t="n">
        <v>0</v>
      </c>
      <c r="G611" s="54" t="n">
        <v>0</v>
      </c>
      <c r="H611" s="54" t="n">
        <v>2</v>
      </c>
      <c r="I611" s="54" t="n">
        <v>0</v>
      </c>
      <c r="J611" s="54" t="n">
        <v>0</v>
      </c>
      <c r="K611" s="54" t="n">
        <v>0</v>
      </c>
      <c r="L611" s="54" t="n">
        <v>0</v>
      </c>
      <c r="M611" s="54" t="n">
        <v>1</v>
      </c>
      <c r="N611" s="54" t="n">
        <v>0</v>
      </c>
      <c r="O611" s="54" t="n">
        <v>0</v>
      </c>
      <c r="P611" s="54" t="n">
        <v>0</v>
      </c>
      <c r="Q611" s="52" t="n">
        <f aca="false">SUM(B611:P611)</f>
        <v>6</v>
      </c>
      <c r="R611" s="58"/>
    </row>
    <row r="612" customFormat="false" ht="15" hidden="false" customHeight="false" outlineLevel="0" collapsed="false">
      <c r="A612" s="53" t="s">
        <v>20</v>
      </c>
      <c r="B612" s="54" t="n">
        <v>0</v>
      </c>
      <c r="C612" s="54" t="n">
        <v>0</v>
      </c>
      <c r="D612" s="54" t="n">
        <v>0</v>
      </c>
      <c r="E612" s="54" t="n">
        <v>0</v>
      </c>
      <c r="F612" s="54" t="n">
        <v>0</v>
      </c>
      <c r="G612" s="54" t="n">
        <v>0</v>
      </c>
      <c r="H612" s="54" t="n">
        <v>0</v>
      </c>
      <c r="I612" s="54" t="n">
        <v>0</v>
      </c>
      <c r="J612" s="54" t="n">
        <v>0</v>
      </c>
      <c r="K612" s="54" t="n">
        <v>0</v>
      </c>
      <c r="L612" s="54" t="n">
        <v>0</v>
      </c>
      <c r="M612" s="54" t="n">
        <v>0</v>
      </c>
      <c r="N612" s="54" t="n">
        <v>0</v>
      </c>
      <c r="O612" s="54" t="n">
        <v>0</v>
      </c>
      <c r="P612" s="54" t="n">
        <v>0</v>
      </c>
      <c r="Q612" s="52" t="n">
        <f aca="false">SUM(B612:P612)</f>
        <v>0</v>
      </c>
      <c r="R612" s="58"/>
    </row>
    <row r="613" customFormat="false" ht="15" hidden="false" customHeight="false" outlineLevel="0" collapsed="false">
      <c r="A613" s="53" t="s">
        <v>21</v>
      </c>
      <c r="B613" s="54" t="n">
        <v>0</v>
      </c>
      <c r="C613" s="54" t="n">
        <v>0</v>
      </c>
      <c r="D613" s="54" t="n">
        <v>0</v>
      </c>
      <c r="E613" s="54" t="n">
        <v>0</v>
      </c>
      <c r="F613" s="54" t="n">
        <v>0</v>
      </c>
      <c r="G613" s="54" t="n">
        <v>0</v>
      </c>
      <c r="H613" s="54" t="n">
        <v>0</v>
      </c>
      <c r="I613" s="54" t="n">
        <v>0</v>
      </c>
      <c r="J613" s="54" t="n">
        <v>0</v>
      </c>
      <c r="K613" s="54" t="n">
        <v>0</v>
      </c>
      <c r="L613" s="54" t="n">
        <v>0</v>
      </c>
      <c r="M613" s="54" t="n">
        <v>5</v>
      </c>
      <c r="N613" s="54" t="n">
        <v>1</v>
      </c>
      <c r="O613" s="54" t="n">
        <v>1</v>
      </c>
      <c r="P613" s="54" t="n">
        <v>3</v>
      </c>
      <c r="Q613" s="52" t="n">
        <f aca="false">SUM(B613:P613)</f>
        <v>10</v>
      </c>
      <c r="R613" s="58"/>
    </row>
    <row r="614" customFormat="false" ht="15" hidden="false" customHeight="false" outlineLevel="0" collapsed="false">
      <c r="A614" s="53" t="s">
        <v>22</v>
      </c>
      <c r="B614" s="54" t="n">
        <v>0</v>
      </c>
      <c r="C614" s="54" t="n">
        <v>0</v>
      </c>
      <c r="D614" s="54" t="n">
        <v>0</v>
      </c>
      <c r="E614" s="54" t="n">
        <v>2</v>
      </c>
      <c r="F614" s="54" t="n">
        <v>3</v>
      </c>
      <c r="G614" s="54" t="n">
        <v>0</v>
      </c>
      <c r="H614" s="54" t="n">
        <v>0</v>
      </c>
      <c r="I614" s="54" t="n">
        <v>0</v>
      </c>
      <c r="J614" s="54" t="n">
        <v>0</v>
      </c>
      <c r="K614" s="54" t="n">
        <v>0</v>
      </c>
      <c r="L614" s="54" t="n">
        <v>0</v>
      </c>
      <c r="M614" s="54" t="n">
        <v>0</v>
      </c>
      <c r="N614" s="54" t="n">
        <v>0</v>
      </c>
      <c r="O614" s="54" t="n">
        <v>0</v>
      </c>
      <c r="P614" s="54" t="n">
        <v>0</v>
      </c>
      <c r="Q614" s="52" t="n">
        <f aca="false">SUM(B614:P614)</f>
        <v>5</v>
      </c>
      <c r="R614" s="58"/>
    </row>
    <row r="615" customFormat="false" ht="15" hidden="false" customHeight="false" outlineLevel="0" collapsed="false">
      <c r="A615" s="55" t="n">
        <v>21</v>
      </c>
      <c r="B615" s="49" t="n">
        <f aca="false">SUM(B618:B623)</f>
        <v>4</v>
      </c>
      <c r="C615" s="49" t="n">
        <f aca="false">SUM(C618:C623)</f>
        <v>0</v>
      </c>
      <c r="D615" s="49" t="n">
        <f aca="false">SUM(D618:D623)</f>
        <v>0</v>
      </c>
      <c r="E615" s="49" t="n">
        <f aca="false">SUM(E618:E623)</f>
        <v>0</v>
      </c>
      <c r="F615" s="49" t="n">
        <f aca="false">SUM(F618:F623)</f>
        <v>0</v>
      </c>
      <c r="G615" s="49" t="n">
        <f aca="false">SUM(G618:G623)</f>
        <v>0</v>
      </c>
      <c r="H615" s="49" t="n">
        <f aca="false">SUM(H618:H623)</f>
        <v>0</v>
      </c>
      <c r="I615" s="49" t="n">
        <f aca="false">SUM(I618:I623)</f>
        <v>0</v>
      </c>
      <c r="J615" s="49" t="n">
        <f aca="false">SUM(J618:J623)</f>
        <v>0</v>
      </c>
      <c r="K615" s="49" t="n">
        <f aca="false">SUM(K618:K623)</f>
        <v>0</v>
      </c>
      <c r="L615" s="49" t="n">
        <f aca="false">SUM(L618:L623)</f>
        <v>10</v>
      </c>
      <c r="M615" s="49" t="n">
        <f aca="false">SUM(M618:M623)</f>
        <v>0</v>
      </c>
      <c r="N615" s="49" t="n">
        <f aca="false">SUM(N618:N623)</f>
        <v>7</v>
      </c>
      <c r="O615" s="49" t="n">
        <f aca="false">SUM(O618:O623)</f>
        <v>0</v>
      </c>
      <c r="P615" s="49" t="n">
        <f aca="false">SUM(P618:P623)</f>
        <v>0</v>
      </c>
      <c r="Q615" s="56" t="n">
        <f aca="false">SUM(B615:P615)</f>
        <v>21</v>
      </c>
      <c r="R615" s="58" t="n">
        <f aca="false">Q615/15</f>
        <v>1.4</v>
      </c>
    </row>
    <row r="616" customFormat="false" ht="15" hidden="false" customHeight="false" outlineLevel="0" collapsed="false">
      <c r="A616" s="55" t="s">
        <v>6</v>
      </c>
      <c r="B616" s="49" t="n">
        <f aca="false">SUM(B618,B620,B622)</f>
        <v>4</v>
      </c>
      <c r="C616" s="49" t="n">
        <f aca="false">SUM(C618,C620,C622)</f>
        <v>0</v>
      </c>
      <c r="D616" s="49" t="n">
        <f aca="false">SUM(D618,D620,D622)</f>
        <v>0</v>
      </c>
      <c r="E616" s="49" t="n">
        <f aca="false">SUM(E618,E620,E622)</f>
        <v>0</v>
      </c>
      <c r="F616" s="49" t="n">
        <f aca="false">SUM(F618,F620,F622)</f>
        <v>0</v>
      </c>
      <c r="G616" s="49" t="n">
        <f aca="false">SUM(G618,G620,G622)</f>
        <v>0</v>
      </c>
      <c r="H616" s="49" t="n">
        <f aca="false">SUM(H618,H620,H622)</f>
        <v>0</v>
      </c>
      <c r="I616" s="49" t="n">
        <f aca="false">SUM(I618,I620,I622)</f>
        <v>0</v>
      </c>
      <c r="J616" s="49" t="n">
        <f aca="false">SUM(J618,J620,J622)</f>
        <v>0</v>
      </c>
      <c r="K616" s="49" t="n">
        <f aca="false">SUM(K618,K620,K622)</f>
        <v>0</v>
      </c>
      <c r="L616" s="49" t="n">
        <f aca="false">SUM(L618,L620,L622)</f>
        <v>10</v>
      </c>
      <c r="M616" s="49" t="n">
        <f aca="false">SUM(M618,M620,M622)</f>
        <v>0</v>
      </c>
      <c r="N616" s="49" t="n">
        <f aca="false">SUM(N618,N620,N622)</f>
        <v>7</v>
      </c>
      <c r="O616" s="49" t="n">
        <f aca="false">SUM(O618,O620,O622)</f>
        <v>0</v>
      </c>
      <c r="P616" s="49" t="n">
        <f aca="false">SUM(P618,P620,P622)</f>
        <v>0</v>
      </c>
      <c r="Q616" s="49" t="n">
        <f aca="false">SUM(Q618,Q620,Q622)</f>
        <v>21</v>
      </c>
      <c r="R616" s="58"/>
    </row>
    <row r="617" customFormat="false" ht="15" hidden="false" customHeight="false" outlineLevel="0" collapsed="false">
      <c r="A617" s="55" t="s">
        <v>7</v>
      </c>
      <c r="B617" s="49" t="n">
        <f aca="false">SUM(B619,B621,B623,)</f>
        <v>0</v>
      </c>
      <c r="C617" s="49" t="n">
        <f aca="false">SUM(C619,C621,C623,)</f>
        <v>0</v>
      </c>
      <c r="D617" s="49" t="n">
        <f aca="false">SUM(D619,D621,D623,)</f>
        <v>0</v>
      </c>
      <c r="E617" s="49" t="n">
        <f aca="false">SUM(E619,E621,E623,)</f>
        <v>0</v>
      </c>
      <c r="F617" s="49" t="n">
        <f aca="false">SUM(F619,F621,F623,)</f>
        <v>0</v>
      </c>
      <c r="G617" s="49" t="n">
        <f aca="false">SUM(G619,G621,G623,)</f>
        <v>0</v>
      </c>
      <c r="H617" s="49" t="n">
        <f aca="false">SUM(H619,H621,H623,)</f>
        <v>0</v>
      </c>
      <c r="I617" s="49" t="n">
        <f aca="false">SUM(I619,I621,I623,)</f>
        <v>0</v>
      </c>
      <c r="J617" s="49" t="n">
        <f aca="false">SUM(J619,J621,J623,)</f>
        <v>0</v>
      </c>
      <c r="K617" s="49" t="n">
        <f aca="false">SUM(K619,K621,K623,)</f>
        <v>0</v>
      </c>
      <c r="L617" s="49" t="n">
        <f aca="false">SUM(L619,L621,L623,)</f>
        <v>0</v>
      </c>
      <c r="M617" s="49" t="n">
        <f aca="false">SUM(M619,M621,M623,)</f>
        <v>0</v>
      </c>
      <c r="N617" s="49" t="n">
        <f aca="false">SUM(N619,N621,N623,)</f>
        <v>0</v>
      </c>
      <c r="O617" s="49" t="n">
        <f aca="false">SUM(O619,O621,O623,)</f>
        <v>0</v>
      </c>
      <c r="P617" s="49" t="n">
        <f aca="false">SUM(P619,P621,P623,)</f>
        <v>0</v>
      </c>
      <c r="Q617" s="49" t="n">
        <f aca="false">SUM(Q619,Q621,Q623,)</f>
        <v>0</v>
      </c>
      <c r="R617" s="58"/>
    </row>
    <row r="618" customFormat="false" ht="15" hidden="false" customHeight="false" outlineLevel="0" collapsed="false">
      <c r="A618" s="50" t="s">
        <v>17</v>
      </c>
      <c r="B618" s="51" t="n">
        <v>4</v>
      </c>
      <c r="C618" s="51" t="n">
        <v>0</v>
      </c>
      <c r="D618" s="51" t="n">
        <v>0</v>
      </c>
      <c r="E618" s="51" t="n">
        <v>0</v>
      </c>
      <c r="F618" s="51" t="n">
        <v>0</v>
      </c>
      <c r="G618" s="51" t="n">
        <v>0</v>
      </c>
      <c r="H618" s="51" t="n">
        <v>0</v>
      </c>
      <c r="I618" s="51" t="n">
        <v>0</v>
      </c>
      <c r="J618" s="51" t="n">
        <v>0</v>
      </c>
      <c r="K618" s="51" t="n">
        <v>0</v>
      </c>
      <c r="L618" s="51" t="n">
        <v>0</v>
      </c>
      <c r="M618" s="51" t="n">
        <v>0</v>
      </c>
      <c r="N618" s="51" t="n">
        <v>3</v>
      </c>
      <c r="O618" s="51" t="n">
        <v>0</v>
      </c>
      <c r="P618" s="51" t="n">
        <v>0</v>
      </c>
      <c r="Q618" s="52" t="n">
        <f aca="false">SUM(B618:P618)</f>
        <v>7</v>
      </c>
      <c r="R618" s="58"/>
    </row>
    <row r="619" customFormat="false" ht="15" hidden="false" customHeight="false" outlineLevel="0" collapsed="false">
      <c r="A619" s="53" t="s">
        <v>27</v>
      </c>
      <c r="B619" s="54" t="n">
        <v>0</v>
      </c>
      <c r="C619" s="54" t="n">
        <v>0</v>
      </c>
      <c r="D619" s="54" t="n">
        <v>0</v>
      </c>
      <c r="E619" s="54" t="n">
        <v>0</v>
      </c>
      <c r="F619" s="54" t="n">
        <v>0</v>
      </c>
      <c r="G619" s="54" t="n">
        <v>0</v>
      </c>
      <c r="H619" s="54" t="n">
        <v>0</v>
      </c>
      <c r="I619" s="54" t="n">
        <v>0</v>
      </c>
      <c r="J619" s="54" t="n">
        <v>0</v>
      </c>
      <c r="K619" s="54" t="n">
        <v>0</v>
      </c>
      <c r="L619" s="54" t="n">
        <v>0</v>
      </c>
      <c r="M619" s="54" t="n">
        <v>0</v>
      </c>
      <c r="N619" s="54" t="n">
        <v>0</v>
      </c>
      <c r="O619" s="54" t="n">
        <v>0</v>
      </c>
      <c r="P619" s="54" t="n">
        <v>0</v>
      </c>
      <c r="Q619" s="52" t="n">
        <f aca="false">SUM(B619:P619)</f>
        <v>0</v>
      </c>
      <c r="R619" s="58"/>
    </row>
    <row r="620" customFormat="false" ht="15" hidden="false" customHeight="false" outlineLevel="0" collapsed="false">
      <c r="A620" s="53" t="s">
        <v>19</v>
      </c>
      <c r="B620" s="54" t="n">
        <v>0</v>
      </c>
      <c r="C620" s="54" t="n">
        <v>0</v>
      </c>
      <c r="D620" s="54" t="n">
        <v>0</v>
      </c>
      <c r="E620" s="54" t="n">
        <v>0</v>
      </c>
      <c r="F620" s="54" t="n">
        <v>0</v>
      </c>
      <c r="G620" s="54" t="n">
        <v>0</v>
      </c>
      <c r="H620" s="54" t="n">
        <v>0</v>
      </c>
      <c r="I620" s="54" t="n">
        <v>0</v>
      </c>
      <c r="J620" s="54" t="n">
        <v>0</v>
      </c>
      <c r="K620" s="54" t="n">
        <v>0</v>
      </c>
      <c r="L620" s="54" t="n">
        <v>10</v>
      </c>
      <c r="M620" s="54" t="n">
        <v>0</v>
      </c>
      <c r="N620" s="54" t="n">
        <v>0</v>
      </c>
      <c r="O620" s="54" t="n">
        <v>0</v>
      </c>
      <c r="P620" s="54" t="n">
        <v>0</v>
      </c>
      <c r="Q620" s="52" t="n">
        <f aca="false">SUM(B620:P620)</f>
        <v>10</v>
      </c>
      <c r="R620" s="58"/>
    </row>
    <row r="621" customFormat="false" ht="15" hidden="false" customHeight="false" outlineLevel="0" collapsed="false">
      <c r="A621" s="53" t="s">
        <v>20</v>
      </c>
      <c r="B621" s="54" t="n">
        <v>0</v>
      </c>
      <c r="C621" s="54" t="n">
        <v>0</v>
      </c>
      <c r="D621" s="54" t="n">
        <v>0</v>
      </c>
      <c r="E621" s="54" t="n">
        <v>0</v>
      </c>
      <c r="F621" s="54" t="n">
        <v>0</v>
      </c>
      <c r="G621" s="54" t="n">
        <v>0</v>
      </c>
      <c r="H621" s="54" t="n">
        <v>0</v>
      </c>
      <c r="I621" s="54" t="n">
        <v>0</v>
      </c>
      <c r="J621" s="54" t="n">
        <v>0</v>
      </c>
      <c r="K621" s="54" t="n">
        <v>0</v>
      </c>
      <c r="L621" s="54" t="n">
        <v>0</v>
      </c>
      <c r="M621" s="54" t="n">
        <v>0</v>
      </c>
      <c r="N621" s="54" t="n">
        <v>0</v>
      </c>
      <c r="O621" s="54" t="n">
        <v>0</v>
      </c>
      <c r="P621" s="54" t="n">
        <v>0</v>
      </c>
      <c r="Q621" s="52" t="n">
        <f aca="false">SUM(B621:P621)</f>
        <v>0</v>
      </c>
      <c r="R621" s="58"/>
    </row>
    <row r="622" customFormat="false" ht="15" hidden="false" customHeight="false" outlineLevel="0" collapsed="false">
      <c r="A622" s="53" t="s">
        <v>21</v>
      </c>
      <c r="B622" s="54" t="n">
        <v>0</v>
      </c>
      <c r="C622" s="54" t="n">
        <v>0</v>
      </c>
      <c r="D622" s="54" t="n">
        <v>0</v>
      </c>
      <c r="E622" s="54" t="n">
        <v>0</v>
      </c>
      <c r="F622" s="54" t="n">
        <v>0</v>
      </c>
      <c r="G622" s="54" t="n">
        <v>0</v>
      </c>
      <c r="H622" s="54" t="n">
        <v>0</v>
      </c>
      <c r="I622" s="54" t="n">
        <v>0</v>
      </c>
      <c r="J622" s="54" t="n">
        <v>0</v>
      </c>
      <c r="K622" s="54" t="n">
        <v>0</v>
      </c>
      <c r="L622" s="54" t="n">
        <v>0</v>
      </c>
      <c r="M622" s="54" t="n">
        <v>0</v>
      </c>
      <c r="N622" s="54" t="n">
        <v>4</v>
      </c>
      <c r="O622" s="54" t="n">
        <v>0</v>
      </c>
      <c r="P622" s="54" t="n">
        <v>0</v>
      </c>
      <c r="Q622" s="52" t="n">
        <f aca="false">SUM(B622:P622)</f>
        <v>4</v>
      </c>
      <c r="R622" s="58"/>
    </row>
    <row r="623" customFormat="false" ht="15" hidden="false" customHeight="false" outlineLevel="0" collapsed="false">
      <c r="A623" s="53" t="s">
        <v>22</v>
      </c>
      <c r="B623" s="54" t="n">
        <v>0</v>
      </c>
      <c r="C623" s="54" t="n">
        <v>0</v>
      </c>
      <c r="D623" s="54" t="n">
        <v>0</v>
      </c>
      <c r="E623" s="54" t="n">
        <v>0</v>
      </c>
      <c r="F623" s="54" t="n">
        <v>0</v>
      </c>
      <c r="G623" s="54" t="n">
        <v>0</v>
      </c>
      <c r="H623" s="54" t="n">
        <v>0</v>
      </c>
      <c r="I623" s="54" t="n">
        <v>0</v>
      </c>
      <c r="J623" s="54" t="n">
        <v>0</v>
      </c>
      <c r="K623" s="54" t="n">
        <v>0</v>
      </c>
      <c r="L623" s="54" t="n">
        <v>0</v>
      </c>
      <c r="M623" s="54" t="n">
        <v>0</v>
      </c>
      <c r="N623" s="54" t="n">
        <v>0</v>
      </c>
      <c r="O623" s="54" t="n">
        <v>0</v>
      </c>
      <c r="P623" s="54" t="n">
        <v>0</v>
      </c>
      <c r="Q623" s="52" t="n">
        <f aca="false">SUM(B623:P623)</f>
        <v>0</v>
      </c>
      <c r="R623" s="58"/>
    </row>
    <row r="624" customFormat="false" ht="15" hidden="false" customHeight="false" outlineLevel="0" collapsed="false">
      <c r="A624" s="55" t="n">
        <v>22</v>
      </c>
      <c r="B624" s="49" t="n">
        <f aca="false">SUM(B627:B632)</f>
        <v>2</v>
      </c>
      <c r="C624" s="49" t="n">
        <f aca="false">SUM(C627:C632)</f>
        <v>1</v>
      </c>
      <c r="D624" s="49" t="n">
        <f aca="false">SUM(D627:D632)</f>
        <v>2</v>
      </c>
      <c r="E624" s="49" t="n">
        <f aca="false">SUM(E627:E632)</f>
        <v>3</v>
      </c>
      <c r="F624" s="49" t="n">
        <f aca="false">SUM(F627:F632)</f>
        <v>3</v>
      </c>
      <c r="G624" s="49" t="n">
        <f aca="false">SUM(G627:G632)</f>
        <v>6</v>
      </c>
      <c r="H624" s="49" t="n">
        <f aca="false">SUM(H627:H632)</f>
        <v>0</v>
      </c>
      <c r="I624" s="49" t="n">
        <f aca="false">SUM(I627:I632)</f>
        <v>0</v>
      </c>
      <c r="J624" s="49" t="n">
        <f aca="false">SUM(J627:J632)</f>
        <v>0</v>
      </c>
      <c r="K624" s="49" t="n">
        <f aca="false">SUM(K627:K632)</f>
        <v>0</v>
      </c>
      <c r="L624" s="49" t="n">
        <f aca="false">SUM(L627:L632)</f>
        <v>0</v>
      </c>
      <c r="M624" s="49" t="n">
        <f aca="false">SUM(M627:M632)</f>
        <v>3</v>
      </c>
      <c r="N624" s="49" t="n">
        <f aca="false">SUM(N627:N632)</f>
        <v>4</v>
      </c>
      <c r="O624" s="49" t="n">
        <f aca="false">SUM(O627:O632)</f>
        <v>6</v>
      </c>
      <c r="P624" s="49" t="n">
        <f aca="false">SUM(P627:P632)</f>
        <v>3</v>
      </c>
      <c r="Q624" s="56" t="n">
        <f aca="false">SUM(B624:P624)</f>
        <v>33</v>
      </c>
      <c r="R624" s="58" t="n">
        <f aca="false">Q624/15</f>
        <v>2.2</v>
      </c>
    </row>
    <row r="625" customFormat="false" ht="15" hidden="false" customHeight="false" outlineLevel="0" collapsed="false">
      <c r="A625" s="55" t="s">
        <v>6</v>
      </c>
      <c r="B625" s="49" t="n">
        <f aca="false">SUM(B627,B629,B631)</f>
        <v>1</v>
      </c>
      <c r="C625" s="49" t="n">
        <f aca="false">SUM(C627,C629,C631)</f>
        <v>0</v>
      </c>
      <c r="D625" s="49" t="n">
        <f aca="false">SUM(D627,D629,D631)</f>
        <v>1</v>
      </c>
      <c r="E625" s="49" t="n">
        <f aca="false">SUM(E627,E629,E631)</f>
        <v>2</v>
      </c>
      <c r="F625" s="49" t="n">
        <f aca="false">SUM(F627,F629,F631)</f>
        <v>3</v>
      </c>
      <c r="G625" s="49" t="n">
        <f aca="false">SUM(G627,G629,G631)</f>
        <v>6</v>
      </c>
      <c r="H625" s="49" t="n">
        <f aca="false">SUM(H627,H629,H631)</f>
        <v>0</v>
      </c>
      <c r="I625" s="49" t="n">
        <f aca="false">SUM(I627,I629,I631)</f>
        <v>0</v>
      </c>
      <c r="J625" s="49" t="n">
        <f aca="false">SUM(J627,J629,J631)</f>
        <v>0</v>
      </c>
      <c r="K625" s="49" t="n">
        <f aca="false">SUM(K627,K629,K631)</f>
        <v>0</v>
      </c>
      <c r="L625" s="49" t="n">
        <f aca="false">SUM(L627,L629,L631)</f>
        <v>0</v>
      </c>
      <c r="M625" s="49" t="n">
        <f aca="false">SUM(M627,M629,M631)</f>
        <v>3</v>
      </c>
      <c r="N625" s="49" t="n">
        <f aca="false">SUM(N627,N629,N631)</f>
        <v>4</v>
      </c>
      <c r="O625" s="49" t="n">
        <f aca="false">SUM(O627,O629,O631)</f>
        <v>5</v>
      </c>
      <c r="P625" s="49" t="n">
        <f aca="false">SUM(P627,P629,P631)</f>
        <v>2</v>
      </c>
      <c r="Q625" s="49" t="n">
        <f aca="false">SUM(Q627,Q629,Q631)</f>
        <v>27</v>
      </c>
      <c r="R625" s="58"/>
    </row>
    <row r="626" customFormat="false" ht="15" hidden="false" customHeight="false" outlineLevel="0" collapsed="false">
      <c r="A626" s="55" t="s">
        <v>7</v>
      </c>
      <c r="B626" s="49" t="n">
        <f aca="false">SUM(B628,B630,B632,)</f>
        <v>1</v>
      </c>
      <c r="C626" s="49" t="n">
        <f aca="false">SUM(C628,C630,C632,)</f>
        <v>1</v>
      </c>
      <c r="D626" s="49" t="n">
        <f aca="false">SUM(D628,D630,D632,)</f>
        <v>1</v>
      </c>
      <c r="E626" s="49" t="n">
        <f aca="false">SUM(E628,E630,E632,)</f>
        <v>1</v>
      </c>
      <c r="F626" s="49" t="n">
        <f aca="false">SUM(F628,F630,F632,)</f>
        <v>0</v>
      </c>
      <c r="G626" s="49" t="n">
        <f aca="false">SUM(G628,G630,G632,)</f>
        <v>0</v>
      </c>
      <c r="H626" s="49" t="n">
        <f aca="false">SUM(H628,H630,H632,)</f>
        <v>0</v>
      </c>
      <c r="I626" s="49" t="n">
        <f aca="false">SUM(I628,I630,I632,)</f>
        <v>0</v>
      </c>
      <c r="J626" s="49" t="n">
        <f aca="false">SUM(J628,J630,J632,)</f>
        <v>0</v>
      </c>
      <c r="K626" s="49" t="n">
        <f aca="false">SUM(K628,K630,K632,)</f>
        <v>0</v>
      </c>
      <c r="L626" s="49" t="n">
        <f aca="false">SUM(L628,L630,L632,)</f>
        <v>0</v>
      </c>
      <c r="M626" s="49" t="n">
        <f aca="false">SUM(M628,M630,M632,)</f>
        <v>0</v>
      </c>
      <c r="N626" s="49" t="n">
        <f aca="false">SUM(N628,N630,N632,)</f>
        <v>0</v>
      </c>
      <c r="O626" s="49" t="n">
        <f aca="false">SUM(O628,O630,O632,)</f>
        <v>1</v>
      </c>
      <c r="P626" s="49" t="n">
        <f aca="false">SUM(P628,P630,P632,)</f>
        <v>1</v>
      </c>
      <c r="Q626" s="49" t="n">
        <f aca="false">SUM(Q628,Q630,Q632,)</f>
        <v>6</v>
      </c>
      <c r="R626" s="58"/>
    </row>
    <row r="627" customFormat="false" ht="15" hidden="false" customHeight="false" outlineLevel="0" collapsed="false">
      <c r="A627" s="50" t="s">
        <v>17</v>
      </c>
      <c r="B627" s="51" t="n">
        <v>0</v>
      </c>
      <c r="C627" s="51" t="n">
        <v>0</v>
      </c>
      <c r="D627" s="51" t="n">
        <v>0</v>
      </c>
      <c r="E627" s="51" t="n">
        <v>0</v>
      </c>
      <c r="F627" s="51" t="n">
        <v>3</v>
      </c>
      <c r="G627" s="51" t="n">
        <v>6</v>
      </c>
      <c r="H627" s="51" t="n">
        <v>0</v>
      </c>
      <c r="I627" s="51" t="n">
        <v>0</v>
      </c>
      <c r="J627" s="51" t="n">
        <v>0</v>
      </c>
      <c r="K627" s="51" t="n">
        <v>0</v>
      </c>
      <c r="L627" s="51" t="n">
        <v>0</v>
      </c>
      <c r="M627" s="51" t="n">
        <v>1</v>
      </c>
      <c r="N627" s="51" t="n">
        <v>2</v>
      </c>
      <c r="O627" s="51" t="n">
        <v>0</v>
      </c>
      <c r="P627" s="51" t="n">
        <v>0</v>
      </c>
      <c r="Q627" s="52" t="n">
        <f aca="false">SUM(B627:P627)</f>
        <v>12</v>
      </c>
      <c r="R627" s="58"/>
    </row>
    <row r="628" customFormat="false" ht="15" hidden="false" customHeight="false" outlineLevel="0" collapsed="false">
      <c r="A628" s="53" t="s">
        <v>27</v>
      </c>
      <c r="B628" s="54" t="n">
        <v>0</v>
      </c>
      <c r="C628" s="54" t="n">
        <v>0</v>
      </c>
      <c r="D628" s="54" t="n">
        <v>0</v>
      </c>
      <c r="E628" s="54" t="n">
        <v>0</v>
      </c>
      <c r="F628" s="54" t="n">
        <v>0</v>
      </c>
      <c r="G628" s="54" t="n">
        <v>0</v>
      </c>
      <c r="H628" s="54" t="n">
        <v>0</v>
      </c>
      <c r="I628" s="54" t="n">
        <v>0</v>
      </c>
      <c r="J628" s="54" t="n">
        <v>0</v>
      </c>
      <c r="K628" s="54" t="n">
        <v>0</v>
      </c>
      <c r="L628" s="54" t="n">
        <v>0</v>
      </c>
      <c r="M628" s="54" t="n">
        <v>0</v>
      </c>
      <c r="N628" s="54" t="n">
        <v>0</v>
      </c>
      <c r="O628" s="54" t="n">
        <v>0</v>
      </c>
      <c r="P628" s="54" t="n">
        <v>0</v>
      </c>
      <c r="Q628" s="52" t="n">
        <f aca="false">SUM(B628:P628)</f>
        <v>0</v>
      </c>
      <c r="R628" s="58"/>
    </row>
    <row r="629" customFormat="false" ht="15" hidden="false" customHeight="false" outlineLevel="0" collapsed="false">
      <c r="A629" s="53" t="s">
        <v>19</v>
      </c>
      <c r="B629" s="54" t="n">
        <v>1</v>
      </c>
      <c r="C629" s="54" t="n">
        <v>0</v>
      </c>
      <c r="D629" s="54" t="n">
        <v>1</v>
      </c>
      <c r="E629" s="54" t="n">
        <v>2</v>
      </c>
      <c r="F629" s="54" t="n">
        <v>0</v>
      </c>
      <c r="G629" s="54" t="n">
        <v>0</v>
      </c>
      <c r="H629" s="54" t="n">
        <v>0</v>
      </c>
      <c r="I629" s="54" t="n">
        <v>0</v>
      </c>
      <c r="J629" s="54" t="n">
        <v>0</v>
      </c>
      <c r="K629" s="54" t="n">
        <v>0</v>
      </c>
      <c r="L629" s="54" t="n">
        <v>0</v>
      </c>
      <c r="M629" s="54" t="n">
        <v>0</v>
      </c>
      <c r="N629" s="54" t="n">
        <v>0</v>
      </c>
      <c r="O629" s="54" t="n">
        <v>1</v>
      </c>
      <c r="P629" s="54" t="n">
        <v>1</v>
      </c>
      <c r="Q629" s="52" t="n">
        <f aca="false">SUM(B629:P629)</f>
        <v>6</v>
      </c>
      <c r="R629" s="58"/>
    </row>
    <row r="630" customFormat="false" ht="15" hidden="false" customHeight="false" outlineLevel="0" collapsed="false">
      <c r="A630" s="53" t="s">
        <v>20</v>
      </c>
      <c r="B630" s="54" t="n">
        <v>0</v>
      </c>
      <c r="C630" s="54" t="n">
        <v>0</v>
      </c>
      <c r="D630" s="54" t="n">
        <v>0</v>
      </c>
      <c r="E630" s="54" t="n">
        <v>0</v>
      </c>
      <c r="F630" s="54" t="n">
        <v>0</v>
      </c>
      <c r="G630" s="54" t="n">
        <v>0</v>
      </c>
      <c r="H630" s="54" t="n">
        <v>0</v>
      </c>
      <c r="I630" s="54" t="n">
        <v>0</v>
      </c>
      <c r="J630" s="54" t="n">
        <v>0</v>
      </c>
      <c r="K630" s="54" t="n">
        <v>0</v>
      </c>
      <c r="L630" s="54" t="n">
        <v>0</v>
      </c>
      <c r="M630" s="54" t="n">
        <v>0</v>
      </c>
      <c r="N630" s="54" t="n">
        <v>0</v>
      </c>
      <c r="O630" s="54" t="n">
        <v>0</v>
      </c>
      <c r="P630" s="54" t="n">
        <v>0</v>
      </c>
      <c r="Q630" s="52" t="n">
        <f aca="false">SUM(B630:P630)</f>
        <v>0</v>
      </c>
      <c r="R630" s="58"/>
    </row>
    <row r="631" customFormat="false" ht="15" hidden="false" customHeight="false" outlineLevel="0" collapsed="false">
      <c r="A631" s="53" t="s">
        <v>21</v>
      </c>
      <c r="B631" s="54" t="n">
        <v>0</v>
      </c>
      <c r="C631" s="54" t="n">
        <v>0</v>
      </c>
      <c r="D631" s="54" t="n">
        <v>0</v>
      </c>
      <c r="E631" s="54" t="n">
        <v>0</v>
      </c>
      <c r="F631" s="54" t="n">
        <v>0</v>
      </c>
      <c r="G631" s="54" t="n">
        <v>0</v>
      </c>
      <c r="H631" s="54" t="n">
        <v>0</v>
      </c>
      <c r="I631" s="54" t="n">
        <v>0</v>
      </c>
      <c r="J631" s="54" t="n">
        <v>0</v>
      </c>
      <c r="K631" s="54" t="n">
        <v>0</v>
      </c>
      <c r="L631" s="54" t="n">
        <v>0</v>
      </c>
      <c r="M631" s="54" t="n">
        <v>2</v>
      </c>
      <c r="N631" s="54" t="n">
        <v>2</v>
      </c>
      <c r="O631" s="54" t="n">
        <v>4</v>
      </c>
      <c r="P631" s="54" t="n">
        <v>1</v>
      </c>
      <c r="Q631" s="52" t="n">
        <f aca="false">SUM(B631:P631)</f>
        <v>9</v>
      </c>
      <c r="R631" s="58"/>
    </row>
    <row r="632" customFormat="false" ht="15" hidden="false" customHeight="false" outlineLevel="0" collapsed="false">
      <c r="A632" s="53" t="s">
        <v>22</v>
      </c>
      <c r="B632" s="54" t="n">
        <v>1</v>
      </c>
      <c r="C632" s="54" t="n">
        <v>1</v>
      </c>
      <c r="D632" s="54" t="n">
        <v>1</v>
      </c>
      <c r="E632" s="54" t="n">
        <v>1</v>
      </c>
      <c r="F632" s="54" t="n">
        <v>0</v>
      </c>
      <c r="G632" s="54" t="n">
        <v>0</v>
      </c>
      <c r="H632" s="54" t="n">
        <v>0</v>
      </c>
      <c r="I632" s="54" t="n">
        <v>0</v>
      </c>
      <c r="J632" s="54" t="n">
        <v>0</v>
      </c>
      <c r="K632" s="54" t="n">
        <v>0</v>
      </c>
      <c r="L632" s="54" t="n">
        <v>0</v>
      </c>
      <c r="M632" s="54" t="n">
        <v>0</v>
      </c>
      <c r="N632" s="54" t="n">
        <v>0</v>
      </c>
      <c r="O632" s="54" t="n">
        <v>1</v>
      </c>
      <c r="P632" s="54" t="n">
        <v>1</v>
      </c>
      <c r="Q632" s="52" t="n">
        <f aca="false">SUM(B632:P632)</f>
        <v>6</v>
      </c>
      <c r="R632" s="58"/>
    </row>
    <row r="633" customFormat="false" ht="15" hidden="false" customHeight="false" outlineLevel="0" collapsed="false">
      <c r="A633" s="55" t="n">
        <v>23</v>
      </c>
      <c r="B633" s="49" t="n">
        <f aca="false">SUM(B636:B641)</f>
        <v>0</v>
      </c>
      <c r="C633" s="49" t="n">
        <f aca="false">SUM(C636:C641)</f>
        <v>0</v>
      </c>
      <c r="D633" s="49" t="n">
        <f aca="false">SUM(D636:D641)</f>
        <v>3</v>
      </c>
      <c r="E633" s="49" t="n">
        <f aca="false">SUM(E636:E641)</f>
        <v>0</v>
      </c>
      <c r="F633" s="49" t="n">
        <f aca="false">SUM(F636:F641)</f>
        <v>0</v>
      </c>
      <c r="G633" s="49" t="n">
        <f aca="false">SUM(G636:G641)</f>
        <v>3</v>
      </c>
      <c r="H633" s="49" t="n">
        <f aca="false">SUM(H636:H641)</f>
        <v>0</v>
      </c>
      <c r="I633" s="49" t="n">
        <f aca="false">SUM(I636:I641)</f>
        <v>0</v>
      </c>
      <c r="J633" s="49" t="n">
        <f aca="false">SUM(J636:J641)</f>
        <v>0</v>
      </c>
      <c r="K633" s="49" t="n">
        <f aca="false">SUM(K636:K641)</f>
        <v>0</v>
      </c>
      <c r="L633" s="49" t="n">
        <f aca="false">SUM(L636:L641)</f>
        <v>3</v>
      </c>
      <c r="M633" s="49" t="n">
        <f aca="false">SUM(M636:M641)</f>
        <v>0</v>
      </c>
      <c r="N633" s="49" t="n">
        <f aca="false">SUM(N636:N641)</f>
        <v>5</v>
      </c>
      <c r="O633" s="49" t="n">
        <f aca="false">SUM(O636:O641)</f>
        <v>0</v>
      </c>
      <c r="P633" s="49" t="n">
        <f aca="false">SUM(P636:P641)</f>
        <v>0</v>
      </c>
      <c r="Q633" s="56" t="n">
        <f aca="false">SUM(B633:P633)</f>
        <v>14</v>
      </c>
      <c r="R633" s="58" t="n">
        <f aca="false">Q633/15</f>
        <v>0.933333333333333</v>
      </c>
    </row>
    <row r="634" customFormat="false" ht="15" hidden="false" customHeight="false" outlineLevel="0" collapsed="false">
      <c r="A634" s="55" t="s">
        <v>6</v>
      </c>
      <c r="B634" s="49" t="n">
        <f aca="false">SUM(B636,B638,B640)</f>
        <v>0</v>
      </c>
      <c r="C634" s="49" t="n">
        <f aca="false">SUM(C636,C638,C640)</f>
        <v>0</v>
      </c>
      <c r="D634" s="49" t="n">
        <f aca="false">SUM(D636,D638,D640)</f>
        <v>0</v>
      </c>
      <c r="E634" s="49" t="n">
        <f aca="false">SUM(E636,E638,E640)</f>
        <v>0</v>
      </c>
      <c r="F634" s="49" t="n">
        <f aca="false">SUM(F636,F638,F640)</f>
        <v>0</v>
      </c>
      <c r="G634" s="49" t="n">
        <f aca="false">SUM(G636,G638,G640)</f>
        <v>3</v>
      </c>
      <c r="H634" s="49" t="n">
        <f aca="false">SUM(H636,H638,H640)</f>
        <v>0</v>
      </c>
      <c r="I634" s="49" t="n">
        <f aca="false">SUM(I636,I638,I640)</f>
        <v>0</v>
      </c>
      <c r="J634" s="49" t="n">
        <f aca="false">SUM(J636,J638,J640)</f>
        <v>0</v>
      </c>
      <c r="K634" s="49" t="n">
        <f aca="false">SUM(K636,K638,K640)</f>
        <v>0</v>
      </c>
      <c r="L634" s="49" t="n">
        <f aca="false">SUM(L636,L638,L640)</f>
        <v>3</v>
      </c>
      <c r="M634" s="49" t="n">
        <f aca="false">SUM(M636,M638,M640)</f>
        <v>0</v>
      </c>
      <c r="N634" s="49" t="n">
        <f aca="false">SUM(N636,N638,N640)</f>
        <v>5</v>
      </c>
      <c r="O634" s="49" t="n">
        <f aca="false">SUM(O636,O638,O640)</f>
        <v>0</v>
      </c>
      <c r="P634" s="49" t="n">
        <f aca="false">SUM(P636,P638,P640)</f>
        <v>0</v>
      </c>
      <c r="Q634" s="49" t="n">
        <f aca="false">SUM(Q636,Q638,Q640)</f>
        <v>11</v>
      </c>
      <c r="R634" s="58"/>
    </row>
    <row r="635" customFormat="false" ht="15" hidden="false" customHeight="false" outlineLevel="0" collapsed="false">
      <c r="A635" s="55" t="s">
        <v>7</v>
      </c>
      <c r="B635" s="49" t="n">
        <f aca="false">SUM(B637,B639,B641,)</f>
        <v>0</v>
      </c>
      <c r="C635" s="49" t="n">
        <f aca="false">SUM(C637,C639,C641,)</f>
        <v>0</v>
      </c>
      <c r="D635" s="49" t="n">
        <f aca="false">SUM(D637,D639,D641,)</f>
        <v>3</v>
      </c>
      <c r="E635" s="49" t="n">
        <f aca="false">SUM(E637,E639,E641,)</f>
        <v>0</v>
      </c>
      <c r="F635" s="49" t="n">
        <f aca="false">SUM(F637,F639,F641,)</f>
        <v>0</v>
      </c>
      <c r="G635" s="49" t="n">
        <f aca="false">SUM(G637,G639,G641,)</f>
        <v>0</v>
      </c>
      <c r="H635" s="49" t="n">
        <f aca="false">SUM(H637,H639,H641,)</f>
        <v>0</v>
      </c>
      <c r="I635" s="49" t="n">
        <f aca="false">SUM(I637,I639,I641,)</f>
        <v>0</v>
      </c>
      <c r="J635" s="49" t="n">
        <f aca="false">SUM(J637,J639,J641,)</f>
        <v>0</v>
      </c>
      <c r="K635" s="49" t="n">
        <f aca="false">SUM(K637,K639,K641,)</f>
        <v>0</v>
      </c>
      <c r="L635" s="49" t="n">
        <f aca="false">SUM(L637,L639,L641,)</f>
        <v>0</v>
      </c>
      <c r="M635" s="49" t="n">
        <f aca="false">SUM(M637,M639,M641,)</f>
        <v>0</v>
      </c>
      <c r="N635" s="49" t="n">
        <f aca="false">SUM(N637,N639,N641,)</f>
        <v>0</v>
      </c>
      <c r="O635" s="49" t="n">
        <f aca="false">SUM(O637,O639,O641,)</f>
        <v>0</v>
      </c>
      <c r="P635" s="49" t="n">
        <f aca="false">SUM(P637,P639,P641,)</f>
        <v>0</v>
      </c>
      <c r="Q635" s="49" t="n">
        <f aca="false">SUM(Q637,Q639,Q641,)</f>
        <v>3</v>
      </c>
      <c r="R635" s="58"/>
    </row>
    <row r="636" customFormat="false" ht="15" hidden="false" customHeight="false" outlineLevel="0" collapsed="false">
      <c r="A636" s="50" t="s">
        <v>17</v>
      </c>
      <c r="B636" s="51" t="n">
        <v>0</v>
      </c>
      <c r="C636" s="51" t="n">
        <v>0</v>
      </c>
      <c r="D636" s="51" t="n">
        <v>0</v>
      </c>
      <c r="E636" s="51" t="n">
        <v>0</v>
      </c>
      <c r="F636" s="51" t="n">
        <v>0</v>
      </c>
      <c r="G636" s="51" t="n">
        <v>0</v>
      </c>
      <c r="H636" s="51" t="n">
        <v>0</v>
      </c>
      <c r="I636" s="51" t="n">
        <v>0</v>
      </c>
      <c r="J636" s="51" t="n">
        <v>0</v>
      </c>
      <c r="K636" s="51" t="n">
        <v>0</v>
      </c>
      <c r="L636" s="51" t="n">
        <v>3</v>
      </c>
      <c r="M636" s="51" t="n">
        <v>0</v>
      </c>
      <c r="N636" s="51" t="n">
        <v>0</v>
      </c>
      <c r="O636" s="51" t="n">
        <v>0</v>
      </c>
      <c r="P636" s="51" t="n">
        <v>0</v>
      </c>
      <c r="Q636" s="52" t="n">
        <f aca="false">SUM(B636:P636)</f>
        <v>3</v>
      </c>
      <c r="R636" s="58"/>
    </row>
    <row r="637" customFormat="false" ht="15" hidden="false" customHeight="false" outlineLevel="0" collapsed="false">
      <c r="A637" s="53" t="s">
        <v>27</v>
      </c>
      <c r="B637" s="54" t="n">
        <v>0</v>
      </c>
      <c r="C637" s="54" t="n">
        <v>0</v>
      </c>
      <c r="D637" s="54" t="n">
        <v>3</v>
      </c>
      <c r="E637" s="54" t="n">
        <v>0</v>
      </c>
      <c r="F637" s="54" t="n">
        <v>0</v>
      </c>
      <c r="G637" s="54" t="n">
        <v>0</v>
      </c>
      <c r="H637" s="54" t="n">
        <v>0</v>
      </c>
      <c r="I637" s="54" t="n">
        <v>0</v>
      </c>
      <c r="J637" s="54" t="n">
        <v>0</v>
      </c>
      <c r="K637" s="54" t="n">
        <v>0</v>
      </c>
      <c r="L637" s="54" t="n">
        <v>0</v>
      </c>
      <c r="M637" s="54" t="n">
        <v>0</v>
      </c>
      <c r="N637" s="54" t="n">
        <v>0</v>
      </c>
      <c r="O637" s="54" t="n">
        <v>0</v>
      </c>
      <c r="P637" s="54" t="n">
        <v>0</v>
      </c>
      <c r="Q637" s="52" t="n">
        <f aca="false">SUM(B637:P637)</f>
        <v>3</v>
      </c>
      <c r="R637" s="58"/>
    </row>
    <row r="638" customFormat="false" ht="15" hidden="false" customHeight="false" outlineLevel="0" collapsed="false">
      <c r="A638" s="53" t="s">
        <v>19</v>
      </c>
      <c r="B638" s="54" t="n">
        <v>0</v>
      </c>
      <c r="C638" s="54" t="n">
        <v>0</v>
      </c>
      <c r="D638" s="54" t="n">
        <v>0</v>
      </c>
      <c r="E638" s="54" t="n">
        <v>0</v>
      </c>
      <c r="F638" s="54" t="n">
        <v>0</v>
      </c>
      <c r="G638" s="54" t="n">
        <v>3</v>
      </c>
      <c r="H638" s="54" t="n">
        <v>0</v>
      </c>
      <c r="I638" s="54" t="n">
        <v>0</v>
      </c>
      <c r="J638" s="54" t="n">
        <v>0</v>
      </c>
      <c r="K638" s="54" t="n">
        <v>0</v>
      </c>
      <c r="L638" s="54" t="n">
        <v>0</v>
      </c>
      <c r="M638" s="54" t="n">
        <v>0</v>
      </c>
      <c r="N638" s="54" t="n">
        <v>0</v>
      </c>
      <c r="O638" s="54" t="n">
        <v>0</v>
      </c>
      <c r="P638" s="54" t="n">
        <v>0</v>
      </c>
      <c r="Q638" s="52" t="n">
        <f aca="false">SUM(B638:P638)</f>
        <v>3</v>
      </c>
      <c r="R638" s="58"/>
    </row>
    <row r="639" customFormat="false" ht="15" hidden="false" customHeight="false" outlineLevel="0" collapsed="false">
      <c r="A639" s="53" t="s">
        <v>20</v>
      </c>
      <c r="B639" s="54" t="n">
        <v>0</v>
      </c>
      <c r="C639" s="54" t="n">
        <v>0</v>
      </c>
      <c r="D639" s="54" t="n">
        <v>0</v>
      </c>
      <c r="E639" s="54" t="n">
        <v>0</v>
      </c>
      <c r="F639" s="54" t="n">
        <v>0</v>
      </c>
      <c r="G639" s="54" t="n">
        <v>0</v>
      </c>
      <c r="H639" s="54" t="n">
        <v>0</v>
      </c>
      <c r="I639" s="54" t="n">
        <v>0</v>
      </c>
      <c r="J639" s="54" t="n">
        <v>0</v>
      </c>
      <c r="K639" s="54" t="n">
        <v>0</v>
      </c>
      <c r="L639" s="54" t="n">
        <v>0</v>
      </c>
      <c r="M639" s="54" t="n">
        <v>0</v>
      </c>
      <c r="N639" s="54" t="n">
        <v>0</v>
      </c>
      <c r="O639" s="54" t="n">
        <v>0</v>
      </c>
      <c r="P639" s="54" t="n">
        <v>0</v>
      </c>
      <c r="Q639" s="52" t="n">
        <f aca="false">SUM(B639:P639)</f>
        <v>0</v>
      </c>
      <c r="R639" s="58"/>
    </row>
    <row r="640" customFormat="false" ht="15" hidden="false" customHeight="false" outlineLevel="0" collapsed="false">
      <c r="A640" s="53" t="s">
        <v>21</v>
      </c>
      <c r="B640" s="54" t="n">
        <v>0</v>
      </c>
      <c r="C640" s="54" t="n">
        <v>0</v>
      </c>
      <c r="D640" s="54" t="n">
        <v>0</v>
      </c>
      <c r="E640" s="54" t="n">
        <v>0</v>
      </c>
      <c r="F640" s="54" t="n">
        <v>0</v>
      </c>
      <c r="G640" s="54" t="n">
        <v>0</v>
      </c>
      <c r="H640" s="54" t="n">
        <v>0</v>
      </c>
      <c r="I640" s="54" t="n">
        <v>0</v>
      </c>
      <c r="J640" s="54" t="n">
        <v>0</v>
      </c>
      <c r="K640" s="54" t="n">
        <v>0</v>
      </c>
      <c r="L640" s="54" t="n">
        <v>0</v>
      </c>
      <c r="M640" s="54" t="n">
        <v>0</v>
      </c>
      <c r="N640" s="54" t="n">
        <v>5</v>
      </c>
      <c r="O640" s="54" t="n">
        <v>0</v>
      </c>
      <c r="P640" s="54" t="n">
        <v>0</v>
      </c>
      <c r="Q640" s="52" t="n">
        <f aca="false">SUM(B640:P640)</f>
        <v>5</v>
      </c>
      <c r="R640" s="58"/>
    </row>
    <row r="641" customFormat="false" ht="15" hidden="false" customHeight="false" outlineLevel="0" collapsed="false">
      <c r="A641" s="53" t="s">
        <v>22</v>
      </c>
      <c r="B641" s="54" t="n">
        <v>0</v>
      </c>
      <c r="C641" s="54" t="n">
        <v>0</v>
      </c>
      <c r="D641" s="54" t="n">
        <v>0</v>
      </c>
      <c r="E641" s="54" t="n">
        <v>0</v>
      </c>
      <c r="F641" s="54" t="n">
        <v>0</v>
      </c>
      <c r="G641" s="54" t="n">
        <v>0</v>
      </c>
      <c r="H641" s="54" t="n">
        <v>0</v>
      </c>
      <c r="I641" s="54" t="n">
        <v>0</v>
      </c>
      <c r="J641" s="54" t="n">
        <v>0</v>
      </c>
      <c r="K641" s="54" t="n">
        <v>0</v>
      </c>
      <c r="L641" s="54" t="n">
        <v>0</v>
      </c>
      <c r="M641" s="54" t="n">
        <v>0</v>
      </c>
      <c r="N641" s="54" t="n">
        <v>0</v>
      </c>
      <c r="O641" s="54" t="n">
        <v>0</v>
      </c>
      <c r="P641" s="54" t="n">
        <v>0</v>
      </c>
      <c r="Q641" s="52" t="n">
        <f aca="false">SUM(B641:P641)</f>
        <v>0</v>
      </c>
      <c r="R641" s="58"/>
    </row>
    <row r="642" customFormat="false" ht="15" hidden="false" customHeight="false" outlineLevel="0" collapsed="false">
      <c r="A642" s="55" t="n">
        <v>24</v>
      </c>
      <c r="B642" s="49" t="n">
        <f aca="false">SUM(B645:B650)</f>
        <v>0</v>
      </c>
      <c r="C642" s="49" t="n">
        <f aca="false">SUM(C645:C650)</f>
        <v>0</v>
      </c>
      <c r="D642" s="49" t="n">
        <f aca="false">SUM(D645:D650)</f>
        <v>0</v>
      </c>
      <c r="E642" s="49" t="n">
        <f aca="false">SUM(E645:E650)</f>
        <v>0</v>
      </c>
      <c r="F642" s="49" t="n">
        <f aca="false">SUM(F645:F650)</f>
        <v>0</v>
      </c>
      <c r="G642" s="49" t="n">
        <f aca="false">SUM(G645:G650)</f>
        <v>1</v>
      </c>
      <c r="H642" s="49" t="n">
        <f aca="false">SUM(H645:H650)</f>
        <v>0</v>
      </c>
      <c r="I642" s="49" t="n">
        <f aca="false">SUM(I645:I650)</f>
        <v>0</v>
      </c>
      <c r="J642" s="49" t="n">
        <f aca="false">SUM(J645:J650)</f>
        <v>0</v>
      </c>
      <c r="K642" s="49" t="n">
        <f aca="false">SUM(K645:K650)</f>
        <v>0</v>
      </c>
      <c r="L642" s="49" t="n">
        <f aca="false">SUM(L645:L650)</f>
        <v>6</v>
      </c>
      <c r="M642" s="49" t="n">
        <f aca="false">SUM(M645:M650)</f>
        <v>0</v>
      </c>
      <c r="N642" s="49" t="n">
        <f aca="false">SUM(N645:N650)</f>
        <v>3</v>
      </c>
      <c r="O642" s="49" t="n">
        <f aca="false">SUM(O645:O650)</f>
        <v>4</v>
      </c>
      <c r="P642" s="49" t="n">
        <f aca="false">SUM(P645:P650)</f>
        <v>0</v>
      </c>
      <c r="Q642" s="56" t="n">
        <f aca="false">SUM(B642:P642)</f>
        <v>14</v>
      </c>
      <c r="R642" s="58" t="n">
        <f aca="false">Q642/15</f>
        <v>0.933333333333333</v>
      </c>
    </row>
    <row r="643" customFormat="false" ht="15" hidden="false" customHeight="false" outlineLevel="0" collapsed="false">
      <c r="A643" s="55" t="s">
        <v>6</v>
      </c>
      <c r="B643" s="49" t="n">
        <f aca="false">SUM(B645,B647,B649)</f>
        <v>0</v>
      </c>
      <c r="C643" s="49" t="n">
        <f aca="false">SUM(C645,C647,C649)</f>
        <v>0</v>
      </c>
      <c r="D643" s="49" t="n">
        <f aca="false">SUM(D645,D647,D649)</f>
        <v>0</v>
      </c>
      <c r="E643" s="49" t="n">
        <f aca="false">SUM(E645,E647,E649)</f>
        <v>0</v>
      </c>
      <c r="F643" s="49" t="n">
        <f aca="false">SUM(F645,F647,F649)</f>
        <v>0</v>
      </c>
      <c r="G643" s="49" t="n">
        <f aca="false">SUM(G645,G647,G649)</f>
        <v>1</v>
      </c>
      <c r="H643" s="49" t="n">
        <f aca="false">SUM(H645,H647,H649)</f>
        <v>0</v>
      </c>
      <c r="I643" s="49" t="n">
        <f aca="false">SUM(I645,I647,I649)</f>
        <v>0</v>
      </c>
      <c r="J643" s="49" t="n">
        <f aca="false">SUM(J645,J647,J649)</f>
        <v>0</v>
      </c>
      <c r="K643" s="49" t="n">
        <f aca="false">SUM(K645,K647,K649)</f>
        <v>0</v>
      </c>
      <c r="L643" s="49" t="n">
        <f aca="false">SUM(L645,L647,L649)</f>
        <v>6</v>
      </c>
      <c r="M643" s="49" t="n">
        <f aca="false">SUM(M645,M647,M649)</f>
        <v>0</v>
      </c>
      <c r="N643" s="49" t="n">
        <f aca="false">SUM(N645,N647,N649)</f>
        <v>3</v>
      </c>
      <c r="O643" s="49" t="n">
        <f aca="false">SUM(O645,O647,O649)</f>
        <v>4</v>
      </c>
      <c r="P643" s="49" t="n">
        <f aca="false">SUM(P645,P647,P649)</f>
        <v>0</v>
      </c>
      <c r="Q643" s="49" t="n">
        <f aca="false">SUM(Q645,Q647,Q649)</f>
        <v>14</v>
      </c>
      <c r="R643" s="58"/>
    </row>
    <row r="644" customFormat="false" ht="15" hidden="false" customHeight="false" outlineLevel="0" collapsed="false">
      <c r="A644" s="55" t="s">
        <v>7</v>
      </c>
      <c r="B644" s="49" t="n">
        <f aca="false">SUM(B646,B648,B650,)</f>
        <v>0</v>
      </c>
      <c r="C644" s="49" t="n">
        <f aca="false">SUM(C646,C648,C650,)</f>
        <v>0</v>
      </c>
      <c r="D644" s="49" t="n">
        <f aca="false">SUM(D646,D648,D650,)</f>
        <v>0</v>
      </c>
      <c r="E644" s="49" t="n">
        <f aca="false">SUM(E646,E648,E650,)</f>
        <v>0</v>
      </c>
      <c r="F644" s="49" t="n">
        <f aca="false">SUM(F646,F648,F650,)</f>
        <v>0</v>
      </c>
      <c r="G644" s="49" t="n">
        <f aca="false">SUM(G646,G648,G650,)</f>
        <v>0</v>
      </c>
      <c r="H644" s="49" t="n">
        <f aca="false">SUM(H646,H648,H650,)</f>
        <v>0</v>
      </c>
      <c r="I644" s="49" t="n">
        <f aca="false">SUM(I646,I648,I650,)</f>
        <v>0</v>
      </c>
      <c r="J644" s="49" t="n">
        <f aca="false">SUM(J646,J648,J650,)</f>
        <v>0</v>
      </c>
      <c r="K644" s="49" t="n">
        <f aca="false">SUM(K646,K648,K650,)</f>
        <v>0</v>
      </c>
      <c r="L644" s="49" t="n">
        <f aca="false">SUM(L646,L648,L650,)</f>
        <v>0</v>
      </c>
      <c r="M644" s="49" t="n">
        <f aca="false">SUM(M646,M648,M650,)</f>
        <v>0</v>
      </c>
      <c r="N644" s="49" t="n">
        <f aca="false">SUM(N646,N648,N650,)</f>
        <v>0</v>
      </c>
      <c r="O644" s="49" t="n">
        <f aca="false">SUM(O646,O648,O650,)</f>
        <v>0</v>
      </c>
      <c r="P644" s="49" t="n">
        <f aca="false">SUM(P646,P648,P650,)</f>
        <v>0</v>
      </c>
      <c r="Q644" s="49" t="n">
        <f aca="false">SUM(Q646,Q648,Q650,)</f>
        <v>0</v>
      </c>
      <c r="R644" s="58"/>
    </row>
    <row r="645" customFormat="false" ht="15" hidden="false" customHeight="false" outlineLevel="0" collapsed="false">
      <c r="A645" s="50" t="s">
        <v>17</v>
      </c>
      <c r="B645" s="51" t="n">
        <v>0</v>
      </c>
      <c r="C645" s="51" t="n">
        <v>0</v>
      </c>
      <c r="D645" s="51" t="n">
        <v>0</v>
      </c>
      <c r="E645" s="51" t="n">
        <v>0</v>
      </c>
      <c r="F645" s="51" t="n">
        <v>0</v>
      </c>
      <c r="G645" s="51" t="n">
        <v>0</v>
      </c>
      <c r="H645" s="51" t="n">
        <v>0</v>
      </c>
      <c r="I645" s="51" t="n">
        <v>0</v>
      </c>
      <c r="J645" s="51" t="n">
        <v>0</v>
      </c>
      <c r="K645" s="51" t="n">
        <v>0</v>
      </c>
      <c r="L645" s="51" t="n">
        <v>6</v>
      </c>
      <c r="M645" s="51" t="n">
        <v>0</v>
      </c>
      <c r="N645" s="51" t="n">
        <v>0</v>
      </c>
      <c r="O645" s="51" t="n">
        <v>0</v>
      </c>
      <c r="P645" s="51" t="n">
        <v>0</v>
      </c>
      <c r="Q645" s="52" t="n">
        <f aca="false">SUM(B645:P645)</f>
        <v>6</v>
      </c>
      <c r="R645" s="58"/>
    </row>
    <row r="646" customFormat="false" ht="15" hidden="false" customHeight="false" outlineLevel="0" collapsed="false">
      <c r="A646" s="53" t="s">
        <v>27</v>
      </c>
      <c r="B646" s="54" t="n">
        <v>0</v>
      </c>
      <c r="C646" s="54" t="n">
        <v>0</v>
      </c>
      <c r="D646" s="54" t="n">
        <v>0</v>
      </c>
      <c r="E646" s="54" t="n">
        <v>0</v>
      </c>
      <c r="F646" s="54" t="n">
        <v>0</v>
      </c>
      <c r="G646" s="54" t="n">
        <v>0</v>
      </c>
      <c r="H646" s="54" t="n">
        <v>0</v>
      </c>
      <c r="I646" s="54" t="n">
        <v>0</v>
      </c>
      <c r="J646" s="54" t="n">
        <v>0</v>
      </c>
      <c r="K646" s="54" t="n">
        <v>0</v>
      </c>
      <c r="L646" s="54" t="n">
        <v>0</v>
      </c>
      <c r="M646" s="54" t="n">
        <v>0</v>
      </c>
      <c r="N646" s="54" t="n">
        <v>0</v>
      </c>
      <c r="O646" s="54" t="n">
        <v>0</v>
      </c>
      <c r="P646" s="54" t="n">
        <v>0</v>
      </c>
      <c r="Q646" s="52" t="n">
        <f aca="false">SUM(B646:P646)</f>
        <v>0</v>
      </c>
      <c r="R646" s="58"/>
    </row>
    <row r="647" customFormat="false" ht="15" hidden="false" customHeight="false" outlineLevel="0" collapsed="false">
      <c r="A647" s="53" t="s">
        <v>19</v>
      </c>
      <c r="B647" s="54" t="n">
        <v>0</v>
      </c>
      <c r="C647" s="54" t="n">
        <v>0</v>
      </c>
      <c r="D647" s="54" t="n">
        <v>0</v>
      </c>
      <c r="E647" s="54" t="n">
        <v>0</v>
      </c>
      <c r="F647" s="54" t="n">
        <v>0</v>
      </c>
      <c r="G647" s="54" t="n">
        <v>1</v>
      </c>
      <c r="H647" s="54" t="n">
        <v>0</v>
      </c>
      <c r="I647" s="54" t="n">
        <v>0</v>
      </c>
      <c r="J647" s="54" t="n">
        <v>0</v>
      </c>
      <c r="K647" s="54" t="n">
        <v>0</v>
      </c>
      <c r="L647" s="54" t="n">
        <v>0</v>
      </c>
      <c r="M647" s="54" t="n">
        <v>0</v>
      </c>
      <c r="N647" s="54" t="n">
        <v>0</v>
      </c>
      <c r="O647" s="54" t="n">
        <v>0</v>
      </c>
      <c r="P647" s="54" t="n">
        <v>0</v>
      </c>
      <c r="Q647" s="52" t="n">
        <f aca="false">SUM(B647:P647)</f>
        <v>1</v>
      </c>
      <c r="R647" s="58"/>
    </row>
    <row r="648" customFormat="false" ht="15" hidden="false" customHeight="false" outlineLevel="0" collapsed="false">
      <c r="A648" s="53" t="s">
        <v>20</v>
      </c>
      <c r="B648" s="54" t="n">
        <v>0</v>
      </c>
      <c r="C648" s="54" t="n">
        <v>0</v>
      </c>
      <c r="D648" s="54" t="n">
        <v>0</v>
      </c>
      <c r="E648" s="54" t="n">
        <v>0</v>
      </c>
      <c r="F648" s="54" t="n">
        <v>0</v>
      </c>
      <c r="G648" s="54" t="n">
        <v>0</v>
      </c>
      <c r="H648" s="54" t="n">
        <v>0</v>
      </c>
      <c r="I648" s="54" t="n">
        <v>0</v>
      </c>
      <c r="J648" s="54" t="n">
        <v>0</v>
      </c>
      <c r="K648" s="54" t="n">
        <v>0</v>
      </c>
      <c r="L648" s="54" t="n">
        <v>0</v>
      </c>
      <c r="M648" s="54" t="n">
        <v>0</v>
      </c>
      <c r="N648" s="54" t="n">
        <v>0</v>
      </c>
      <c r="O648" s="54" t="n">
        <v>0</v>
      </c>
      <c r="P648" s="54" t="n">
        <v>0</v>
      </c>
      <c r="Q648" s="52" t="n">
        <f aca="false">SUM(B648:P648)</f>
        <v>0</v>
      </c>
      <c r="R648" s="58"/>
    </row>
    <row r="649" customFormat="false" ht="15" hidden="false" customHeight="false" outlineLevel="0" collapsed="false">
      <c r="A649" s="53" t="s">
        <v>21</v>
      </c>
      <c r="B649" s="54" t="n">
        <v>0</v>
      </c>
      <c r="C649" s="54" t="n">
        <v>0</v>
      </c>
      <c r="D649" s="54" t="n">
        <v>0</v>
      </c>
      <c r="E649" s="54" t="n">
        <v>0</v>
      </c>
      <c r="F649" s="54" t="n">
        <v>0</v>
      </c>
      <c r="G649" s="54" t="n">
        <v>0</v>
      </c>
      <c r="H649" s="54" t="n">
        <v>0</v>
      </c>
      <c r="I649" s="54" t="n">
        <v>0</v>
      </c>
      <c r="J649" s="54" t="n">
        <v>0</v>
      </c>
      <c r="K649" s="54" t="n">
        <v>0</v>
      </c>
      <c r="L649" s="54" t="n">
        <v>0</v>
      </c>
      <c r="M649" s="54" t="n">
        <v>0</v>
      </c>
      <c r="N649" s="54" t="n">
        <v>3</v>
      </c>
      <c r="O649" s="54" t="n">
        <v>4</v>
      </c>
      <c r="P649" s="54" t="n">
        <v>0</v>
      </c>
      <c r="Q649" s="52" t="n">
        <f aca="false">SUM(B649:P649)</f>
        <v>7</v>
      </c>
      <c r="R649" s="58"/>
    </row>
    <row r="650" customFormat="false" ht="15" hidden="false" customHeight="false" outlineLevel="0" collapsed="false">
      <c r="A650" s="53" t="s">
        <v>22</v>
      </c>
      <c r="B650" s="54" t="n">
        <v>0</v>
      </c>
      <c r="C650" s="54" t="n">
        <v>0</v>
      </c>
      <c r="D650" s="54" t="n">
        <v>0</v>
      </c>
      <c r="E650" s="54" t="n">
        <v>0</v>
      </c>
      <c r="F650" s="54" t="n">
        <v>0</v>
      </c>
      <c r="G650" s="54" t="n">
        <v>0</v>
      </c>
      <c r="H650" s="54" t="n">
        <v>0</v>
      </c>
      <c r="I650" s="54" t="n">
        <v>0</v>
      </c>
      <c r="J650" s="54" t="n">
        <v>0</v>
      </c>
      <c r="K650" s="54" t="n">
        <v>0</v>
      </c>
      <c r="L650" s="54" t="n">
        <v>0</v>
      </c>
      <c r="M650" s="54" t="n">
        <v>0</v>
      </c>
      <c r="N650" s="54" t="n">
        <v>0</v>
      </c>
      <c r="O650" s="54" t="n">
        <v>0</v>
      </c>
      <c r="P650" s="54" t="n">
        <v>0</v>
      </c>
      <c r="Q650" s="52" t="n">
        <f aca="false">SUM(B650:P650)</f>
        <v>0</v>
      </c>
      <c r="R650" s="58"/>
    </row>
    <row r="651" customFormat="false" ht="15" hidden="false" customHeight="false" outlineLevel="0" collapsed="false">
      <c r="A651" s="55" t="n">
        <v>25</v>
      </c>
      <c r="B651" s="49" t="n">
        <f aca="false">SUM(B654:B659)</f>
        <v>4</v>
      </c>
      <c r="C651" s="49" t="n">
        <f aca="false">SUM(C654:C659)</f>
        <v>0</v>
      </c>
      <c r="D651" s="49" t="n">
        <f aca="false">SUM(D654:D659)</f>
        <v>0</v>
      </c>
      <c r="E651" s="49" t="n">
        <f aca="false">SUM(E654:E659)</f>
        <v>0</v>
      </c>
      <c r="F651" s="49" t="n">
        <f aca="false">SUM(F654:F659)</f>
        <v>0</v>
      </c>
      <c r="G651" s="49" t="n">
        <f aca="false">SUM(G654:G659)</f>
        <v>0</v>
      </c>
      <c r="H651" s="49" t="n">
        <f aca="false">SUM(H654:H659)</f>
        <v>1</v>
      </c>
      <c r="I651" s="49" t="n">
        <f aca="false">SUM(I654:I659)</f>
        <v>0</v>
      </c>
      <c r="J651" s="49" t="n">
        <f aca="false">SUM(J654:J659)</f>
        <v>0</v>
      </c>
      <c r="K651" s="49" t="n">
        <f aca="false">SUM(K654:K659)</f>
        <v>0</v>
      </c>
      <c r="L651" s="49" t="n">
        <f aca="false">SUM(L654:L659)</f>
        <v>0</v>
      </c>
      <c r="M651" s="49" t="n">
        <f aca="false">SUM(M654:M659)</f>
        <v>11</v>
      </c>
      <c r="N651" s="49" t="n">
        <f aca="false">SUM(N654:N659)</f>
        <v>4</v>
      </c>
      <c r="O651" s="49" t="n">
        <f aca="false">SUM(O654:O659)</f>
        <v>5</v>
      </c>
      <c r="P651" s="49" t="n">
        <f aca="false">SUM(P654:P659)</f>
        <v>6</v>
      </c>
      <c r="Q651" s="56" t="n">
        <f aca="false">SUM(B651:P651)</f>
        <v>31</v>
      </c>
      <c r="R651" s="58" t="n">
        <f aca="false">Q651/10</f>
        <v>3.1</v>
      </c>
    </row>
    <row r="652" customFormat="false" ht="15" hidden="false" customHeight="false" outlineLevel="0" collapsed="false">
      <c r="A652" s="55" t="s">
        <v>6</v>
      </c>
      <c r="B652" s="49" t="n">
        <f aca="false">SUM(B654,B656,B658)</f>
        <v>4</v>
      </c>
      <c r="C652" s="49" t="n">
        <f aca="false">SUM(C654,C656,C658)</f>
        <v>0</v>
      </c>
      <c r="D652" s="49" t="n">
        <f aca="false">SUM(D654,D656,D658)</f>
        <v>0</v>
      </c>
      <c r="E652" s="49" t="n">
        <f aca="false">SUM(E654,E656,E658)</f>
        <v>0</v>
      </c>
      <c r="F652" s="49" t="n">
        <f aca="false">SUM(F654,F656,F658)</f>
        <v>0</v>
      </c>
      <c r="G652" s="49" t="n">
        <f aca="false">SUM(G654,G656,G658)</f>
        <v>0</v>
      </c>
      <c r="H652" s="49" t="n">
        <f aca="false">SUM(H654,H656,H658)</f>
        <v>1</v>
      </c>
      <c r="I652" s="49" t="n">
        <f aca="false">SUM(I654,I656,I658)</f>
        <v>0</v>
      </c>
      <c r="J652" s="49" t="n">
        <f aca="false">SUM(J654,J656,J658)</f>
        <v>0</v>
      </c>
      <c r="K652" s="49" t="n">
        <f aca="false">SUM(K654,K656,K658)</f>
        <v>0</v>
      </c>
      <c r="L652" s="49" t="n">
        <f aca="false">SUM(L654,L656,L658)</f>
        <v>0</v>
      </c>
      <c r="M652" s="49" t="n">
        <f aca="false">SUM(M654,M656,M658)</f>
        <v>11</v>
      </c>
      <c r="N652" s="49" t="n">
        <f aca="false">SUM(N654,N656,N658)</f>
        <v>4</v>
      </c>
      <c r="O652" s="49" t="n">
        <f aca="false">SUM(O654,O656,O658)</f>
        <v>5</v>
      </c>
      <c r="P652" s="49" t="n">
        <f aca="false">SUM(P654,P656,P658)</f>
        <v>6</v>
      </c>
      <c r="Q652" s="49" t="n">
        <f aca="false">SUM(Q654,Q656,Q658)</f>
        <v>31</v>
      </c>
      <c r="R652" s="58"/>
    </row>
    <row r="653" customFormat="false" ht="15" hidden="false" customHeight="false" outlineLevel="0" collapsed="false">
      <c r="A653" s="55" t="s">
        <v>7</v>
      </c>
      <c r="B653" s="49" t="n">
        <f aca="false">SUM(B655,B657,B659,)</f>
        <v>0</v>
      </c>
      <c r="C653" s="49" t="n">
        <f aca="false">SUM(C655,C657,C659,)</f>
        <v>0</v>
      </c>
      <c r="D653" s="49" t="n">
        <f aca="false">SUM(D655,D657,D659,)</f>
        <v>0</v>
      </c>
      <c r="E653" s="49" t="n">
        <f aca="false">SUM(E655,E657,E659,)</f>
        <v>0</v>
      </c>
      <c r="F653" s="49" t="n">
        <f aca="false">SUM(F655,F657,F659,)</f>
        <v>0</v>
      </c>
      <c r="G653" s="49" t="n">
        <f aca="false">SUM(G655,G657,G659,)</f>
        <v>0</v>
      </c>
      <c r="H653" s="49" t="n">
        <f aca="false">SUM(H655,H657,H659,)</f>
        <v>0</v>
      </c>
      <c r="I653" s="49" t="n">
        <f aca="false">SUM(I655,I657,I659,)</f>
        <v>0</v>
      </c>
      <c r="J653" s="49" t="n">
        <f aca="false">SUM(J655,J657,J659,)</f>
        <v>0</v>
      </c>
      <c r="K653" s="49" t="n">
        <f aca="false">SUM(K655,K657,K659,)</f>
        <v>0</v>
      </c>
      <c r="L653" s="49" t="n">
        <f aca="false">SUM(L655,L657,L659,)</f>
        <v>0</v>
      </c>
      <c r="M653" s="49" t="n">
        <f aca="false">SUM(M655,M657,M659,)</f>
        <v>0</v>
      </c>
      <c r="N653" s="49" t="n">
        <f aca="false">SUM(N655,N657,N659,)</f>
        <v>0</v>
      </c>
      <c r="O653" s="49" t="n">
        <f aca="false">SUM(O655,O657,O659,)</f>
        <v>0</v>
      </c>
      <c r="P653" s="49" t="n">
        <f aca="false">SUM(P655,P657,P659,)</f>
        <v>0</v>
      </c>
      <c r="Q653" s="49" t="n">
        <f aca="false">SUM(Q655,Q657,Q659,)</f>
        <v>0</v>
      </c>
      <c r="R653" s="58"/>
    </row>
    <row r="654" customFormat="false" ht="15" hidden="false" customHeight="false" outlineLevel="0" collapsed="false">
      <c r="A654" s="50" t="s">
        <v>17</v>
      </c>
      <c r="B654" s="51" t="n">
        <v>4</v>
      </c>
      <c r="C654" s="59" t="s">
        <v>26</v>
      </c>
      <c r="D654" s="59"/>
      <c r="E654" s="59"/>
      <c r="F654" s="59"/>
      <c r="G654" s="59"/>
      <c r="H654" s="51" t="n">
        <v>0</v>
      </c>
      <c r="I654" s="51" t="n">
        <v>0</v>
      </c>
      <c r="J654" s="51" t="n">
        <v>0</v>
      </c>
      <c r="K654" s="51" t="n">
        <v>0</v>
      </c>
      <c r="L654" s="51" t="n">
        <v>0</v>
      </c>
      <c r="M654" s="51" t="n">
        <v>1</v>
      </c>
      <c r="N654" s="51" t="n">
        <v>4</v>
      </c>
      <c r="O654" s="51" t="n">
        <v>1</v>
      </c>
      <c r="P654" s="51" t="n">
        <v>3</v>
      </c>
      <c r="Q654" s="52" t="n">
        <f aca="false">SUM(B654:P654)</f>
        <v>13</v>
      </c>
      <c r="R654" s="58"/>
    </row>
    <row r="655" customFormat="false" ht="15" hidden="false" customHeight="false" outlineLevel="0" collapsed="false">
      <c r="A655" s="53" t="s">
        <v>27</v>
      </c>
      <c r="B655" s="54" t="n">
        <v>0</v>
      </c>
      <c r="C655" s="59"/>
      <c r="D655" s="59"/>
      <c r="E655" s="59"/>
      <c r="F655" s="59"/>
      <c r="G655" s="59"/>
      <c r="H655" s="54" t="n">
        <v>0</v>
      </c>
      <c r="I655" s="54" t="n">
        <v>0</v>
      </c>
      <c r="J655" s="54" t="n">
        <v>0</v>
      </c>
      <c r="K655" s="54" t="n">
        <v>0</v>
      </c>
      <c r="L655" s="54" t="n">
        <v>0</v>
      </c>
      <c r="M655" s="54" t="n">
        <v>0</v>
      </c>
      <c r="N655" s="54" t="n">
        <v>0</v>
      </c>
      <c r="O655" s="54" t="n">
        <v>0</v>
      </c>
      <c r="P655" s="54" t="n">
        <v>0</v>
      </c>
      <c r="Q655" s="52" t="n">
        <f aca="false">SUM(B655:P655)</f>
        <v>0</v>
      </c>
      <c r="R655" s="58"/>
    </row>
    <row r="656" customFormat="false" ht="15" hidden="false" customHeight="false" outlineLevel="0" collapsed="false">
      <c r="A656" s="53" t="s">
        <v>19</v>
      </c>
      <c r="B656" s="54" t="n">
        <v>0</v>
      </c>
      <c r="C656" s="59"/>
      <c r="D656" s="59"/>
      <c r="E656" s="59"/>
      <c r="F656" s="59"/>
      <c r="G656" s="59"/>
      <c r="H656" s="54" t="n">
        <v>1</v>
      </c>
      <c r="I656" s="54" t="n">
        <v>0</v>
      </c>
      <c r="J656" s="54" t="n">
        <v>0</v>
      </c>
      <c r="K656" s="54" t="n">
        <v>0</v>
      </c>
      <c r="L656" s="54" t="n">
        <v>0</v>
      </c>
      <c r="M656" s="54" t="n">
        <v>1</v>
      </c>
      <c r="N656" s="54" t="n">
        <v>0</v>
      </c>
      <c r="O656" s="54" t="n">
        <v>2</v>
      </c>
      <c r="P656" s="54" t="n">
        <v>2</v>
      </c>
      <c r="Q656" s="52" t="n">
        <f aca="false">SUM(B656:P656)</f>
        <v>6</v>
      </c>
      <c r="R656" s="58"/>
    </row>
    <row r="657" customFormat="false" ht="15" hidden="false" customHeight="false" outlineLevel="0" collapsed="false">
      <c r="A657" s="53" t="s">
        <v>20</v>
      </c>
      <c r="B657" s="54" t="n">
        <v>0</v>
      </c>
      <c r="C657" s="59"/>
      <c r="D657" s="59"/>
      <c r="E657" s="59"/>
      <c r="F657" s="59"/>
      <c r="G657" s="59"/>
      <c r="H657" s="54" t="n">
        <v>0</v>
      </c>
      <c r="I657" s="54" t="n">
        <v>0</v>
      </c>
      <c r="J657" s="54" t="n">
        <v>0</v>
      </c>
      <c r="K657" s="54" t="n">
        <v>0</v>
      </c>
      <c r="L657" s="54" t="n">
        <v>0</v>
      </c>
      <c r="M657" s="54" t="n">
        <v>0</v>
      </c>
      <c r="N657" s="54" t="n">
        <v>0</v>
      </c>
      <c r="O657" s="54" t="n">
        <v>0</v>
      </c>
      <c r="P657" s="54" t="n">
        <v>0</v>
      </c>
      <c r="Q657" s="52" t="n">
        <f aca="false">SUM(B657:P657)</f>
        <v>0</v>
      </c>
      <c r="R657" s="58"/>
    </row>
    <row r="658" customFormat="false" ht="15" hidden="false" customHeight="false" outlineLevel="0" collapsed="false">
      <c r="A658" s="53" t="s">
        <v>21</v>
      </c>
      <c r="B658" s="54" t="n">
        <v>0</v>
      </c>
      <c r="C658" s="59"/>
      <c r="D658" s="59"/>
      <c r="E658" s="59"/>
      <c r="F658" s="59"/>
      <c r="G658" s="59"/>
      <c r="H658" s="54" t="n">
        <v>0</v>
      </c>
      <c r="I658" s="54" t="n">
        <v>0</v>
      </c>
      <c r="J658" s="54" t="n">
        <v>0</v>
      </c>
      <c r="K658" s="54" t="n">
        <v>0</v>
      </c>
      <c r="L658" s="54" t="n">
        <v>0</v>
      </c>
      <c r="M658" s="54" t="n">
        <v>9</v>
      </c>
      <c r="N658" s="54" t="n">
        <v>0</v>
      </c>
      <c r="O658" s="54" t="n">
        <v>2</v>
      </c>
      <c r="P658" s="54" t="n">
        <v>1</v>
      </c>
      <c r="Q658" s="52" t="n">
        <f aca="false">SUM(B658:P658)</f>
        <v>12</v>
      </c>
      <c r="R658" s="58"/>
    </row>
    <row r="659" customFormat="false" ht="15" hidden="false" customHeight="true" outlineLevel="0" collapsed="false">
      <c r="A659" s="53" t="s">
        <v>22</v>
      </c>
      <c r="B659" s="54" t="n">
        <v>0</v>
      </c>
      <c r="C659" s="59"/>
      <c r="D659" s="59"/>
      <c r="E659" s="59"/>
      <c r="F659" s="59"/>
      <c r="G659" s="59"/>
      <c r="H659" s="54" t="n">
        <v>0</v>
      </c>
      <c r="I659" s="54" t="n">
        <v>0</v>
      </c>
      <c r="J659" s="54" t="n">
        <v>0</v>
      </c>
      <c r="K659" s="54" t="n">
        <v>0</v>
      </c>
      <c r="L659" s="54" t="n">
        <v>0</v>
      </c>
      <c r="M659" s="54" t="n">
        <v>0</v>
      </c>
      <c r="N659" s="54" t="n">
        <v>0</v>
      </c>
      <c r="O659" s="54" t="n">
        <v>0</v>
      </c>
      <c r="P659" s="54" t="n">
        <v>0</v>
      </c>
      <c r="Q659" s="52" t="n">
        <f aca="false">SUM(B659:P659)</f>
        <v>0</v>
      </c>
      <c r="R659" s="58"/>
    </row>
    <row r="660" s="72" customFormat="true" ht="15" hidden="true" customHeight="false" outlineLevel="0" collapsed="false">
      <c r="A660" s="69" t="s">
        <v>31</v>
      </c>
      <c r="B660" s="70" t="n">
        <f aca="false">SUM(B651,B642,B633,B624,B615,B606,B597,B588,B579,B570,B561,B552,B543,B534,B525,B516,B507,B498,B489,B480,B471,B462,B453,B444,B435)</f>
        <v>55</v>
      </c>
      <c r="C660" s="70" t="n">
        <f aca="false">SUM(C651,C642,C633,C624,C615,C606,C597,C588,C579,C570,C561,C552,C543,C534,C525,C516,C507,C498,C489,C480,C471,C462,C453,C444,C435)</f>
        <v>34</v>
      </c>
      <c r="D660" s="70" t="n">
        <f aca="false">SUM(D651,D642,D633,D624,D615,D606,D597,D588,D579,D570,D561,D552,D543,D534,D525,D516,D507,D498,D489,D480,D471,D462,D453,D444,D435)</f>
        <v>35</v>
      </c>
      <c r="E660" s="70" t="n">
        <f aca="false">SUM(E651,E642,E633,E624,E615,E606,E597,E588,E579,E570,E561,E552,E543,E534,E525,E516,E507,E498,E489,E480,E471,E462,E453,E444,E435)</f>
        <v>34</v>
      </c>
      <c r="F660" s="70" t="n">
        <f aca="false">SUM(F651,F642,F633,F624,F615,F606,F597,F588,F579,F570,F561,F552,F543,F534,F525,F516,F507,F498,F489,F480,F471,F462,F453,F444,F435)</f>
        <v>58</v>
      </c>
      <c r="G660" s="70" t="n">
        <f aca="false">SUM(G651,G642,G633,G624,G615,G606,G597,G588,G579,G570,G561,G552,G543,G534,G525,G516,G507,G498,G489,G480,G471,G462,G453,G444,G435)</f>
        <v>51</v>
      </c>
      <c r="H660" s="70" t="n">
        <f aca="false">SUM(H651,H642,H633,H624,H615,H606,H597,H588,H579,H570,H561,H552,H543,H534,H525,H516,H507,H498,H489,H480,H471,H462,H453,H444,H435)</f>
        <v>38</v>
      </c>
      <c r="I660" s="70" t="n">
        <f aca="false">SUM(I651,I642,I633,I624,I615,I606,I597,I588,I579,I570,I561,I552,I543,I534,I525,I516,I507,I498,I489,I480,I471,I462,I453,I444,I435)</f>
        <v>27</v>
      </c>
      <c r="J660" s="70" t="n">
        <f aca="false">SUM(J651,J642,J633,J624,J615,J606,J597,J588,J579,J570,J561,J552,J543,J534,J525,J516,J507,J498,J489,J480,J471,J462,J453,J444,J435)</f>
        <v>24</v>
      </c>
      <c r="K660" s="70" t="n">
        <f aca="false">SUM(K651,K642,K633,K624,K615,K606,K597,K588,K579,K570,K561,K552,K543,K534,K525,K516,K507,K498,K489,K480,K471,K462,K453,K444,K435)</f>
        <v>13</v>
      </c>
      <c r="L660" s="70" t="n">
        <f aca="false">SUM(L651,L642,L633,L624,L615,L606,L597,L588,L579,L570,L561,L552,L543,L534,L525,L516,L507,L498,L489,L480,L471,L462,L453,L444,L435)</f>
        <v>52</v>
      </c>
      <c r="M660" s="70" t="n">
        <f aca="false">SUM(M651,M642,M633,M624,M615,M606,M597,M588,M579,M570,M561,M552,M543,M534,M525,M516,M507,M498,M489,M480,M471,M462,M453,M444,M435)</f>
        <v>68</v>
      </c>
      <c r="N660" s="70" t="n">
        <f aca="false">SUM(N651,N642,N633,N624,N615,N606,N597,N588,N579,N570,N561,N552,N543,N534,N525,N516,N507,N498,N489,N480,N471,N462,N453,N444,N435)</f>
        <v>76</v>
      </c>
      <c r="O660" s="70" t="n">
        <f aca="false">SUM(O651,O642,O633,O624,O615,O606,O597,O588,O579,O570,O561,O552,O543,O534,O525,O516,O507,O498,O489,O480,O471,O462,O453,O444,O435)</f>
        <v>87</v>
      </c>
      <c r="P660" s="70" t="n">
        <f aca="false">SUM(P651,P642,P633,P624,P615,P606,P597,P588,P579,P570,P561,P552,P543,P534,P525,P516,P507,P498,P489,P480,P471,P462,P453,P444,P435)</f>
        <v>87</v>
      </c>
      <c r="Q660" s="70" t="n">
        <f aca="false">SUM(Q651,Q642,Q633,Q624,Q615,Q606,Q597,Q588,Q579,Q570,Q561,Q552,Q543,Q534,Q525,Q516,Q507,Q498,Q489,Q480,Q471,Q462,Q453,Q444,Q435)</f>
        <v>739</v>
      </c>
      <c r="R660" s="71"/>
    </row>
    <row r="661" s="72" customFormat="true" ht="15" hidden="true" customHeight="false" outlineLevel="0" collapsed="false">
      <c r="A661" s="73" t="s">
        <v>6</v>
      </c>
      <c r="B661" s="70" t="n">
        <f aca="false">SUM(B652,B643,B634,B625,B616,B607,B598,B589,B580,B571,B562,B553,B544,B535,B526,B517,B508,B499,B490,B481,B472,B463,B454,B445,B436)</f>
        <v>48</v>
      </c>
      <c r="C661" s="70" t="n">
        <f aca="false">SUM(C652,C643,C634,C625,C616,C607,C598,C589,C580,C571,C562,C553,C544,C535,C526,C517,C508,C499,C490,C481,C472,C463,C454,C445,C436)</f>
        <v>32</v>
      </c>
      <c r="D661" s="70" t="n">
        <f aca="false">SUM(D652,D643,D634,D625,D616,D607,D598,D589,D580,D571,D562,D553,D544,D535,D526,D517,D508,D499,D490,D481,D472,D463,D454,D445,D436)</f>
        <v>28</v>
      </c>
      <c r="E661" s="70" t="n">
        <f aca="false">SUM(E652,E643,E634,E625,E616,E607,E598,E589,E580,E571,E562,E553,E544,E535,E526,E517,E508,E499,E490,E481,E472,E463,E454,E445,E436)</f>
        <v>30</v>
      </c>
      <c r="F661" s="70" t="n">
        <f aca="false">SUM(F652,F643,F634,F625,F616,F607,F598,F589,F580,F571,F562,F553,F544,F535,F526,F517,F508,F499,F490,F481,F472,F463,F454,F445,F436)</f>
        <v>50</v>
      </c>
      <c r="G661" s="70" t="n">
        <f aca="false">SUM(G652,G643,G634,G625,G616,G607,G598,G589,G580,G571,G562,G553,G544,G535,G526,G517,G508,G499,G490,G481,G472,G463,G454,G445,G436)</f>
        <v>46</v>
      </c>
      <c r="H661" s="70" t="n">
        <f aca="false">SUM(H652,H643,H634,H625,H616,H607,H598,H589,H580,H571,H562,H553,H544,H535,H526,H517,H508,H499,H490,H481,H472,H463,H454,H445,H436)</f>
        <v>36</v>
      </c>
      <c r="I661" s="70" t="n">
        <f aca="false">SUM(I652,I643,I634,I625,I616,I607,I598,I589,I580,I571,I562,I553,I544,I535,I526,I517,I508,I499,I490,I481,I472,I463,I454,I445,I436)</f>
        <v>26</v>
      </c>
      <c r="J661" s="70" t="n">
        <f aca="false">SUM(J652,J643,J634,J625,J616,J607,J598,J589,J580,J571,J562,J553,J544,J535,J526,J517,J508,J499,J490,J481,J472,J463,J454,J445,J436)</f>
        <v>22</v>
      </c>
      <c r="K661" s="70" t="n">
        <f aca="false">SUM(K652,K643,K634,K625,K616,K607,K598,K589,K580,K571,K562,K553,K544,K535,K526,K517,K508,K499,K490,K481,K472,K463,K454,K445,K436)</f>
        <v>12</v>
      </c>
      <c r="L661" s="70" t="n">
        <f aca="false">SUM(L652,L643,L634,L625,L616,L607,L598,L589,L580,L571,L562,L553,L544,L535,L526,L517,L508,L499,L490,L481,L472,L463,L454,L445,L436)</f>
        <v>51</v>
      </c>
      <c r="M661" s="70" t="n">
        <f aca="false">SUM(M652,M643,M634,M625,M616,M607,M598,M589,M580,M571,M562,M553,M544,M535,M526,M517,M508,M499,M490,M481,M472,M463,M454,M445,M436)</f>
        <v>56</v>
      </c>
      <c r="N661" s="70" t="n">
        <f aca="false">SUM(N652,N643,N634,N625,N616,N607,N598,N589,N580,N571,N562,N553,N544,N535,N526,N517,N508,N499,N490,N481,N472,N463,N454,N445,N436)</f>
        <v>73</v>
      </c>
      <c r="O661" s="70" t="n">
        <f aca="false">SUM(O652,O643,O634,O625,O616,O607,O598,O589,O580,O571,O562,O553,O544,O535,O526,O517,O508,O499,O490,O481,O472,O463,O454,O445,O436)</f>
        <v>75</v>
      </c>
      <c r="P661" s="70" t="n">
        <f aca="false">SUM(P652,P643,P634,P625,P616,P607,P598,P589,P580,P571,P562,P553,P544,P535,P526,P517,P508,P499,P490,P481,P472,P463,P454,P445,P436)</f>
        <v>73</v>
      </c>
      <c r="Q661" s="70" t="n">
        <f aca="false">SUM(Q652,Q643,Q634,Q625,Q616,Q607,Q598,Q589,Q580,Q571,Q562,Q553,Q544,Q535,Q526,Q517,Q508,Q499,Q490,Q481,Q472,Q463,Q454,Q445,Q436)</f>
        <v>658</v>
      </c>
      <c r="R661" s="71"/>
    </row>
    <row r="662" s="72" customFormat="true" ht="15" hidden="true" customHeight="false" outlineLevel="0" collapsed="false">
      <c r="A662" s="73" t="s">
        <v>7</v>
      </c>
      <c r="B662" s="70" t="n">
        <f aca="false">SUM(B653,B644,B635,B626,B617,B608,B599,B590,B581,B572,B563,B554,B545,B536,B527,B518,B509,B500,B491,B482,B473,B464,B455,B446,B437)</f>
        <v>7</v>
      </c>
      <c r="C662" s="70" t="n">
        <f aca="false">SUM(C653,C644,C635,C626,C617,C608,C599,C590,C581,C572,C563,C554,C545,C536,C527,C518,C509,C500,C491,C482,C473,C464,C455,C446,C437)</f>
        <v>2</v>
      </c>
      <c r="D662" s="70" t="n">
        <f aca="false">SUM(D653,D644,D635,D626,D617,D608,D599,D590,D581,D572,D563,D554,D545,D536,D527,D518,D509,D500,D491,D482,D473,D464,D455,D446,D437)</f>
        <v>7</v>
      </c>
      <c r="E662" s="70" t="n">
        <f aca="false">SUM(E653,E644,E635,E626,E617,E608,E599,E590,E581,E572,E563,E554,E545,E536,E527,E518,E509,E500,E491,E482,E473,E464,E455,E446,E437)</f>
        <v>4</v>
      </c>
      <c r="F662" s="70" t="n">
        <f aca="false">SUM(F653,F644,F635,F626,F617,F608,F599,F590,F581,F572,F563,F554,F545,F536,F527,F518,F509,F500,F491,F482,F473,F464,F455,F446,F437)</f>
        <v>8</v>
      </c>
      <c r="G662" s="70" t="n">
        <f aca="false">SUM(G653,G644,G635,G626,G617,G608,G599,G590,G581,G572,G563,G554,G545,G536,G527,G518,G509,G500,G491,G482,G473,G464,G455,G446,G437)</f>
        <v>5</v>
      </c>
      <c r="H662" s="70" t="n">
        <f aca="false">SUM(H653,H644,H635,H626,H617,H608,H599,H590,H581,H572,H563,H554,H545,H536,H527,H518,H509,H500,H491,H482,H473,H464,H455,H446,H437)</f>
        <v>2</v>
      </c>
      <c r="I662" s="70" t="n">
        <f aca="false">SUM(I653,I644,I635,I626,I617,I608,I599,I590,I581,I572,I563,I554,I545,I536,I527,I518,I509,I500,I491,I482,I473,I464,I455,I446,I437)</f>
        <v>1</v>
      </c>
      <c r="J662" s="70" t="n">
        <f aca="false">SUM(J653,J644,J635,J626,J617,J608,J599,J590,J581,J572,J563,J554,J545,J536,J527,J518,J509,J500,J491,J482,J473,J464,J455,J446,J437)</f>
        <v>2</v>
      </c>
      <c r="K662" s="70" t="n">
        <f aca="false">SUM(K653,K644,K635,K626,K617,K608,K599,K590,K581,K572,K563,K554,K545,K536,K527,K518,K509,K500,K491,K482,K473,K464,K455,K446,K437)</f>
        <v>1</v>
      </c>
      <c r="L662" s="70" t="n">
        <f aca="false">SUM(L653,L644,L635,L626,L617,L608,L599,L590,L581,L572,L563,L554,L545,L536,L527,L518,L509,L500,L491,L482,L473,L464,L455,L446,L437)</f>
        <v>1</v>
      </c>
      <c r="M662" s="70" t="n">
        <f aca="false">SUM(M653,M644,M635,M626,M617,M608,M599,M590,M581,M572,M563,M554,M545,M536,M527,M518,M509,M500,M491,M482,M473,M464,M455,M446,M437)</f>
        <v>12</v>
      </c>
      <c r="N662" s="70" t="n">
        <f aca="false">SUM(N653,N644,N635,N626,N617,N608,N599,N590,N581,N572,N563,N554,N545,N536,N527,N518,N509,N500,N491,N482,N473,N464,N455,N446,N437)</f>
        <v>3</v>
      </c>
      <c r="O662" s="70" t="n">
        <f aca="false">SUM(O653,O644,O635,O626,O617,O608,O599,O590,O581,O572,O563,O554,O545,O536,O527,O518,O509,O500,O491,O482,O473,O464,O455,O446,O437)</f>
        <v>12</v>
      </c>
      <c r="P662" s="70" t="n">
        <f aca="false">SUM(P653,P644,P635,P626,P617,P608,P599,P590,P581,P572,P563,P554,P545,P536,P527,P518,P509,P500,P491,P482,P473,P464,P455,P446,P437)</f>
        <v>14</v>
      </c>
      <c r="Q662" s="70" t="n">
        <f aca="false">SUM(Q653,Q644,Q635,Q626,Q617,Q608,Q599,Q590,Q581,Q572,Q563,Q554,Q545,Q536,Q527,Q518,Q509,Q500,Q491,Q482,Q473,Q464,Q455,Q446,Q437)</f>
        <v>81</v>
      </c>
      <c r="R662" s="71"/>
    </row>
    <row r="663" s="72" customFormat="true" ht="20.25" hidden="true" customHeight="true" outlineLevel="0" collapsed="false">
      <c r="A663" s="69" t="s">
        <v>32</v>
      </c>
      <c r="B663" s="70" t="n">
        <f aca="false">SUM(B666,B675,B684,B693,B702,B711,B720,B729,B738,B747,B756,B765,B774,B783,B792,B801,B810,B819,B828,B837,B846,B855,B864)</f>
        <v>78</v>
      </c>
      <c r="C663" s="70" t="n">
        <f aca="false">SUM(C666,C675,C684,C693,C702,C711,C720,C729,C738,C747,C756,C765,C774,C783,C792,C801,C810,C819,C828,C837,C846,C855,C864)</f>
        <v>53</v>
      </c>
      <c r="D663" s="70" t="n">
        <f aca="false">SUM(D666,D675,D684,D693,D702,D711,D720,D729,D738,D747,D756,D765,D774,D783,D792,D801,D810,D819,D828,D837,D846,D855,D864)</f>
        <v>63</v>
      </c>
      <c r="E663" s="70" t="n">
        <f aca="false">SUM(E666,E675,E684,E693,E702,E711,E720,E729,E738,E747,E756,E765,E774,E783,E792,E801,E810,E819,E828,E837,E846,E855,E864)</f>
        <v>85</v>
      </c>
      <c r="F663" s="70" t="n">
        <f aca="false">SUM(F666,F675,F684,F693,F702,F711,F720,F729,F738,F747,F756,F765,F774,F783,F792,F801,F810,F819,F828,F837,F846,F855,F864)</f>
        <v>65</v>
      </c>
      <c r="G663" s="70" t="n">
        <f aca="false">SUM(G666,G675,G684,G693,G702,G711,G720,G729,G738,G747,G756,G765,G774,G783,G792,G801,G810,G819,G828,G837,G846,G855,G864)</f>
        <v>59</v>
      </c>
      <c r="H663" s="70" t="n">
        <f aca="false">SUM(H666,H675,H684,H693,H702,H711,H720,H729,H738,H747,H756,H765,H774,H783,H792,H801,H810,H819,H828,H837,H846,H855,H864)</f>
        <v>42</v>
      </c>
      <c r="I663" s="70" t="n">
        <f aca="false">SUM(I666,I675,I684,I693,I702,I711,I720,I729,I738,I747,I756,I765,I774,I783,I792,I801,I810,I819,I828,I837,I846,I855,I864)</f>
        <v>50</v>
      </c>
      <c r="J663" s="70" t="n">
        <f aca="false">SUM(J666,J675,J684,J693,J702,J711,J720,J729,J738,J747,J756,J765,J774,J783,J792,J801,J810,J819,J828,J837,J846,J855,J864)</f>
        <v>13</v>
      </c>
      <c r="K663" s="70" t="n">
        <f aca="false">SUM(K666,K675,K684,K693,K702,K711,K720,K729,K738,K747,K756,K765,K774,K783,K792,K801,K810,K819,K828,K837,K846,K855,K864)</f>
        <v>16</v>
      </c>
      <c r="L663" s="70" t="n">
        <f aca="false">SUM(L666,L675,L684,L693,L702,L711,L720,L729,L738,L747,L756,L765,L774,L783,L792,L801,L810,L819,L828,L837,L846,L855,L864)</f>
        <v>75</v>
      </c>
      <c r="M663" s="70" t="n">
        <f aca="false">SUM(M666,M675,M684,M693,M702,M711,M720,M729,M738,M747,M756,M765,M774,M783,M792,M801,M810,M819,M828,M837,M846,M855,M864)</f>
        <v>95</v>
      </c>
      <c r="N663" s="70" t="n">
        <f aca="false">SUM(N666,N675,N684,N693,N702,N711,N720,N729,N738,N747,N756,N765,N774,N783,N792,N801,N810,N819,N828,N837,N846,N855,N864)</f>
        <v>85</v>
      </c>
      <c r="O663" s="70" t="n">
        <f aca="false">SUM(O666,O675,O684,O693,O702,O711,O720,O729,O738,O747,O756,O765,O774,O783,O792,O801,O810,O819,O828,O837,O846,O855,O864)</f>
        <v>59</v>
      </c>
      <c r="P663" s="70" t="n">
        <f aca="false">SUM(P666,P675,P684,P693,P702,P711,P720,P729,P738,P747,P756,P765,P774,P783,P792,P801,P810,P819,P828,P837,P846,P855,P864)</f>
        <v>51</v>
      </c>
      <c r="Q663" s="70" t="n">
        <f aca="false">SUM(Q666,Q675,Q684,Q693,Q702,Q711,Q720,Q729,Q738,Q747,Q756,Q765,Q774,Q783,Q792,Q801,Q810,Q819,Q828,Q837,Q846,Q855,Q864)</f>
        <v>889</v>
      </c>
      <c r="R663" s="71"/>
    </row>
    <row r="664" s="72" customFormat="true" ht="15.75" hidden="true" customHeight="true" outlineLevel="0" collapsed="false">
      <c r="A664" s="73" t="s">
        <v>6</v>
      </c>
      <c r="B664" s="70" t="n">
        <f aca="false">SUM(B667,B676,B685,B694,B703,B712,B721,B730,B739,B748,B757,B766,B775,B784,B793,B802,B811,B820,B829,B838,B847,B856,B865)</f>
        <v>76</v>
      </c>
      <c r="C664" s="70" t="n">
        <f aca="false">SUM(C667,C676,C685,C694,C703,C712,C721,C730,C739,C748,C757,C766,C775,C784,C793,C802,C811,C820,C829,C838,C847,C856,C865)</f>
        <v>53</v>
      </c>
      <c r="D664" s="70" t="n">
        <f aca="false">SUM(D667,D676,D685,D694,D703,D712,D721,D730,D739,D748,D757,D766,D775,D784,D793,D802,D811,D820,D829,D838,D847,D856,D865)</f>
        <v>61</v>
      </c>
      <c r="E664" s="70" t="n">
        <f aca="false">SUM(E667,E676,E685,E694,E703,E712,E721,E730,E739,E748,E757,E766,E775,E784,E793,E802,E811,E820,E829,E838,E847,E856,E865)</f>
        <v>81</v>
      </c>
      <c r="F664" s="70" t="n">
        <f aca="false">SUM(F667,F676,F685,F694,F703,F712,F721,F730,F739,F748,F757,F766,F775,F784,F793,F802,F811,F820,F829,F838,F847,F856,F865)</f>
        <v>64</v>
      </c>
      <c r="G664" s="70" t="n">
        <f aca="false">SUM(G667,G676,G685,G694,G703,G712,G721,G730,G739,G748,G757,G766,G775,G784,G793,G802,G811,G820,G829,G838,G847,G856,G865)</f>
        <v>59</v>
      </c>
      <c r="H664" s="70" t="n">
        <f aca="false">SUM(H667,H676,H685,H694,H703,H712,H721,H730,H739,H748,H757,H766,H775,H784,H793,H802,H811,H820,H829,H838,H847,H856,H865)</f>
        <v>42</v>
      </c>
      <c r="I664" s="70" t="n">
        <f aca="false">SUM(I667,I676,I685,I694,I703,I712,I721,I730,I739,I748,I757,I766,I775,I784,I793,I802,I811,I820,I829,I838,I847,I856,I865)</f>
        <v>49</v>
      </c>
      <c r="J664" s="70" t="n">
        <f aca="false">SUM(J667,J676,J685,J694,J703,J712,J721,J730,J739,J748,J757,J766,J775,J784,J793,J802,J811,J820,J829,J838,J847,J856,J865)</f>
        <v>12</v>
      </c>
      <c r="K664" s="70" t="n">
        <f aca="false">SUM(K667,K676,K685,K694,K703,K712,K721,K730,K739,K748,K757,K766,K775,K784,K793,K802,K811,K820,K829,K838,K847,K856,K865)</f>
        <v>16</v>
      </c>
      <c r="L664" s="70" t="n">
        <f aca="false">SUM(L667,L676,L685,L694,L703,L712,L721,L730,L739,L748,L757,L766,L775,L784,L793,L802,L811,L820,L829,L838,L847,L856,L865)</f>
        <v>75</v>
      </c>
      <c r="M664" s="70" t="n">
        <f aca="false">SUM(M667,M676,M685,M694,M703,M712,M721,M730,M739,M748,M757,M766,M775,M784,M793,M802,M811,M820,M829,M838,M847,M856,M865)</f>
        <v>85</v>
      </c>
      <c r="N664" s="70" t="n">
        <f aca="false">SUM(N667,N676,N685,N694,N703,N712,N721,N730,N739,N748,N757,N766,N775,N784,N793,N802,N811,N820,N829,N838,N847,N856,N865)</f>
        <v>85</v>
      </c>
      <c r="O664" s="70" t="n">
        <f aca="false">SUM(O667,O676,O685,O694,O703,O712,O721,O730,O739,O748,O757,O766,O775,O784,O793,O802,O811,O820,O829,O838,O847,O856,O865)</f>
        <v>59</v>
      </c>
      <c r="P664" s="70" t="n">
        <f aca="false">SUM(P667,P676,P685,P694,P703,P712,P721,P730,P739,P748,P757,P766,P775,P784,P793,P802,P811,P820,P829,P838,P847,P856,P865)</f>
        <v>50</v>
      </c>
      <c r="Q664" s="70" t="n">
        <f aca="false">SUM(Q667,Q676,Q685,Q694,Q703,Q712,Q721,Q730,Q739,Q748,Q757,Q766,Q775,Q784,Q793,Q802,Q811,Q820,Q829,Q838,Q847,Q856,Q865)</f>
        <v>867</v>
      </c>
      <c r="R664" s="71"/>
    </row>
    <row r="665" s="72" customFormat="true" ht="27" hidden="true" customHeight="true" outlineLevel="0" collapsed="false">
      <c r="A665" s="73" t="s">
        <v>7</v>
      </c>
      <c r="B665" s="70" t="n">
        <f aca="false">B663-B664</f>
        <v>2</v>
      </c>
      <c r="C665" s="70" t="n">
        <f aca="false">C663-C664</f>
        <v>0</v>
      </c>
      <c r="D665" s="70" t="n">
        <f aca="false">D663-D664</f>
        <v>2</v>
      </c>
      <c r="E665" s="70" t="n">
        <f aca="false">E663-E664</f>
        <v>4</v>
      </c>
      <c r="F665" s="70" t="n">
        <f aca="false">F663-F664</f>
        <v>1</v>
      </c>
      <c r="G665" s="70" t="n">
        <f aca="false">G663-G664</f>
        <v>0</v>
      </c>
      <c r="H665" s="70" t="n">
        <f aca="false">H663-H664</f>
        <v>0</v>
      </c>
      <c r="I665" s="70" t="n">
        <f aca="false">I663-I664</f>
        <v>1</v>
      </c>
      <c r="J665" s="70" t="n">
        <f aca="false">J663-J664</f>
        <v>1</v>
      </c>
      <c r="K665" s="70" t="n">
        <f aca="false">K663-K664</f>
        <v>0</v>
      </c>
      <c r="L665" s="70" t="n">
        <f aca="false">L663-L664</f>
        <v>0</v>
      </c>
      <c r="M665" s="70" t="n">
        <f aca="false">M663-M664</f>
        <v>10</v>
      </c>
      <c r="N665" s="70" t="n">
        <f aca="false">N663-N664</f>
        <v>0</v>
      </c>
      <c r="O665" s="70" t="n">
        <f aca="false">O663-O664</f>
        <v>0</v>
      </c>
      <c r="P665" s="70" t="n">
        <f aca="false">P663-P664</f>
        <v>1</v>
      </c>
      <c r="Q665" s="70" t="n">
        <f aca="false">Q663-Q664</f>
        <v>22</v>
      </c>
      <c r="R665" s="71"/>
    </row>
    <row r="666" customFormat="false" ht="15" hidden="false" customHeight="false" outlineLevel="0" collapsed="false">
      <c r="A666" s="55" t="n">
        <v>26</v>
      </c>
      <c r="B666" s="49" t="n">
        <f aca="false">SUM(B669:B674)</f>
        <v>14</v>
      </c>
      <c r="C666" s="49" t="n">
        <f aca="false">SUM(C669:C674)</f>
        <v>0</v>
      </c>
      <c r="D666" s="49" t="n">
        <f aca="false">SUM(D669:D674)</f>
        <v>0</v>
      </c>
      <c r="E666" s="49" t="n">
        <f aca="false">SUM(E669:E674)</f>
        <v>17</v>
      </c>
      <c r="F666" s="49" t="n">
        <f aca="false">SUM(F669:F674)</f>
        <v>0</v>
      </c>
      <c r="G666" s="49" t="n">
        <f aca="false">SUM(G669:G674)</f>
        <v>13</v>
      </c>
      <c r="H666" s="49" t="n">
        <f aca="false">SUM(H669:H674)</f>
        <v>0</v>
      </c>
      <c r="I666" s="49" t="n">
        <f aca="false">SUM(I669:I674)</f>
        <v>24</v>
      </c>
      <c r="J666" s="49" t="n">
        <f aca="false">SUM(J669:J674)</f>
        <v>0</v>
      </c>
      <c r="K666" s="49" t="n">
        <f aca="false">SUM(K669:K674)</f>
        <v>0</v>
      </c>
      <c r="L666" s="49" t="n">
        <f aca="false">SUM(L669:L674)</f>
        <v>19</v>
      </c>
      <c r="M666" s="49" t="n">
        <f aca="false">SUM(M669:M674)</f>
        <v>12</v>
      </c>
      <c r="N666" s="49" t="n">
        <f aca="false">SUM(N669:N674)</f>
        <v>5</v>
      </c>
      <c r="O666" s="49" t="n">
        <f aca="false">SUM(O669:O674)</f>
        <v>0</v>
      </c>
      <c r="P666" s="49" t="n">
        <f aca="false">SUM(P669:P674)</f>
        <v>0</v>
      </c>
      <c r="Q666" s="56" t="n">
        <f aca="false">SUM(B666:P666)</f>
        <v>104</v>
      </c>
      <c r="R666" s="58" t="n">
        <f aca="false">Q666/15</f>
        <v>6.93333333333333</v>
      </c>
    </row>
    <row r="667" customFormat="false" ht="15" hidden="false" customHeight="false" outlineLevel="0" collapsed="false">
      <c r="A667" s="55" t="s">
        <v>6</v>
      </c>
      <c r="B667" s="49" t="n">
        <f aca="false">SUM(B669,B671,B673)</f>
        <v>14</v>
      </c>
      <c r="C667" s="49" t="n">
        <f aca="false">SUM(C669,C671,C673)</f>
        <v>0</v>
      </c>
      <c r="D667" s="49" t="n">
        <f aca="false">SUM(D669,D671,D673)</f>
        <v>0</v>
      </c>
      <c r="E667" s="49" t="n">
        <f aca="false">SUM(E669,E671,E673)</f>
        <v>17</v>
      </c>
      <c r="F667" s="49" t="n">
        <f aca="false">SUM(F669,F671,F673)</f>
        <v>0</v>
      </c>
      <c r="G667" s="49" t="n">
        <f aca="false">SUM(G669,G671,G673)</f>
        <v>13</v>
      </c>
      <c r="H667" s="49" t="n">
        <f aca="false">SUM(H669,H671,H673)</f>
        <v>0</v>
      </c>
      <c r="I667" s="49" t="n">
        <f aca="false">SUM(I669,I671,I673)</f>
        <v>24</v>
      </c>
      <c r="J667" s="49" t="n">
        <f aca="false">SUM(J669,J671,J673)</f>
        <v>0</v>
      </c>
      <c r="K667" s="49" t="n">
        <f aca="false">SUM(K669,K671,K673)</f>
        <v>0</v>
      </c>
      <c r="L667" s="49" t="n">
        <f aca="false">SUM(L669,L671,L673)</f>
        <v>19</v>
      </c>
      <c r="M667" s="49" t="n">
        <f aca="false">SUM(M669,M671,M673)</f>
        <v>12</v>
      </c>
      <c r="N667" s="49" t="n">
        <f aca="false">SUM(N669,N671,N673)</f>
        <v>5</v>
      </c>
      <c r="O667" s="49" t="n">
        <f aca="false">SUM(O669,O671,O673)</f>
        <v>0</v>
      </c>
      <c r="P667" s="49" t="n">
        <f aca="false">SUM(P669,P671,P673)</f>
        <v>0</v>
      </c>
      <c r="Q667" s="49" t="n">
        <f aca="false">SUM(Q669,Q671,Q673)</f>
        <v>104</v>
      </c>
      <c r="R667" s="58"/>
    </row>
    <row r="668" customFormat="false" ht="15" hidden="false" customHeight="false" outlineLevel="0" collapsed="false">
      <c r="A668" s="55" t="s">
        <v>7</v>
      </c>
      <c r="B668" s="49" t="n">
        <f aca="false">SUM(B670,B672,B674,)</f>
        <v>0</v>
      </c>
      <c r="C668" s="49" t="n">
        <f aca="false">SUM(C670,C672,C674,)</f>
        <v>0</v>
      </c>
      <c r="D668" s="49" t="n">
        <f aca="false">SUM(D670,D672,D674,)</f>
        <v>0</v>
      </c>
      <c r="E668" s="49" t="n">
        <f aca="false">SUM(E670,E672,E674,)</f>
        <v>0</v>
      </c>
      <c r="F668" s="49" t="n">
        <f aca="false">SUM(F670,F672,F674,)</f>
        <v>0</v>
      </c>
      <c r="G668" s="49" t="n">
        <f aca="false">SUM(G670,G672,G674,)</f>
        <v>0</v>
      </c>
      <c r="H668" s="49" t="n">
        <f aca="false">SUM(H670,H672,H674,)</f>
        <v>0</v>
      </c>
      <c r="I668" s="49" t="n">
        <f aca="false">SUM(I670,I672,I674,)</f>
        <v>0</v>
      </c>
      <c r="J668" s="49" t="n">
        <f aca="false">SUM(J670,J672,J674,)</f>
        <v>0</v>
      </c>
      <c r="K668" s="49" t="n">
        <f aca="false">SUM(K670,K672,K674,)</f>
        <v>0</v>
      </c>
      <c r="L668" s="49" t="n">
        <f aca="false">SUM(L670,L672,L674,)</f>
        <v>0</v>
      </c>
      <c r="M668" s="49" t="n">
        <f aca="false">SUM(M670,M672,M674,)</f>
        <v>0</v>
      </c>
      <c r="N668" s="49" t="n">
        <f aca="false">SUM(N670,N672,N674,)</f>
        <v>0</v>
      </c>
      <c r="O668" s="49" t="n">
        <f aca="false">SUM(O670,O672,O674,)</f>
        <v>0</v>
      </c>
      <c r="P668" s="49" t="n">
        <f aca="false">SUM(P670,P672,P674,)</f>
        <v>0</v>
      </c>
      <c r="Q668" s="49" t="n">
        <f aca="false">SUM(Q670,Q672,Q674,)</f>
        <v>0</v>
      </c>
      <c r="R668" s="58"/>
    </row>
    <row r="669" customFormat="false" ht="15" hidden="false" customHeight="false" outlineLevel="0" collapsed="false">
      <c r="A669" s="50" t="s">
        <v>17</v>
      </c>
      <c r="B669" s="51" t="n">
        <v>14</v>
      </c>
      <c r="C669" s="51" t="n">
        <v>0</v>
      </c>
      <c r="D669" s="51" t="n">
        <v>0</v>
      </c>
      <c r="E669" s="51" t="n">
        <v>0</v>
      </c>
      <c r="F669" s="51" t="n">
        <v>0</v>
      </c>
      <c r="G669" s="51" t="n">
        <v>13</v>
      </c>
      <c r="H669" s="51" t="n">
        <v>0</v>
      </c>
      <c r="I669" s="51" t="n">
        <v>24</v>
      </c>
      <c r="J669" s="51" t="n">
        <v>0</v>
      </c>
      <c r="K669" s="51" t="n">
        <v>0</v>
      </c>
      <c r="L669" s="51" t="n">
        <v>19</v>
      </c>
      <c r="M669" s="51" t="n">
        <v>0</v>
      </c>
      <c r="N669" s="51" t="n">
        <v>0</v>
      </c>
      <c r="O669" s="51" t="n">
        <v>0</v>
      </c>
      <c r="P669" s="51" t="n">
        <v>0</v>
      </c>
      <c r="Q669" s="52" t="n">
        <f aca="false">SUM(B669:P669)</f>
        <v>70</v>
      </c>
      <c r="R669" s="58"/>
    </row>
    <row r="670" customFormat="false" ht="15" hidden="false" customHeight="false" outlineLevel="0" collapsed="false">
      <c r="A670" s="53" t="s">
        <v>27</v>
      </c>
      <c r="B670" s="54" t="n">
        <v>0</v>
      </c>
      <c r="C670" s="54" t="n">
        <v>0</v>
      </c>
      <c r="D670" s="54" t="n">
        <v>0</v>
      </c>
      <c r="E670" s="54" t="n">
        <v>0</v>
      </c>
      <c r="F670" s="54" t="n">
        <v>0</v>
      </c>
      <c r="G670" s="54" t="n">
        <v>0</v>
      </c>
      <c r="H670" s="54" t="n">
        <v>0</v>
      </c>
      <c r="I670" s="54" t="n">
        <v>0</v>
      </c>
      <c r="J670" s="54" t="n">
        <v>0</v>
      </c>
      <c r="K670" s="54" t="n">
        <v>0</v>
      </c>
      <c r="L670" s="54" t="n">
        <v>0</v>
      </c>
      <c r="M670" s="54" t="n">
        <v>0</v>
      </c>
      <c r="N670" s="54" t="n">
        <v>0</v>
      </c>
      <c r="O670" s="54" t="n">
        <v>0</v>
      </c>
      <c r="P670" s="54" t="n">
        <v>0</v>
      </c>
      <c r="Q670" s="52" t="n">
        <f aca="false">SUM(B670:P670)</f>
        <v>0</v>
      </c>
      <c r="R670" s="58"/>
    </row>
    <row r="671" customFormat="false" ht="15" hidden="false" customHeight="false" outlineLevel="0" collapsed="false">
      <c r="A671" s="53" t="s">
        <v>19</v>
      </c>
      <c r="B671" s="54" t="n">
        <v>0</v>
      </c>
      <c r="C671" s="54" t="n">
        <v>0</v>
      </c>
      <c r="D671" s="54" t="n">
        <v>0</v>
      </c>
      <c r="E671" s="54" t="n">
        <v>17</v>
      </c>
      <c r="F671" s="54" t="n">
        <v>0</v>
      </c>
      <c r="G671" s="54" t="n">
        <v>0</v>
      </c>
      <c r="H671" s="54" t="n">
        <v>0</v>
      </c>
      <c r="I671" s="54" t="n">
        <v>0</v>
      </c>
      <c r="J671" s="54" t="n">
        <v>0</v>
      </c>
      <c r="K671" s="54" t="n">
        <v>0</v>
      </c>
      <c r="L671" s="54" t="n">
        <v>0</v>
      </c>
      <c r="M671" s="54" t="n">
        <v>12</v>
      </c>
      <c r="N671" s="54" t="n">
        <v>0</v>
      </c>
      <c r="O671" s="54" t="n">
        <v>0</v>
      </c>
      <c r="P671" s="54" t="n">
        <v>0</v>
      </c>
      <c r="Q671" s="52" t="n">
        <f aca="false">SUM(B671:P671)</f>
        <v>29</v>
      </c>
      <c r="R671" s="58"/>
    </row>
    <row r="672" customFormat="false" ht="15" hidden="false" customHeight="false" outlineLevel="0" collapsed="false">
      <c r="A672" s="53" t="s">
        <v>20</v>
      </c>
      <c r="B672" s="54" t="n">
        <v>0</v>
      </c>
      <c r="C672" s="54" t="n">
        <v>0</v>
      </c>
      <c r="D672" s="54" t="n">
        <v>0</v>
      </c>
      <c r="E672" s="54" t="n">
        <v>0</v>
      </c>
      <c r="F672" s="54" t="n">
        <v>0</v>
      </c>
      <c r="G672" s="54" t="n">
        <v>0</v>
      </c>
      <c r="H672" s="54" t="n">
        <v>0</v>
      </c>
      <c r="I672" s="54" t="n">
        <v>0</v>
      </c>
      <c r="J672" s="54" t="n">
        <v>0</v>
      </c>
      <c r="K672" s="54" t="n">
        <v>0</v>
      </c>
      <c r="L672" s="54" t="n">
        <v>0</v>
      </c>
      <c r="M672" s="54" t="n">
        <v>0</v>
      </c>
      <c r="N672" s="54" t="n">
        <v>0</v>
      </c>
      <c r="O672" s="54" t="n">
        <v>0</v>
      </c>
      <c r="P672" s="54" t="n">
        <v>0</v>
      </c>
      <c r="Q672" s="52" t="n">
        <f aca="false">SUM(B672:P672)</f>
        <v>0</v>
      </c>
      <c r="R672" s="58"/>
    </row>
    <row r="673" customFormat="false" ht="15" hidden="false" customHeight="false" outlineLevel="0" collapsed="false">
      <c r="A673" s="53" t="s">
        <v>21</v>
      </c>
      <c r="B673" s="54" t="n">
        <v>0</v>
      </c>
      <c r="C673" s="54" t="n">
        <v>0</v>
      </c>
      <c r="D673" s="54" t="n">
        <v>0</v>
      </c>
      <c r="E673" s="54" t="n">
        <v>0</v>
      </c>
      <c r="F673" s="54" t="n">
        <v>0</v>
      </c>
      <c r="G673" s="54" t="n">
        <v>0</v>
      </c>
      <c r="H673" s="54" t="n">
        <v>0</v>
      </c>
      <c r="I673" s="54" t="n">
        <v>0</v>
      </c>
      <c r="J673" s="54" t="n">
        <v>0</v>
      </c>
      <c r="K673" s="54" t="n">
        <v>0</v>
      </c>
      <c r="L673" s="54" t="n">
        <v>0</v>
      </c>
      <c r="M673" s="54" t="n">
        <v>0</v>
      </c>
      <c r="N673" s="54" t="n">
        <v>5</v>
      </c>
      <c r="O673" s="54" t="n">
        <v>0</v>
      </c>
      <c r="P673" s="54" t="n">
        <v>0</v>
      </c>
      <c r="Q673" s="52" t="n">
        <f aca="false">SUM(B673:P673)</f>
        <v>5</v>
      </c>
      <c r="R673" s="58"/>
    </row>
    <row r="674" customFormat="false" ht="15" hidden="false" customHeight="false" outlineLevel="0" collapsed="false">
      <c r="A674" s="53" t="s">
        <v>22</v>
      </c>
      <c r="B674" s="54" t="n">
        <v>0</v>
      </c>
      <c r="C674" s="54" t="n">
        <v>0</v>
      </c>
      <c r="D674" s="54" t="n">
        <v>0</v>
      </c>
      <c r="E674" s="54" t="n">
        <v>0</v>
      </c>
      <c r="F674" s="54" t="n">
        <v>0</v>
      </c>
      <c r="G674" s="54" t="n">
        <v>0</v>
      </c>
      <c r="H674" s="54" t="n">
        <v>0</v>
      </c>
      <c r="I674" s="54" t="n">
        <v>0</v>
      </c>
      <c r="J674" s="54" t="n">
        <v>0</v>
      </c>
      <c r="K674" s="54" t="n">
        <v>0</v>
      </c>
      <c r="L674" s="54" t="n">
        <v>0</v>
      </c>
      <c r="M674" s="54" t="n">
        <v>0</v>
      </c>
      <c r="N674" s="54" t="n">
        <v>0</v>
      </c>
      <c r="O674" s="54" t="n">
        <v>0</v>
      </c>
      <c r="P674" s="54" t="n">
        <v>0</v>
      </c>
      <c r="Q674" s="52" t="n">
        <f aca="false">SUM(B674:P674)</f>
        <v>0</v>
      </c>
      <c r="R674" s="58"/>
    </row>
    <row r="675" customFormat="false" ht="15" hidden="false" customHeight="false" outlineLevel="0" collapsed="false">
      <c r="A675" s="55" t="n">
        <v>27</v>
      </c>
      <c r="B675" s="49" t="n">
        <f aca="false">SUM(B678:B683)</f>
        <v>3</v>
      </c>
      <c r="C675" s="49" t="n">
        <f aca="false">SUM(C678:C683)</f>
        <v>5</v>
      </c>
      <c r="D675" s="49" t="n">
        <f aca="false">SUM(D678:D683)</f>
        <v>5</v>
      </c>
      <c r="E675" s="49" t="n">
        <f aca="false">SUM(E678:E683)</f>
        <v>4</v>
      </c>
      <c r="F675" s="49" t="n">
        <f aca="false">SUM(F678:F683)</f>
        <v>1</v>
      </c>
      <c r="G675" s="49" t="n">
        <f aca="false">SUM(G678:G683)</f>
        <v>2</v>
      </c>
      <c r="H675" s="49" t="n">
        <f aca="false">SUM(H678:H683)</f>
        <v>0</v>
      </c>
      <c r="I675" s="49" t="n">
        <f aca="false">SUM(I678:I683)</f>
        <v>0</v>
      </c>
      <c r="J675" s="49" t="n">
        <f aca="false">SUM(J678:J683)</f>
        <v>0</v>
      </c>
      <c r="K675" s="49" t="n">
        <f aca="false">SUM(K678:K683)</f>
        <v>0</v>
      </c>
      <c r="L675" s="49" t="n">
        <f aca="false">SUM(L678:L683)</f>
        <v>0</v>
      </c>
      <c r="M675" s="49" t="n">
        <f aca="false">SUM(M678:M683)</f>
        <v>0</v>
      </c>
      <c r="N675" s="49" t="n">
        <f aca="false">SUM(N678:N683)</f>
        <v>5</v>
      </c>
      <c r="O675" s="49" t="n">
        <f aca="false">SUM(O678:O683)</f>
        <v>2</v>
      </c>
      <c r="P675" s="49" t="n">
        <f aca="false">SUM(P678:P683)</f>
        <v>1</v>
      </c>
      <c r="Q675" s="56" t="n">
        <f aca="false">SUM(B675:P675)</f>
        <v>28</v>
      </c>
      <c r="R675" s="58" t="n">
        <f aca="false">Q675/15</f>
        <v>1.86666666666667</v>
      </c>
    </row>
    <row r="676" customFormat="false" ht="15" hidden="false" customHeight="false" outlineLevel="0" collapsed="false">
      <c r="A676" s="55" t="s">
        <v>6</v>
      </c>
      <c r="B676" s="49" t="n">
        <f aca="false">SUM(B678,B680,B682)</f>
        <v>3</v>
      </c>
      <c r="C676" s="49" t="n">
        <f aca="false">SUM(C678,C680,C682)</f>
        <v>5</v>
      </c>
      <c r="D676" s="49" t="n">
        <f aca="false">SUM(D678,D680,D682)</f>
        <v>5</v>
      </c>
      <c r="E676" s="49" t="n">
        <f aca="false">SUM(E678,E680,E682)</f>
        <v>4</v>
      </c>
      <c r="F676" s="49" t="n">
        <f aca="false">SUM(F678,F680,F682)</f>
        <v>1</v>
      </c>
      <c r="G676" s="49" t="n">
        <f aca="false">SUM(G678,G680,G682)</f>
        <v>2</v>
      </c>
      <c r="H676" s="49" t="n">
        <f aca="false">SUM(H678,H680,H682)</f>
        <v>0</v>
      </c>
      <c r="I676" s="49" t="n">
        <f aca="false">SUM(I678,I680,I682)</f>
        <v>0</v>
      </c>
      <c r="J676" s="49" t="n">
        <f aca="false">SUM(J678,J680,J682)</f>
        <v>0</v>
      </c>
      <c r="K676" s="49" t="n">
        <f aca="false">SUM(K678,K680,K682)</f>
        <v>0</v>
      </c>
      <c r="L676" s="49" t="n">
        <f aca="false">SUM(L678,L680,L682)</f>
        <v>0</v>
      </c>
      <c r="M676" s="49" t="n">
        <f aca="false">SUM(M678,M680,M682)</f>
        <v>0</v>
      </c>
      <c r="N676" s="49" t="n">
        <f aca="false">SUM(N678,N680,N682)</f>
        <v>5</v>
      </c>
      <c r="O676" s="49" t="n">
        <f aca="false">SUM(O678,O680,O682)</f>
        <v>2</v>
      </c>
      <c r="P676" s="49" t="n">
        <f aca="false">SUM(P678,P680,P682)</f>
        <v>1</v>
      </c>
      <c r="Q676" s="49" t="n">
        <f aca="false">SUM(Q678,Q680,Q682)</f>
        <v>28</v>
      </c>
      <c r="R676" s="58"/>
    </row>
    <row r="677" customFormat="false" ht="15" hidden="false" customHeight="false" outlineLevel="0" collapsed="false">
      <c r="A677" s="55" t="s">
        <v>7</v>
      </c>
      <c r="B677" s="49" t="n">
        <f aca="false">SUM(B679,B681,B683,)</f>
        <v>0</v>
      </c>
      <c r="C677" s="49" t="n">
        <f aca="false">SUM(C679,C681,C683,)</f>
        <v>0</v>
      </c>
      <c r="D677" s="49" t="n">
        <f aca="false">SUM(D679,D681,D683,)</f>
        <v>0</v>
      </c>
      <c r="E677" s="49" t="n">
        <f aca="false">SUM(E679,E681,E683,)</f>
        <v>0</v>
      </c>
      <c r="F677" s="49" t="n">
        <f aca="false">SUM(F679,F681,F683,)</f>
        <v>0</v>
      </c>
      <c r="G677" s="49" t="n">
        <f aca="false">SUM(G679,G681,G683,)</f>
        <v>0</v>
      </c>
      <c r="H677" s="49" t="n">
        <f aca="false">SUM(H679,H681,H683,)</f>
        <v>0</v>
      </c>
      <c r="I677" s="49" t="n">
        <f aca="false">SUM(I679,I681,I683,)</f>
        <v>0</v>
      </c>
      <c r="J677" s="49" t="n">
        <f aca="false">SUM(J679,J681,J683,)</f>
        <v>0</v>
      </c>
      <c r="K677" s="49" t="n">
        <f aca="false">SUM(K679,K681,K683,)</f>
        <v>0</v>
      </c>
      <c r="L677" s="49" t="n">
        <f aca="false">SUM(L679,L681,L683,)</f>
        <v>0</v>
      </c>
      <c r="M677" s="49" t="n">
        <f aca="false">SUM(M679,M681,M683,)</f>
        <v>0</v>
      </c>
      <c r="N677" s="49" t="n">
        <f aca="false">SUM(N679,N681,N683,)</f>
        <v>0</v>
      </c>
      <c r="O677" s="49" t="n">
        <f aca="false">SUM(O679,O681,O683,)</f>
        <v>0</v>
      </c>
      <c r="P677" s="49" t="n">
        <f aca="false">SUM(P679,P681,P683,)</f>
        <v>0</v>
      </c>
      <c r="Q677" s="49" t="n">
        <f aca="false">SUM(Q679,Q681,Q683,)</f>
        <v>0</v>
      </c>
      <c r="R677" s="58"/>
    </row>
    <row r="678" customFormat="false" ht="15" hidden="false" customHeight="false" outlineLevel="0" collapsed="false">
      <c r="A678" s="50" t="s">
        <v>17</v>
      </c>
      <c r="B678" s="51" t="n">
        <v>2</v>
      </c>
      <c r="C678" s="51" t="n">
        <v>3</v>
      </c>
      <c r="D678" s="51" t="n">
        <v>4</v>
      </c>
      <c r="E678" s="51" t="n">
        <v>1</v>
      </c>
      <c r="F678" s="51" t="n">
        <v>1</v>
      </c>
      <c r="G678" s="51" t="n">
        <v>0</v>
      </c>
      <c r="H678" s="51" t="n">
        <v>0</v>
      </c>
      <c r="I678" s="51" t="n">
        <v>0</v>
      </c>
      <c r="J678" s="51" t="n">
        <v>0</v>
      </c>
      <c r="K678" s="51" t="n">
        <v>0</v>
      </c>
      <c r="L678" s="51" t="n">
        <v>0</v>
      </c>
      <c r="M678" s="51" t="n">
        <v>0</v>
      </c>
      <c r="N678" s="51" t="n">
        <v>2</v>
      </c>
      <c r="O678" s="51" t="n">
        <v>1</v>
      </c>
      <c r="P678" s="51" t="n">
        <v>1</v>
      </c>
      <c r="Q678" s="52" t="n">
        <f aca="false">SUM(B678:P678)</f>
        <v>15</v>
      </c>
      <c r="R678" s="58"/>
    </row>
    <row r="679" customFormat="false" ht="15" hidden="false" customHeight="false" outlineLevel="0" collapsed="false">
      <c r="A679" s="53" t="s">
        <v>27</v>
      </c>
      <c r="B679" s="54" t="n">
        <v>0</v>
      </c>
      <c r="C679" s="54" t="n">
        <v>0</v>
      </c>
      <c r="D679" s="54" t="n">
        <v>0</v>
      </c>
      <c r="E679" s="54" t="n">
        <v>0</v>
      </c>
      <c r="F679" s="54" t="n">
        <v>0</v>
      </c>
      <c r="G679" s="54" t="n">
        <v>0</v>
      </c>
      <c r="H679" s="54" t="n">
        <v>0</v>
      </c>
      <c r="I679" s="54" t="n">
        <v>0</v>
      </c>
      <c r="J679" s="54" t="n">
        <v>0</v>
      </c>
      <c r="K679" s="54" t="n">
        <v>0</v>
      </c>
      <c r="L679" s="54" t="n">
        <v>0</v>
      </c>
      <c r="M679" s="54" t="n">
        <v>0</v>
      </c>
      <c r="N679" s="54" t="n">
        <v>0</v>
      </c>
      <c r="O679" s="54" t="n">
        <v>0</v>
      </c>
      <c r="P679" s="54" t="n">
        <v>0</v>
      </c>
      <c r="Q679" s="52" t="n">
        <f aca="false">SUM(B679:P679)</f>
        <v>0</v>
      </c>
      <c r="R679" s="58"/>
    </row>
    <row r="680" customFormat="false" ht="15" hidden="false" customHeight="false" outlineLevel="0" collapsed="false">
      <c r="A680" s="53" t="s">
        <v>19</v>
      </c>
      <c r="B680" s="54" t="n">
        <v>1</v>
      </c>
      <c r="C680" s="54" t="n">
        <v>2</v>
      </c>
      <c r="D680" s="54" t="n">
        <v>1</v>
      </c>
      <c r="E680" s="54" t="n">
        <v>3</v>
      </c>
      <c r="F680" s="54" t="n">
        <v>0</v>
      </c>
      <c r="G680" s="54" t="n">
        <v>2</v>
      </c>
      <c r="H680" s="54" t="n">
        <v>0</v>
      </c>
      <c r="I680" s="54" t="n">
        <v>0</v>
      </c>
      <c r="J680" s="54" t="n">
        <v>0</v>
      </c>
      <c r="K680" s="54" t="n">
        <v>0</v>
      </c>
      <c r="L680" s="54" t="n">
        <v>0</v>
      </c>
      <c r="M680" s="54" t="n">
        <v>0</v>
      </c>
      <c r="N680" s="54" t="n">
        <v>0</v>
      </c>
      <c r="O680" s="54" t="n">
        <v>0</v>
      </c>
      <c r="P680" s="54" t="n">
        <v>0</v>
      </c>
      <c r="Q680" s="52" t="n">
        <f aca="false">SUM(B680:P680)</f>
        <v>9</v>
      </c>
      <c r="R680" s="58"/>
    </row>
    <row r="681" customFormat="false" ht="15" hidden="false" customHeight="false" outlineLevel="0" collapsed="false">
      <c r="A681" s="53" t="s">
        <v>20</v>
      </c>
      <c r="B681" s="54" t="n">
        <v>0</v>
      </c>
      <c r="C681" s="54" t="n">
        <v>0</v>
      </c>
      <c r="D681" s="54" t="n">
        <v>0</v>
      </c>
      <c r="E681" s="54" t="n">
        <v>0</v>
      </c>
      <c r="F681" s="54" t="n">
        <v>0</v>
      </c>
      <c r="G681" s="54" t="n">
        <v>0</v>
      </c>
      <c r="H681" s="54" t="n">
        <v>0</v>
      </c>
      <c r="I681" s="54" t="n">
        <v>0</v>
      </c>
      <c r="J681" s="54" t="n">
        <v>0</v>
      </c>
      <c r="K681" s="54" t="n">
        <v>0</v>
      </c>
      <c r="L681" s="54" t="n">
        <v>0</v>
      </c>
      <c r="M681" s="54" t="n">
        <v>0</v>
      </c>
      <c r="N681" s="54" t="n">
        <v>0</v>
      </c>
      <c r="O681" s="54" t="n">
        <v>0</v>
      </c>
      <c r="P681" s="54" t="n">
        <v>0</v>
      </c>
      <c r="Q681" s="52" t="n">
        <f aca="false">SUM(B681:P681)</f>
        <v>0</v>
      </c>
      <c r="R681" s="58"/>
    </row>
    <row r="682" customFormat="false" ht="15" hidden="false" customHeight="false" outlineLevel="0" collapsed="false">
      <c r="A682" s="53" t="s">
        <v>21</v>
      </c>
      <c r="B682" s="54" t="n">
        <v>0</v>
      </c>
      <c r="C682" s="54" t="n">
        <v>0</v>
      </c>
      <c r="D682" s="54" t="n">
        <v>0</v>
      </c>
      <c r="E682" s="54" t="n">
        <v>0</v>
      </c>
      <c r="F682" s="54" t="n">
        <v>0</v>
      </c>
      <c r="G682" s="54" t="n">
        <v>0</v>
      </c>
      <c r="H682" s="54" t="n">
        <v>0</v>
      </c>
      <c r="I682" s="54" t="n">
        <v>0</v>
      </c>
      <c r="J682" s="54" t="n">
        <v>0</v>
      </c>
      <c r="K682" s="54" t="n">
        <v>0</v>
      </c>
      <c r="L682" s="54" t="n">
        <v>0</v>
      </c>
      <c r="M682" s="54" t="n">
        <v>0</v>
      </c>
      <c r="N682" s="54" t="n">
        <v>3</v>
      </c>
      <c r="O682" s="54" t="n">
        <v>1</v>
      </c>
      <c r="P682" s="54" t="n">
        <v>0</v>
      </c>
      <c r="Q682" s="52" t="n">
        <f aca="false">SUM(B682:P682)</f>
        <v>4</v>
      </c>
      <c r="R682" s="58"/>
    </row>
    <row r="683" customFormat="false" ht="15" hidden="false" customHeight="false" outlineLevel="0" collapsed="false">
      <c r="A683" s="53" t="s">
        <v>22</v>
      </c>
      <c r="B683" s="54" t="n">
        <v>0</v>
      </c>
      <c r="C683" s="54" t="n">
        <v>0</v>
      </c>
      <c r="D683" s="54" t="n">
        <v>0</v>
      </c>
      <c r="E683" s="54" t="n">
        <v>0</v>
      </c>
      <c r="F683" s="54" t="n">
        <v>0</v>
      </c>
      <c r="G683" s="54" t="n">
        <v>0</v>
      </c>
      <c r="H683" s="54" t="n">
        <v>0</v>
      </c>
      <c r="I683" s="54" t="n">
        <v>0</v>
      </c>
      <c r="J683" s="54" t="n">
        <v>0</v>
      </c>
      <c r="K683" s="54" t="n">
        <v>0</v>
      </c>
      <c r="L683" s="54" t="n">
        <v>0</v>
      </c>
      <c r="M683" s="54" t="n">
        <v>0</v>
      </c>
      <c r="N683" s="54" t="n">
        <v>0</v>
      </c>
      <c r="O683" s="54" t="n">
        <v>0</v>
      </c>
      <c r="P683" s="54" t="n">
        <v>0</v>
      </c>
      <c r="Q683" s="52" t="n">
        <f aca="false">SUM(B683:P683)</f>
        <v>0</v>
      </c>
      <c r="R683" s="58"/>
    </row>
    <row r="684" customFormat="false" ht="15" hidden="false" customHeight="false" outlineLevel="0" collapsed="false">
      <c r="A684" s="55" t="n">
        <v>28</v>
      </c>
      <c r="B684" s="49" t="n">
        <f aca="false">SUM(B687:B692)</f>
        <v>2</v>
      </c>
      <c r="C684" s="49" t="n">
        <f aca="false">SUM(C687:C692)</f>
        <v>4</v>
      </c>
      <c r="D684" s="49" t="n">
        <f aca="false">SUM(D687:D692)</f>
        <v>4</v>
      </c>
      <c r="E684" s="49" t="n">
        <f aca="false">SUM(E687:E692)</f>
        <v>0</v>
      </c>
      <c r="F684" s="49" t="n">
        <f aca="false">SUM(F687:F692)</f>
        <v>5</v>
      </c>
      <c r="G684" s="49" t="n">
        <f aca="false">SUM(G687:G692)</f>
        <v>4</v>
      </c>
      <c r="H684" s="49" t="n">
        <f aca="false">SUM(H687:H692)</f>
        <v>0</v>
      </c>
      <c r="I684" s="49" t="n">
        <f aca="false">SUM(I687:I692)</f>
        <v>0</v>
      </c>
      <c r="J684" s="49" t="n">
        <f aca="false">SUM(J687:J692)</f>
        <v>0</v>
      </c>
      <c r="K684" s="49" t="n">
        <f aca="false">SUM(K687:K692)</f>
        <v>0</v>
      </c>
      <c r="L684" s="49" t="n">
        <f aca="false">SUM(L687:L692)</f>
        <v>6</v>
      </c>
      <c r="M684" s="49" t="n">
        <f aca="false">SUM(M687:M692)</f>
        <v>0</v>
      </c>
      <c r="N684" s="49" t="n">
        <f aca="false">SUM(N687:N692)</f>
        <v>1</v>
      </c>
      <c r="O684" s="49" t="n">
        <f aca="false">SUM(O687:O692)</f>
        <v>3</v>
      </c>
      <c r="P684" s="49" t="n">
        <f aca="false">SUM(P687:P692)</f>
        <v>3</v>
      </c>
      <c r="Q684" s="56" t="n">
        <f aca="false">SUM(B684:P684)</f>
        <v>32</v>
      </c>
      <c r="R684" s="58" t="n">
        <f aca="false">Q684/15</f>
        <v>2.13333333333333</v>
      </c>
    </row>
    <row r="685" customFormat="false" ht="15" hidden="false" customHeight="false" outlineLevel="0" collapsed="false">
      <c r="A685" s="55" t="s">
        <v>6</v>
      </c>
      <c r="B685" s="49" t="n">
        <f aca="false">SUM(B687,B689,B691)</f>
        <v>2</v>
      </c>
      <c r="C685" s="49" t="n">
        <f aca="false">SUM(C687,C689,C691)</f>
        <v>4</v>
      </c>
      <c r="D685" s="49" t="n">
        <f aca="false">SUM(D687,D689,D691)</f>
        <v>4</v>
      </c>
      <c r="E685" s="49" t="n">
        <f aca="false">SUM(E687,E689,E691)</f>
        <v>0</v>
      </c>
      <c r="F685" s="49" t="n">
        <f aca="false">SUM(F687,F689,F691)</f>
        <v>5</v>
      </c>
      <c r="G685" s="49" t="n">
        <f aca="false">SUM(G687,G689,G691)</f>
        <v>4</v>
      </c>
      <c r="H685" s="49" t="n">
        <f aca="false">SUM(H687,H689,H691)</f>
        <v>0</v>
      </c>
      <c r="I685" s="49" t="n">
        <f aca="false">SUM(I687,I689,I691)</f>
        <v>0</v>
      </c>
      <c r="J685" s="49" t="n">
        <f aca="false">SUM(J687,J689,J691)</f>
        <v>0</v>
      </c>
      <c r="K685" s="49" t="n">
        <f aca="false">SUM(K687,K689,K691)</f>
        <v>0</v>
      </c>
      <c r="L685" s="49" t="n">
        <f aca="false">SUM(L687,L689,L691)</f>
        <v>6</v>
      </c>
      <c r="M685" s="49" t="n">
        <f aca="false">SUM(M687,M689,M691)</f>
        <v>0</v>
      </c>
      <c r="N685" s="49" t="n">
        <f aca="false">SUM(N687,N689,N691)</f>
        <v>1</v>
      </c>
      <c r="O685" s="49" t="n">
        <f aca="false">SUM(O687,O689,O691)</f>
        <v>3</v>
      </c>
      <c r="P685" s="49" t="n">
        <f aca="false">SUM(P687,P689,P691)</f>
        <v>3</v>
      </c>
      <c r="Q685" s="49" t="n">
        <f aca="false">SUM(Q687,Q689,Q691)</f>
        <v>32</v>
      </c>
      <c r="R685" s="58"/>
    </row>
    <row r="686" customFormat="false" ht="15" hidden="false" customHeight="false" outlineLevel="0" collapsed="false">
      <c r="A686" s="55" t="s">
        <v>7</v>
      </c>
      <c r="B686" s="49" t="n">
        <f aca="false">SUM(B688,B690,B692,)</f>
        <v>0</v>
      </c>
      <c r="C686" s="49" t="n">
        <f aca="false">SUM(C688,C690,C692,)</f>
        <v>0</v>
      </c>
      <c r="D686" s="49" t="n">
        <f aca="false">SUM(D688,D690,D692,)</f>
        <v>0</v>
      </c>
      <c r="E686" s="49" t="n">
        <f aca="false">SUM(E688,E690,E692,)</f>
        <v>0</v>
      </c>
      <c r="F686" s="49" t="n">
        <f aca="false">SUM(F688,F690,F692,)</f>
        <v>0</v>
      </c>
      <c r="G686" s="49" t="n">
        <f aca="false">SUM(G688,G690,G692,)</f>
        <v>0</v>
      </c>
      <c r="H686" s="49" t="n">
        <f aca="false">SUM(H688,H690,H692,)</f>
        <v>0</v>
      </c>
      <c r="I686" s="49" t="n">
        <f aca="false">SUM(I688,I690,I692,)</f>
        <v>0</v>
      </c>
      <c r="J686" s="49" t="n">
        <f aca="false">SUM(J688,J690,J692,)</f>
        <v>0</v>
      </c>
      <c r="K686" s="49" t="n">
        <f aca="false">SUM(K688,K690,K692,)</f>
        <v>0</v>
      </c>
      <c r="L686" s="49" t="n">
        <f aca="false">SUM(L688,L690,L692,)</f>
        <v>0</v>
      </c>
      <c r="M686" s="49" t="n">
        <f aca="false">SUM(M688,M690,M692,)</f>
        <v>0</v>
      </c>
      <c r="N686" s="49" t="n">
        <f aca="false">SUM(N688,N690,N692,)</f>
        <v>0</v>
      </c>
      <c r="O686" s="49" t="n">
        <f aca="false">SUM(O688,O690,O692,)</f>
        <v>0</v>
      </c>
      <c r="P686" s="49" t="n">
        <f aca="false">SUM(P688,P690,P692,)</f>
        <v>0</v>
      </c>
      <c r="Q686" s="49" t="n">
        <f aca="false">SUM(Q688,Q690,Q692,)</f>
        <v>0</v>
      </c>
      <c r="R686" s="58"/>
    </row>
    <row r="687" customFormat="false" ht="15" hidden="false" customHeight="false" outlineLevel="0" collapsed="false">
      <c r="A687" s="50" t="s">
        <v>17</v>
      </c>
      <c r="B687" s="51" t="n">
        <v>2</v>
      </c>
      <c r="C687" s="51" t="n">
        <v>4</v>
      </c>
      <c r="D687" s="51" t="n">
        <v>2</v>
      </c>
      <c r="E687" s="51" t="n">
        <v>0</v>
      </c>
      <c r="F687" s="51" t="n">
        <v>5</v>
      </c>
      <c r="G687" s="51" t="n">
        <v>1</v>
      </c>
      <c r="H687" s="51" t="n">
        <v>0</v>
      </c>
      <c r="I687" s="51" t="n">
        <v>0</v>
      </c>
      <c r="J687" s="51" t="n">
        <v>0</v>
      </c>
      <c r="K687" s="51" t="n">
        <v>0</v>
      </c>
      <c r="L687" s="51" t="n">
        <v>3</v>
      </c>
      <c r="M687" s="51" t="n">
        <v>0</v>
      </c>
      <c r="N687" s="51" t="n">
        <v>0</v>
      </c>
      <c r="O687" s="51" t="n">
        <v>1</v>
      </c>
      <c r="P687" s="51" t="n">
        <v>0</v>
      </c>
      <c r="Q687" s="52" t="n">
        <f aca="false">SUM(B687:P687)</f>
        <v>18</v>
      </c>
      <c r="R687" s="58"/>
    </row>
    <row r="688" customFormat="false" ht="15" hidden="false" customHeight="false" outlineLevel="0" collapsed="false">
      <c r="A688" s="53" t="s">
        <v>27</v>
      </c>
      <c r="B688" s="54" t="n">
        <v>0</v>
      </c>
      <c r="C688" s="54" t="n">
        <v>0</v>
      </c>
      <c r="D688" s="54" t="n">
        <v>0</v>
      </c>
      <c r="E688" s="54" t="n">
        <v>0</v>
      </c>
      <c r="F688" s="54" t="n">
        <v>0</v>
      </c>
      <c r="G688" s="54" t="n">
        <v>0</v>
      </c>
      <c r="H688" s="54" t="n">
        <v>0</v>
      </c>
      <c r="I688" s="54" t="n">
        <v>0</v>
      </c>
      <c r="J688" s="54" t="n">
        <v>0</v>
      </c>
      <c r="K688" s="54" t="n">
        <v>0</v>
      </c>
      <c r="L688" s="54" t="n">
        <v>0</v>
      </c>
      <c r="M688" s="54" t="n">
        <v>0</v>
      </c>
      <c r="N688" s="54" t="n">
        <v>0</v>
      </c>
      <c r="O688" s="54" t="n">
        <v>0</v>
      </c>
      <c r="P688" s="54" t="n">
        <v>0</v>
      </c>
      <c r="Q688" s="52" t="n">
        <f aca="false">SUM(B688:P688)</f>
        <v>0</v>
      </c>
      <c r="R688" s="58"/>
    </row>
    <row r="689" customFormat="false" ht="15" hidden="false" customHeight="false" outlineLevel="0" collapsed="false">
      <c r="A689" s="53" t="s">
        <v>19</v>
      </c>
      <c r="B689" s="54" t="n">
        <v>0</v>
      </c>
      <c r="C689" s="54" t="n">
        <v>0</v>
      </c>
      <c r="D689" s="54" t="n">
        <v>2</v>
      </c>
      <c r="E689" s="54" t="n">
        <v>0</v>
      </c>
      <c r="F689" s="54" t="n">
        <v>0</v>
      </c>
      <c r="G689" s="54" t="n">
        <v>3</v>
      </c>
      <c r="H689" s="54" t="n">
        <v>0</v>
      </c>
      <c r="I689" s="54" t="n">
        <v>0</v>
      </c>
      <c r="J689" s="54" t="n">
        <v>0</v>
      </c>
      <c r="K689" s="54" t="n">
        <v>0</v>
      </c>
      <c r="L689" s="54" t="n">
        <v>3</v>
      </c>
      <c r="M689" s="54" t="n">
        <v>0</v>
      </c>
      <c r="N689" s="54" t="n">
        <v>0</v>
      </c>
      <c r="O689" s="54" t="n">
        <v>0</v>
      </c>
      <c r="P689" s="54" t="n">
        <v>0</v>
      </c>
      <c r="Q689" s="52" t="n">
        <f aca="false">SUM(B689:P689)</f>
        <v>8</v>
      </c>
      <c r="R689" s="58"/>
    </row>
    <row r="690" customFormat="false" ht="15" hidden="false" customHeight="false" outlineLevel="0" collapsed="false">
      <c r="A690" s="53" t="s">
        <v>20</v>
      </c>
      <c r="B690" s="54" t="n">
        <v>0</v>
      </c>
      <c r="C690" s="54" t="n">
        <v>0</v>
      </c>
      <c r="D690" s="54" t="n">
        <v>0</v>
      </c>
      <c r="E690" s="54" t="n">
        <v>0</v>
      </c>
      <c r="F690" s="54" t="n">
        <v>0</v>
      </c>
      <c r="G690" s="54" t="n">
        <v>0</v>
      </c>
      <c r="H690" s="54" t="n">
        <v>0</v>
      </c>
      <c r="I690" s="54" t="n">
        <v>0</v>
      </c>
      <c r="J690" s="54" t="n">
        <v>0</v>
      </c>
      <c r="K690" s="54" t="n">
        <v>0</v>
      </c>
      <c r="L690" s="54" t="n">
        <v>0</v>
      </c>
      <c r="M690" s="54" t="n">
        <v>0</v>
      </c>
      <c r="N690" s="54" t="n">
        <v>0</v>
      </c>
      <c r="O690" s="54" t="n">
        <v>0</v>
      </c>
      <c r="P690" s="54" t="n">
        <v>0</v>
      </c>
      <c r="Q690" s="52" t="n">
        <f aca="false">SUM(B690:P690)</f>
        <v>0</v>
      </c>
      <c r="R690" s="58"/>
    </row>
    <row r="691" customFormat="false" ht="15" hidden="false" customHeight="false" outlineLevel="0" collapsed="false">
      <c r="A691" s="53" t="s">
        <v>21</v>
      </c>
      <c r="B691" s="54" t="n">
        <v>0</v>
      </c>
      <c r="C691" s="54" t="n">
        <v>0</v>
      </c>
      <c r="D691" s="54" t="n">
        <v>0</v>
      </c>
      <c r="E691" s="54" t="n">
        <v>0</v>
      </c>
      <c r="F691" s="54" t="n">
        <v>0</v>
      </c>
      <c r="G691" s="54" t="n">
        <v>0</v>
      </c>
      <c r="H691" s="54" t="n">
        <v>0</v>
      </c>
      <c r="I691" s="54" t="n">
        <v>0</v>
      </c>
      <c r="J691" s="54" t="n">
        <v>0</v>
      </c>
      <c r="K691" s="54" t="n">
        <v>0</v>
      </c>
      <c r="L691" s="54" t="n">
        <v>0</v>
      </c>
      <c r="M691" s="54" t="n">
        <v>0</v>
      </c>
      <c r="N691" s="54" t="n">
        <v>1</v>
      </c>
      <c r="O691" s="54" t="n">
        <v>2</v>
      </c>
      <c r="P691" s="54" t="n">
        <v>3</v>
      </c>
      <c r="Q691" s="52" t="n">
        <f aca="false">SUM(B691:P691)</f>
        <v>6</v>
      </c>
      <c r="R691" s="58"/>
    </row>
    <row r="692" customFormat="false" ht="15" hidden="false" customHeight="false" outlineLevel="0" collapsed="false">
      <c r="A692" s="53" t="s">
        <v>22</v>
      </c>
      <c r="B692" s="54" t="n">
        <v>0</v>
      </c>
      <c r="C692" s="54" t="n">
        <v>0</v>
      </c>
      <c r="D692" s="54" t="n">
        <v>0</v>
      </c>
      <c r="E692" s="54" t="n">
        <v>0</v>
      </c>
      <c r="F692" s="54" t="n">
        <v>0</v>
      </c>
      <c r="G692" s="54" t="n">
        <v>0</v>
      </c>
      <c r="H692" s="54" t="n">
        <v>0</v>
      </c>
      <c r="I692" s="54" t="n">
        <v>0</v>
      </c>
      <c r="J692" s="54" t="n">
        <v>0</v>
      </c>
      <c r="K692" s="54" t="n">
        <v>0</v>
      </c>
      <c r="L692" s="54" t="n">
        <v>0</v>
      </c>
      <c r="M692" s="54" t="n">
        <v>0</v>
      </c>
      <c r="N692" s="54" t="n">
        <v>0</v>
      </c>
      <c r="O692" s="54" t="n">
        <v>0</v>
      </c>
      <c r="P692" s="54" t="n">
        <v>0</v>
      </c>
      <c r="Q692" s="52" t="n">
        <f aca="false">SUM(B692:P692)</f>
        <v>0</v>
      </c>
      <c r="R692" s="58"/>
    </row>
    <row r="693" customFormat="false" ht="15" hidden="false" customHeight="true" outlineLevel="0" collapsed="false">
      <c r="A693" s="55" t="n">
        <v>29</v>
      </c>
      <c r="B693" s="49" t="n">
        <f aca="false">SUM(B696:B701)</f>
        <v>2</v>
      </c>
      <c r="C693" s="49" t="n">
        <f aca="false">SUM(C696:C701)</f>
        <v>2</v>
      </c>
      <c r="D693" s="49" t="n">
        <f aca="false">SUM(D696:D701)</f>
        <v>0</v>
      </c>
      <c r="E693" s="49" t="n">
        <f aca="false">SUM(E696:E701)</f>
        <v>2</v>
      </c>
      <c r="F693" s="49" t="n">
        <f aca="false">SUM(F696:F701)</f>
        <v>2</v>
      </c>
      <c r="G693" s="49" t="n">
        <f aca="false">SUM(G696:G701)</f>
        <v>0</v>
      </c>
      <c r="H693" s="49" t="n">
        <f aca="false">SUM(H696:H701)</f>
        <v>2</v>
      </c>
      <c r="I693" s="49" t="n">
        <f aca="false">SUM(I696:I701)</f>
        <v>2</v>
      </c>
      <c r="J693" s="49" t="n">
        <f aca="false">SUM(J696:J701)</f>
        <v>2</v>
      </c>
      <c r="K693" s="49" t="n">
        <f aca="false">SUM(K696:K701)</f>
        <v>2</v>
      </c>
      <c r="L693" s="49" t="n">
        <f aca="false">SUM(L696:L701)</f>
        <v>5</v>
      </c>
      <c r="M693" s="49" t="n">
        <f aca="false">SUM(M696:M701)</f>
        <v>4</v>
      </c>
      <c r="N693" s="49" t="n">
        <f aca="false">SUM(N696:N701)</f>
        <v>1</v>
      </c>
      <c r="O693" s="49" t="n">
        <f aca="false">SUM(O696:O701)</f>
        <v>1</v>
      </c>
      <c r="P693" s="49" t="n">
        <f aca="false">SUM(P696:P701)</f>
        <v>0</v>
      </c>
      <c r="Q693" s="56" t="n">
        <f aca="false">SUM(B693:P693)</f>
        <v>27</v>
      </c>
      <c r="R693" s="58" t="n">
        <f aca="false">Q693/15</f>
        <v>1.8</v>
      </c>
    </row>
    <row r="694" customFormat="false" ht="15" hidden="false" customHeight="true" outlineLevel="0" collapsed="false">
      <c r="A694" s="55" t="s">
        <v>6</v>
      </c>
      <c r="B694" s="49" t="n">
        <f aca="false">SUM(B696,B698,B700)</f>
        <v>2</v>
      </c>
      <c r="C694" s="49" t="n">
        <f aca="false">SUM(C696,C698,C700)</f>
        <v>2</v>
      </c>
      <c r="D694" s="49" t="n">
        <f aca="false">SUM(D696,D698,D700)</f>
        <v>0</v>
      </c>
      <c r="E694" s="49" t="n">
        <f aca="false">SUM(E696,E698,E700)</f>
        <v>2</v>
      </c>
      <c r="F694" s="49" t="n">
        <f aca="false">SUM(F696,F698,F700)</f>
        <v>2</v>
      </c>
      <c r="G694" s="49" t="n">
        <f aca="false">SUM(G696,G698,G700)</f>
        <v>0</v>
      </c>
      <c r="H694" s="49" t="n">
        <f aca="false">SUM(H696,H698,H700)</f>
        <v>2</v>
      </c>
      <c r="I694" s="49" t="n">
        <f aca="false">SUM(I696,I698,I700)</f>
        <v>2</v>
      </c>
      <c r="J694" s="49" t="n">
        <f aca="false">SUM(J696,J698,J700)</f>
        <v>2</v>
      </c>
      <c r="K694" s="49" t="n">
        <f aca="false">SUM(K696,K698,K700)</f>
        <v>2</v>
      </c>
      <c r="L694" s="49" t="n">
        <f aca="false">SUM(L696,L698,L700)</f>
        <v>5</v>
      </c>
      <c r="M694" s="49" t="n">
        <f aca="false">SUM(M696,M698,M700)</f>
        <v>4</v>
      </c>
      <c r="N694" s="49" t="n">
        <f aca="false">SUM(N696,N698,N700)</f>
        <v>1</v>
      </c>
      <c r="O694" s="49" t="n">
        <f aca="false">SUM(O696,O698,O700)</f>
        <v>1</v>
      </c>
      <c r="P694" s="49" t="n">
        <f aca="false">SUM(P696,P698,P700)</f>
        <v>0</v>
      </c>
      <c r="Q694" s="49" t="n">
        <f aca="false">SUM(Q696,Q698,Q700)</f>
        <v>27</v>
      </c>
      <c r="R694" s="58"/>
    </row>
    <row r="695" customFormat="false" ht="15" hidden="false" customHeight="true" outlineLevel="0" collapsed="false">
      <c r="A695" s="55" t="s">
        <v>7</v>
      </c>
      <c r="B695" s="49" t="n">
        <f aca="false">SUM(B697,B699,B701,)</f>
        <v>0</v>
      </c>
      <c r="C695" s="49" t="n">
        <f aca="false">SUM(C697,C699,C701,)</f>
        <v>0</v>
      </c>
      <c r="D695" s="49" t="n">
        <f aca="false">SUM(D697,D699,D701,)</f>
        <v>0</v>
      </c>
      <c r="E695" s="49" t="n">
        <f aca="false">SUM(E697,E699,E701,)</f>
        <v>0</v>
      </c>
      <c r="F695" s="49" t="n">
        <f aca="false">SUM(F697,F699,F701,)</f>
        <v>0</v>
      </c>
      <c r="G695" s="49" t="n">
        <f aca="false">SUM(G697,G699,G701,)</f>
        <v>0</v>
      </c>
      <c r="H695" s="49" t="n">
        <f aca="false">SUM(H697,H699,H701,)</f>
        <v>0</v>
      </c>
      <c r="I695" s="49" t="n">
        <f aca="false">SUM(I697,I699,I701,)</f>
        <v>0</v>
      </c>
      <c r="J695" s="49" t="n">
        <f aca="false">SUM(J697,J699,J701,)</f>
        <v>0</v>
      </c>
      <c r="K695" s="49" t="n">
        <f aca="false">SUM(K697,K699,K701,)</f>
        <v>0</v>
      </c>
      <c r="L695" s="49" t="n">
        <f aca="false">SUM(L697,L699,L701,)</f>
        <v>0</v>
      </c>
      <c r="M695" s="49" t="n">
        <f aca="false">SUM(M697,M699,M701,)</f>
        <v>0</v>
      </c>
      <c r="N695" s="49" t="n">
        <f aca="false">SUM(N697,N699,N701,)</f>
        <v>0</v>
      </c>
      <c r="O695" s="49" t="n">
        <f aca="false">SUM(O697,O699,O701,)</f>
        <v>0</v>
      </c>
      <c r="P695" s="49" t="n">
        <f aca="false">SUM(P697,P699,P701,)</f>
        <v>0</v>
      </c>
      <c r="Q695" s="49" t="n">
        <f aca="false">SUM(Q697,Q699,Q701,)</f>
        <v>0</v>
      </c>
      <c r="R695" s="58"/>
    </row>
    <row r="696" customFormat="false" ht="15" hidden="false" customHeight="true" outlineLevel="0" collapsed="false">
      <c r="A696" s="50" t="s">
        <v>17</v>
      </c>
      <c r="B696" s="51" t="n">
        <v>2</v>
      </c>
      <c r="C696" s="51" t="n">
        <v>1</v>
      </c>
      <c r="D696" s="51" t="n">
        <v>0</v>
      </c>
      <c r="E696" s="51" t="n">
        <v>1</v>
      </c>
      <c r="F696" s="51" t="n">
        <v>0</v>
      </c>
      <c r="G696" s="51" t="n">
        <v>0</v>
      </c>
      <c r="H696" s="51" t="n">
        <v>2</v>
      </c>
      <c r="I696" s="51" t="n">
        <v>1</v>
      </c>
      <c r="J696" s="51" t="n">
        <v>2</v>
      </c>
      <c r="K696" s="51" t="n">
        <v>0</v>
      </c>
      <c r="L696" s="51" t="n">
        <v>3</v>
      </c>
      <c r="M696" s="51" t="n">
        <v>4</v>
      </c>
      <c r="N696" s="51" t="n">
        <v>0</v>
      </c>
      <c r="O696" s="51" t="n">
        <v>0</v>
      </c>
      <c r="P696" s="51" t="n">
        <v>0</v>
      </c>
      <c r="Q696" s="52" t="n">
        <f aca="false">SUM(B696:P696)</f>
        <v>16</v>
      </c>
      <c r="R696" s="58"/>
    </row>
    <row r="697" customFormat="false" ht="15" hidden="false" customHeight="true" outlineLevel="0" collapsed="false">
      <c r="A697" s="53" t="s">
        <v>27</v>
      </c>
      <c r="B697" s="54" t="n">
        <v>0</v>
      </c>
      <c r="C697" s="54" t="n">
        <v>0</v>
      </c>
      <c r="D697" s="54" t="n">
        <v>0</v>
      </c>
      <c r="E697" s="54" t="n">
        <v>0</v>
      </c>
      <c r="F697" s="54" t="n">
        <v>0</v>
      </c>
      <c r="G697" s="54" t="n">
        <v>0</v>
      </c>
      <c r="H697" s="54" t="n">
        <v>0</v>
      </c>
      <c r="I697" s="54" t="n">
        <v>0</v>
      </c>
      <c r="J697" s="54" t="n">
        <v>0</v>
      </c>
      <c r="K697" s="54" t="n">
        <v>0</v>
      </c>
      <c r="L697" s="54" t="n">
        <v>0</v>
      </c>
      <c r="M697" s="54" t="n">
        <v>0</v>
      </c>
      <c r="N697" s="54" t="n">
        <v>0</v>
      </c>
      <c r="O697" s="54" t="n">
        <v>0</v>
      </c>
      <c r="P697" s="54" t="n">
        <v>0</v>
      </c>
      <c r="Q697" s="52" t="n">
        <f aca="false">SUM(B697:P697)</f>
        <v>0</v>
      </c>
      <c r="R697" s="58"/>
    </row>
    <row r="698" customFormat="false" ht="15" hidden="false" customHeight="true" outlineLevel="0" collapsed="false">
      <c r="A698" s="53" t="s">
        <v>19</v>
      </c>
      <c r="B698" s="54" t="n">
        <v>0</v>
      </c>
      <c r="C698" s="54" t="n">
        <v>1</v>
      </c>
      <c r="D698" s="54" t="n">
        <v>0</v>
      </c>
      <c r="E698" s="54" t="n">
        <v>1</v>
      </c>
      <c r="F698" s="54" t="n">
        <v>2</v>
      </c>
      <c r="G698" s="54" t="n">
        <v>0</v>
      </c>
      <c r="H698" s="54" t="n">
        <v>0</v>
      </c>
      <c r="I698" s="54" t="n">
        <v>1</v>
      </c>
      <c r="J698" s="54" t="n">
        <v>0</v>
      </c>
      <c r="K698" s="54" t="n">
        <v>2</v>
      </c>
      <c r="L698" s="54" t="n">
        <v>2</v>
      </c>
      <c r="M698" s="54" t="n">
        <v>0</v>
      </c>
      <c r="N698" s="54" t="n">
        <v>0</v>
      </c>
      <c r="O698" s="54" t="n">
        <v>0</v>
      </c>
      <c r="P698" s="54" t="n">
        <v>0</v>
      </c>
      <c r="Q698" s="52" t="n">
        <f aca="false">SUM(B698:P698)</f>
        <v>9</v>
      </c>
      <c r="R698" s="58"/>
    </row>
    <row r="699" customFormat="false" ht="15" hidden="false" customHeight="true" outlineLevel="0" collapsed="false">
      <c r="A699" s="53" t="s">
        <v>20</v>
      </c>
      <c r="B699" s="54" t="n">
        <v>0</v>
      </c>
      <c r="C699" s="54" t="n">
        <v>0</v>
      </c>
      <c r="D699" s="54" t="n">
        <v>0</v>
      </c>
      <c r="E699" s="54" t="n">
        <v>0</v>
      </c>
      <c r="F699" s="54" t="n">
        <v>0</v>
      </c>
      <c r="G699" s="54" t="n">
        <v>0</v>
      </c>
      <c r="H699" s="54" t="n">
        <v>0</v>
      </c>
      <c r="I699" s="54" t="n">
        <v>0</v>
      </c>
      <c r="J699" s="54" t="n">
        <v>0</v>
      </c>
      <c r="K699" s="54" t="n">
        <v>0</v>
      </c>
      <c r="L699" s="54" t="n">
        <v>0</v>
      </c>
      <c r="M699" s="54" t="n">
        <v>0</v>
      </c>
      <c r="N699" s="54" t="n">
        <v>0</v>
      </c>
      <c r="O699" s="54" t="n">
        <v>0</v>
      </c>
      <c r="P699" s="54" t="n">
        <v>0</v>
      </c>
      <c r="Q699" s="52" t="n">
        <f aca="false">SUM(B699:P699)</f>
        <v>0</v>
      </c>
      <c r="R699" s="58"/>
    </row>
    <row r="700" customFormat="false" ht="15" hidden="false" customHeight="true" outlineLevel="0" collapsed="false">
      <c r="A700" s="53" t="s">
        <v>21</v>
      </c>
      <c r="B700" s="54" t="n">
        <v>0</v>
      </c>
      <c r="C700" s="54" t="n">
        <v>0</v>
      </c>
      <c r="D700" s="54" t="n">
        <v>0</v>
      </c>
      <c r="E700" s="54" t="n">
        <v>0</v>
      </c>
      <c r="F700" s="54" t="n">
        <v>0</v>
      </c>
      <c r="G700" s="54" t="n">
        <v>0</v>
      </c>
      <c r="H700" s="54" t="n">
        <v>0</v>
      </c>
      <c r="I700" s="54" t="n">
        <v>0</v>
      </c>
      <c r="J700" s="54" t="n">
        <v>0</v>
      </c>
      <c r="K700" s="54" t="n">
        <v>0</v>
      </c>
      <c r="L700" s="54" t="n">
        <v>0</v>
      </c>
      <c r="M700" s="54" t="n">
        <v>0</v>
      </c>
      <c r="N700" s="54" t="n">
        <v>1</v>
      </c>
      <c r="O700" s="54" t="n">
        <v>1</v>
      </c>
      <c r="P700" s="54" t="n">
        <v>0</v>
      </c>
      <c r="Q700" s="52" t="n">
        <f aca="false">SUM(B700:P700)</f>
        <v>2</v>
      </c>
      <c r="R700" s="58"/>
    </row>
    <row r="701" customFormat="false" ht="15" hidden="false" customHeight="true" outlineLevel="0" collapsed="false">
      <c r="A701" s="53" t="s">
        <v>22</v>
      </c>
      <c r="B701" s="54" t="n">
        <v>0</v>
      </c>
      <c r="C701" s="54" t="n">
        <v>0</v>
      </c>
      <c r="D701" s="54" t="n">
        <v>0</v>
      </c>
      <c r="E701" s="54" t="n">
        <v>0</v>
      </c>
      <c r="F701" s="54" t="n">
        <v>0</v>
      </c>
      <c r="G701" s="54" t="n">
        <v>0</v>
      </c>
      <c r="H701" s="54" t="n">
        <v>0</v>
      </c>
      <c r="I701" s="54" t="n">
        <v>0</v>
      </c>
      <c r="J701" s="54" t="n">
        <v>0</v>
      </c>
      <c r="K701" s="54" t="n">
        <v>0</v>
      </c>
      <c r="L701" s="54" t="n">
        <v>0</v>
      </c>
      <c r="M701" s="54" t="n">
        <v>0</v>
      </c>
      <c r="N701" s="54" t="n">
        <v>0</v>
      </c>
      <c r="O701" s="54" t="n">
        <v>0</v>
      </c>
      <c r="P701" s="54" t="n">
        <v>0</v>
      </c>
      <c r="Q701" s="52" t="n">
        <f aca="false">SUM(B701:P701)</f>
        <v>0</v>
      </c>
      <c r="R701" s="58"/>
    </row>
    <row r="702" customFormat="false" ht="15" hidden="false" customHeight="true" outlineLevel="0" collapsed="false">
      <c r="A702" s="55" t="n">
        <v>30</v>
      </c>
      <c r="B702" s="49" t="n">
        <f aca="false">SUM(B705:B710)</f>
        <v>5</v>
      </c>
      <c r="C702" s="49" t="n">
        <f aca="false">SUM(C705:C710)</f>
        <v>6</v>
      </c>
      <c r="D702" s="49" t="n">
        <f aca="false">SUM(D705:D710)</f>
        <v>2</v>
      </c>
      <c r="E702" s="49" t="n">
        <f aca="false">SUM(E705:E710)</f>
        <v>6</v>
      </c>
      <c r="F702" s="49" t="n">
        <f aca="false">SUM(F705:F710)</f>
        <v>5</v>
      </c>
      <c r="G702" s="49" t="n">
        <f aca="false">SUM(G705:G710)</f>
        <v>3</v>
      </c>
      <c r="H702" s="49" t="n">
        <f aca="false">SUM(H705:H710)</f>
        <v>4</v>
      </c>
      <c r="I702" s="49" t="n">
        <f aca="false">SUM(I705:I710)</f>
        <v>0</v>
      </c>
      <c r="J702" s="49" t="n">
        <f aca="false">SUM(J705:J710)</f>
        <v>0</v>
      </c>
      <c r="K702" s="49" t="n">
        <f aca="false">SUM(K705:K710)</f>
        <v>0</v>
      </c>
      <c r="L702" s="49" t="n">
        <f aca="false">SUM(L705:L710)</f>
        <v>7</v>
      </c>
      <c r="M702" s="49" t="n">
        <f aca="false">SUM(M705:M710)</f>
        <v>8</v>
      </c>
      <c r="N702" s="49" t="n">
        <f aca="false">SUM(N705:N710)</f>
        <v>6</v>
      </c>
      <c r="O702" s="49" t="n">
        <f aca="false">SUM(O705:O710)</f>
        <v>3</v>
      </c>
      <c r="P702" s="49" t="n">
        <f aca="false">SUM(P705:P710)</f>
        <v>0</v>
      </c>
      <c r="Q702" s="56" t="n">
        <f aca="false">SUM(B702:P702)</f>
        <v>55</v>
      </c>
      <c r="R702" s="58" t="n">
        <f aca="false">Q702/15</f>
        <v>3.66666666666667</v>
      </c>
    </row>
    <row r="703" customFormat="false" ht="15" hidden="false" customHeight="true" outlineLevel="0" collapsed="false">
      <c r="A703" s="55" t="s">
        <v>6</v>
      </c>
      <c r="B703" s="49" t="n">
        <f aca="false">SUM(B705,B707,B709)</f>
        <v>5</v>
      </c>
      <c r="C703" s="49" t="n">
        <f aca="false">SUM(C705,C707,C709)</f>
        <v>6</v>
      </c>
      <c r="D703" s="49" t="n">
        <f aca="false">SUM(D705,D707,D709)</f>
        <v>2</v>
      </c>
      <c r="E703" s="49" t="n">
        <f aca="false">SUM(E705,E707,E709)</f>
        <v>6</v>
      </c>
      <c r="F703" s="49" t="n">
        <f aca="false">SUM(F705,F707,F709)</f>
        <v>5</v>
      </c>
      <c r="G703" s="49" t="n">
        <f aca="false">SUM(G705,G707,G709)</f>
        <v>3</v>
      </c>
      <c r="H703" s="49" t="n">
        <f aca="false">SUM(H705,H707,H709)</f>
        <v>4</v>
      </c>
      <c r="I703" s="49" t="n">
        <f aca="false">SUM(I705,I707,I709)</f>
        <v>0</v>
      </c>
      <c r="J703" s="49" t="n">
        <f aca="false">SUM(J705,J707,J709)</f>
        <v>0</v>
      </c>
      <c r="K703" s="49" t="n">
        <f aca="false">SUM(K705,K707,K709)</f>
        <v>0</v>
      </c>
      <c r="L703" s="49" t="n">
        <f aca="false">SUM(L705,L707,L709)</f>
        <v>7</v>
      </c>
      <c r="M703" s="49" t="n">
        <f aca="false">SUM(M705,M707,M709)</f>
        <v>8</v>
      </c>
      <c r="N703" s="49" t="n">
        <f aca="false">SUM(N705,N707,N709)</f>
        <v>6</v>
      </c>
      <c r="O703" s="49" t="n">
        <f aca="false">SUM(O705,O707,O709)</f>
        <v>3</v>
      </c>
      <c r="P703" s="49" t="n">
        <f aca="false">SUM(P705,P707,P709)</f>
        <v>0</v>
      </c>
      <c r="Q703" s="49" t="n">
        <f aca="false">SUM(Q705,Q707,Q709)</f>
        <v>55</v>
      </c>
      <c r="R703" s="58"/>
    </row>
    <row r="704" customFormat="false" ht="15" hidden="false" customHeight="true" outlineLevel="0" collapsed="false">
      <c r="A704" s="55" t="s">
        <v>7</v>
      </c>
      <c r="B704" s="49" t="n">
        <f aca="false">SUM(B706,B708,B710,)</f>
        <v>0</v>
      </c>
      <c r="C704" s="49" t="n">
        <f aca="false">SUM(C706,C708,C710,)</f>
        <v>0</v>
      </c>
      <c r="D704" s="49" t="n">
        <f aca="false">SUM(D706,D708,D710,)</f>
        <v>0</v>
      </c>
      <c r="E704" s="49" t="n">
        <f aca="false">SUM(E706,E708,E710,)</f>
        <v>0</v>
      </c>
      <c r="F704" s="49" t="n">
        <f aca="false">SUM(F706,F708,F710,)</f>
        <v>0</v>
      </c>
      <c r="G704" s="49" t="n">
        <f aca="false">SUM(G706,G708,G710,)</f>
        <v>0</v>
      </c>
      <c r="H704" s="49" t="n">
        <f aca="false">SUM(H706,H708,H710,)</f>
        <v>0</v>
      </c>
      <c r="I704" s="49" t="n">
        <f aca="false">SUM(I706,I708,I710,)</f>
        <v>0</v>
      </c>
      <c r="J704" s="49" t="n">
        <f aca="false">SUM(J706,J708,J710,)</f>
        <v>0</v>
      </c>
      <c r="K704" s="49" t="n">
        <f aca="false">SUM(K706,K708,K710,)</f>
        <v>0</v>
      </c>
      <c r="L704" s="49" t="n">
        <f aca="false">SUM(L706,L708,L710,)</f>
        <v>0</v>
      </c>
      <c r="M704" s="49" t="n">
        <f aca="false">SUM(M706,M708,M710,)</f>
        <v>0</v>
      </c>
      <c r="N704" s="49" t="n">
        <f aca="false">SUM(N706,N708,N710,)</f>
        <v>0</v>
      </c>
      <c r="O704" s="49" t="n">
        <f aca="false">SUM(O706,O708,O710,)</f>
        <v>0</v>
      </c>
      <c r="P704" s="49" t="n">
        <f aca="false">SUM(P706,P708,P710,)</f>
        <v>0</v>
      </c>
      <c r="Q704" s="49" t="n">
        <f aca="false">SUM(Q706,Q708,Q710,)</f>
        <v>0</v>
      </c>
      <c r="R704" s="58"/>
    </row>
    <row r="705" customFormat="false" ht="15" hidden="false" customHeight="false" outlineLevel="0" collapsed="false">
      <c r="A705" s="50" t="s">
        <v>17</v>
      </c>
      <c r="B705" s="51" t="n">
        <v>1</v>
      </c>
      <c r="C705" s="51" t="n">
        <v>2</v>
      </c>
      <c r="D705" s="51" t="n">
        <v>2</v>
      </c>
      <c r="E705" s="51" t="n">
        <v>6</v>
      </c>
      <c r="F705" s="51" t="n">
        <v>5</v>
      </c>
      <c r="G705" s="51" t="n">
        <v>3</v>
      </c>
      <c r="H705" s="51" t="n">
        <v>4</v>
      </c>
      <c r="I705" s="51" t="n">
        <v>0</v>
      </c>
      <c r="J705" s="51" t="n">
        <v>0</v>
      </c>
      <c r="K705" s="51" t="n">
        <v>0</v>
      </c>
      <c r="L705" s="51" t="n">
        <v>7</v>
      </c>
      <c r="M705" s="51" t="n">
        <v>3</v>
      </c>
      <c r="N705" s="51" t="n">
        <v>4</v>
      </c>
      <c r="O705" s="51" t="n">
        <v>2</v>
      </c>
      <c r="P705" s="51" t="n">
        <v>0</v>
      </c>
      <c r="Q705" s="52" t="n">
        <f aca="false">SUM(B705:P705)</f>
        <v>39</v>
      </c>
      <c r="R705" s="58"/>
    </row>
    <row r="706" customFormat="false" ht="15" hidden="false" customHeight="false" outlineLevel="0" collapsed="false">
      <c r="A706" s="53" t="s">
        <v>27</v>
      </c>
      <c r="B706" s="54" t="n">
        <v>0</v>
      </c>
      <c r="C706" s="54" t="n">
        <v>0</v>
      </c>
      <c r="D706" s="54" t="n">
        <v>0</v>
      </c>
      <c r="E706" s="54" t="n">
        <v>0</v>
      </c>
      <c r="F706" s="54" t="n">
        <v>0</v>
      </c>
      <c r="G706" s="54" t="n">
        <v>0</v>
      </c>
      <c r="H706" s="54" t="n">
        <v>0</v>
      </c>
      <c r="I706" s="54" t="n">
        <v>0</v>
      </c>
      <c r="J706" s="54" t="n">
        <v>0</v>
      </c>
      <c r="K706" s="54" t="n">
        <v>0</v>
      </c>
      <c r="L706" s="54" t="n">
        <v>0</v>
      </c>
      <c r="M706" s="54" t="n">
        <v>0</v>
      </c>
      <c r="N706" s="54" t="n">
        <v>0</v>
      </c>
      <c r="O706" s="54" t="n">
        <v>0</v>
      </c>
      <c r="P706" s="54" t="n">
        <v>0</v>
      </c>
      <c r="Q706" s="52" t="n">
        <f aca="false">SUM(B706:P706)</f>
        <v>0</v>
      </c>
      <c r="R706" s="58"/>
    </row>
    <row r="707" customFormat="false" ht="15" hidden="false" customHeight="false" outlineLevel="0" collapsed="false">
      <c r="A707" s="53" t="s">
        <v>19</v>
      </c>
      <c r="B707" s="54" t="n">
        <v>4</v>
      </c>
      <c r="C707" s="54" t="n">
        <v>4</v>
      </c>
      <c r="D707" s="54" t="n">
        <v>0</v>
      </c>
      <c r="E707" s="54" t="n">
        <v>0</v>
      </c>
      <c r="F707" s="54" t="n">
        <v>0</v>
      </c>
      <c r="G707" s="54" t="n">
        <v>0</v>
      </c>
      <c r="H707" s="54" t="n">
        <v>0</v>
      </c>
      <c r="I707" s="54" t="n">
        <v>0</v>
      </c>
      <c r="J707" s="54" t="n">
        <v>0</v>
      </c>
      <c r="K707" s="54" t="n">
        <v>0</v>
      </c>
      <c r="L707" s="54" t="n">
        <v>0</v>
      </c>
      <c r="M707" s="54" t="n">
        <v>0</v>
      </c>
      <c r="N707" s="54" t="n">
        <v>0</v>
      </c>
      <c r="O707" s="54" t="n">
        <v>0</v>
      </c>
      <c r="P707" s="54" t="n">
        <v>0</v>
      </c>
      <c r="Q707" s="52" t="n">
        <f aca="false">SUM(B707:P707)</f>
        <v>8</v>
      </c>
      <c r="R707" s="58"/>
    </row>
    <row r="708" customFormat="false" ht="15" hidden="false" customHeight="false" outlineLevel="0" collapsed="false">
      <c r="A708" s="53" t="s">
        <v>20</v>
      </c>
      <c r="B708" s="54" t="n">
        <v>0</v>
      </c>
      <c r="C708" s="54" t="n">
        <v>0</v>
      </c>
      <c r="D708" s="54" t="n">
        <v>0</v>
      </c>
      <c r="E708" s="54" t="n">
        <v>0</v>
      </c>
      <c r="F708" s="54" t="n">
        <v>0</v>
      </c>
      <c r="G708" s="54" t="n">
        <v>0</v>
      </c>
      <c r="H708" s="54" t="n">
        <v>0</v>
      </c>
      <c r="I708" s="54" t="n">
        <v>0</v>
      </c>
      <c r="J708" s="54" t="n">
        <v>0</v>
      </c>
      <c r="K708" s="54" t="n">
        <v>0</v>
      </c>
      <c r="L708" s="54" t="n">
        <v>0</v>
      </c>
      <c r="M708" s="54" t="n">
        <v>0</v>
      </c>
      <c r="N708" s="54" t="n">
        <v>0</v>
      </c>
      <c r="O708" s="54" t="n">
        <v>0</v>
      </c>
      <c r="P708" s="54" t="n">
        <v>0</v>
      </c>
      <c r="Q708" s="52" t="n">
        <f aca="false">SUM(B708:P708)</f>
        <v>0</v>
      </c>
      <c r="R708" s="58"/>
    </row>
    <row r="709" customFormat="false" ht="15" hidden="false" customHeight="false" outlineLevel="0" collapsed="false">
      <c r="A709" s="53" t="s">
        <v>21</v>
      </c>
      <c r="B709" s="54" t="n">
        <v>0</v>
      </c>
      <c r="C709" s="54" t="n">
        <v>0</v>
      </c>
      <c r="D709" s="54" t="n">
        <v>0</v>
      </c>
      <c r="E709" s="54" t="n">
        <v>0</v>
      </c>
      <c r="F709" s="54" t="n">
        <v>0</v>
      </c>
      <c r="G709" s="54" t="n">
        <v>0</v>
      </c>
      <c r="H709" s="54" t="n">
        <v>0</v>
      </c>
      <c r="I709" s="54" t="n">
        <v>0</v>
      </c>
      <c r="J709" s="54" t="n">
        <v>0</v>
      </c>
      <c r="K709" s="54" t="n">
        <v>0</v>
      </c>
      <c r="L709" s="54" t="n">
        <v>0</v>
      </c>
      <c r="M709" s="54" t="n">
        <v>5</v>
      </c>
      <c r="N709" s="54" t="n">
        <v>2</v>
      </c>
      <c r="O709" s="54" t="n">
        <v>1</v>
      </c>
      <c r="P709" s="54" t="n">
        <v>0</v>
      </c>
      <c r="Q709" s="52" t="n">
        <f aca="false">SUM(B709:P709)</f>
        <v>8</v>
      </c>
      <c r="R709" s="58"/>
    </row>
    <row r="710" customFormat="false" ht="15" hidden="false" customHeight="false" outlineLevel="0" collapsed="false">
      <c r="A710" s="53" t="s">
        <v>22</v>
      </c>
      <c r="B710" s="54" t="n">
        <v>0</v>
      </c>
      <c r="C710" s="54" t="n">
        <v>0</v>
      </c>
      <c r="D710" s="54" t="n">
        <v>0</v>
      </c>
      <c r="E710" s="54" t="n">
        <v>0</v>
      </c>
      <c r="F710" s="54" t="n">
        <v>0</v>
      </c>
      <c r="G710" s="54" t="n">
        <v>0</v>
      </c>
      <c r="H710" s="54" t="n">
        <v>0</v>
      </c>
      <c r="I710" s="54" t="n">
        <v>0</v>
      </c>
      <c r="J710" s="54" t="n">
        <v>0</v>
      </c>
      <c r="K710" s="54" t="n">
        <v>0</v>
      </c>
      <c r="L710" s="54" t="n">
        <v>0</v>
      </c>
      <c r="M710" s="54" t="n">
        <v>0</v>
      </c>
      <c r="N710" s="54" t="n">
        <v>0</v>
      </c>
      <c r="O710" s="54" t="n">
        <v>0</v>
      </c>
      <c r="P710" s="54" t="n">
        <v>0</v>
      </c>
      <c r="Q710" s="52" t="n">
        <f aca="false">SUM(B710:P710)</f>
        <v>0</v>
      </c>
      <c r="R710" s="58"/>
    </row>
    <row r="711" customFormat="false" ht="15" hidden="false" customHeight="false" outlineLevel="0" collapsed="false">
      <c r="A711" s="55" t="n">
        <v>31</v>
      </c>
      <c r="B711" s="49" t="n">
        <f aca="false">SUM(B714:B719)</f>
        <v>5</v>
      </c>
      <c r="C711" s="49" t="n">
        <f aca="false">SUM(C714:C719)</f>
        <v>4</v>
      </c>
      <c r="D711" s="49" t="n">
        <f aca="false">SUM(D714:D719)</f>
        <v>7</v>
      </c>
      <c r="E711" s="49" t="n">
        <f aca="false">SUM(E714:E719)</f>
        <v>8</v>
      </c>
      <c r="F711" s="49" t="n">
        <f aca="false">SUM(F714:F719)</f>
        <v>10</v>
      </c>
      <c r="G711" s="49" t="n">
        <f aca="false">SUM(G714:G719)</f>
        <v>10</v>
      </c>
      <c r="H711" s="49" t="n">
        <f aca="false">SUM(H714:H719)</f>
        <v>5</v>
      </c>
      <c r="I711" s="49" t="n">
        <f aca="false">SUM(I714:I719)</f>
        <v>4</v>
      </c>
      <c r="J711" s="49" t="n">
        <f aca="false">SUM(J714:J719)</f>
        <v>0</v>
      </c>
      <c r="K711" s="49" t="n">
        <f aca="false">SUM(K714:K719)</f>
        <v>0</v>
      </c>
      <c r="L711" s="49" t="n">
        <f aca="false">SUM(L714:L719)</f>
        <v>10</v>
      </c>
      <c r="M711" s="49" t="n">
        <f aca="false">SUM(M714:M719)</f>
        <v>15</v>
      </c>
      <c r="N711" s="49" t="n">
        <f aca="false">SUM(N714:N719)</f>
        <v>14</v>
      </c>
      <c r="O711" s="49" t="n">
        <f aca="false">SUM(O714:O719)</f>
        <v>6</v>
      </c>
      <c r="P711" s="49" t="n">
        <f aca="false">SUM(P714:P719)</f>
        <v>0</v>
      </c>
      <c r="Q711" s="56" t="n">
        <f aca="false">SUM(B711:P711)</f>
        <v>98</v>
      </c>
      <c r="R711" s="58" t="n">
        <f aca="false">Q711/15</f>
        <v>6.53333333333333</v>
      </c>
    </row>
    <row r="712" customFormat="false" ht="15" hidden="false" customHeight="false" outlineLevel="0" collapsed="false">
      <c r="A712" s="55" t="s">
        <v>6</v>
      </c>
      <c r="B712" s="49" t="n">
        <f aca="false">SUM(B714,B716,B718)</f>
        <v>5</v>
      </c>
      <c r="C712" s="49" t="n">
        <f aca="false">SUM(C714,C716,C718)</f>
        <v>4</v>
      </c>
      <c r="D712" s="49" t="n">
        <f aca="false">SUM(D714,D716,D718)</f>
        <v>7</v>
      </c>
      <c r="E712" s="49" t="n">
        <f aca="false">SUM(E714,E716,E718)</f>
        <v>8</v>
      </c>
      <c r="F712" s="49" t="n">
        <f aca="false">SUM(F714,F716,F718)</f>
        <v>10</v>
      </c>
      <c r="G712" s="49" t="n">
        <f aca="false">SUM(G714,G716,G718)</f>
        <v>10</v>
      </c>
      <c r="H712" s="49" t="n">
        <f aca="false">SUM(H714,H716,H718)</f>
        <v>5</v>
      </c>
      <c r="I712" s="49" t="n">
        <f aca="false">SUM(I714,I716,I718)</f>
        <v>4</v>
      </c>
      <c r="J712" s="49" t="n">
        <f aca="false">SUM(J714,J716,J718)</f>
        <v>0</v>
      </c>
      <c r="K712" s="49" t="n">
        <f aca="false">SUM(K714,K716,K718)</f>
        <v>0</v>
      </c>
      <c r="L712" s="49" t="n">
        <f aca="false">SUM(L714,L716,L718)</f>
        <v>10</v>
      </c>
      <c r="M712" s="49" t="n">
        <f aca="false">SUM(M714,M716,M718)</f>
        <v>15</v>
      </c>
      <c r="N712" s="49" t="n">
        <f aca="false">SUM(N714,N716,N718)</f>
        <v>14</v>
      </c>
      <c r="O712" s="49" t="n">
        <f aca="false">SUM(O714,O716,O718)</f>
        <v>6</v>
      </c>
      <c r="P712" s="49" t="n">
        <f aca="false">SUM(P714,P716,P718)</f>
        <v>0</v>
      </c>
      <c r="Q712" s="49" t="n">
        <f aca="false">SUM(Q714,Q716,Q718)</f>
        <v>98</v>
      </c>
      <c r="R712" s="58"/>
    </row>
    <row r="713" customFormat="false" ht="15" hidden="false" customHeight="false" outlineLevel="0" collapsed="false">
      <c r="A713" s="55" t="s">
        <v>7</v>
      </c>
      <c r="B713" s="49" t="n">
        <f aca="false">SUM(B715,B717,B719,)</f>
        <v>0</v>
      </c>
      <c r="C713" s="49" t="n">
        <f aca="false">SUM(C715,C717,C719,)</f>
        <v>0</v>
      </c>
      <c r="D713" s="49" t="n">
        <f aca="false">SUM(D715,D717,D719,)</f>
        <v>0</v>
      </c>
      <c r="E713" s="49" t="n">
        <f aca="false">SUM(E715,E717,E719,)</f>
        <v>0</v>
      </c>
      <c r="F713" s="49" t="n">
        <f aca="false">SUM(F715,F717,F719,)</f>
        <v>0</v>
      </c>
      <c r="G713" s="49" t="n">
        <f aca="false">SUM(G715,G717,G719,)</f>
        <v>0</v>
      </c>
      <c r="H713" s="49" t="n">
        <f aca="false">SUM(H715,H717,H719,)</f>
        <v>0</v>
      </c>
      <c r="I713" s="49" t="n">
        <f aca="false">SUM(I715,I717,I719,)</f>
        <v>0</v>
      </c>
      <c r="J713" s="49" t="n">
        <f aca="false">SUM(J715,J717,J719,)</f>
        <v>0</v>
      </c>
      <c r="K713" s="49" t="n">
        <f aca="false">SUM(K715,K717,K719,)</f>
        <v>0</v>
      </c>
      <c r="L713" s="49" t="n">
        <f aca="false">SUM(L715,L717,L719,)</f>
        <v>0</v>
      </c>
      <c r="M713" s="49" t="n">
        <f aca="false">SUM(M715,M717,M719,)</f>
        <v>0</v>
      </c>
      <c r="N713" s="49" t="n">
        <f aca="false">SUM(N715,N717,N719,)</f>
        <v>0</v>
      </c>
      <c r="O713" s="49" t="n">
        <f aca="false">SUM(O715,O717,O719,)</f>
        <v>0</v>
      </c>
      <c r="P713" s="49" t="n">
        <f aca="false">SUM(P715,P717,P719,)</f>
        <v>0</v>
      </c>
      <c r="Q713" s="49" t="n">
        <f aca="false">SUM(Q715,Q717,Q719,)</f>
        <v>0</v>
      </c>
      <c r="R713" s="58"/>
    </row>
    <row r="714" customFormat="false" ht="15" hidden="false" customHeight="false" outlineLevel="0" collapsed="false">
      <c r="A714" s="50" t="s">
        <v>17</v>
      </c>
      <c r="B714" s="51" t="n">
        <v>0</v>
      </c>
      <c r="C714" s="51" t="n">
        <v>4</v>
      </c>
      <c r="D714" s="51" t="n">
        <v>4</v>
      </c>
      <c r="E714" s="51" t="n">
        <v>4</v>
      </c>
      <c r="F714" s="51" t="n">
        <v>5</v>
      </c>
      <c r="G714" s="51" t="n">
        <v>6</v>
      </c>
      <c r="H714" s="51" t="n">
        <v>3</v>
      </c>
      <c r="I714" s="51" t="n">
        <v>0</v>
      </c>
      <c r="J714" s="51" t="n">
        <v>0</v>
      </c>
      <c r="K714" s="51" t="n">
        <v>0</v>
      </c>
      <c r="L714" s="51" t="n">
        <v>6</v>
      </c>
      <c r="M714" s="51" t="n">
        <v>5</v>
      </c>
      <c r="N714" s="51" t="n">
        <v>4</v>
      </c>
      <c r="O714" s="51" t="n">
        <v>0</v>
      </c>
      <c r="P714" s="51" t="n">
        <v>0</v>
      </c>
      <c r="Q714" s="52" t="n">
        <f aca="false">SUM(B714:P714)</f>
        <v>41</v>
      </c>
      <c r="R714" s="58"/>
    </row>
    <row r="715" customFormat="false" ht="15" hidden="false" customHeight="false" outlineLevel="0" collapsed="false">
      <c r="A715" s="53" t="s">
        <v>27</v>
      </c>
      <c r="B715" s="54" t="n">
        <v>0</v>
      </c>
      <c r="C715" s="54" t="n">
        <v>0</v>
      </c>
      <c r="D715" s="54" t="n">
        <v>0</v>
      </c>
      <c r="E715" s="54" t="n">
        <v>0</v>
      </c>
      <c r="F715" s="54" t="n">
        <v>0</v>
      </c>
      <c r="G715" s="54" t="n">
        <v>0</v>
      </c>
      <c r="H715" s="54" t="n">
        <v>0</v>
      </c>
      <c r="I715" s="54" t="n">
        <v>0</v>
      </c>
      <c r="J715" s="54" t="n">
        <v>0</v>
      </c>
      <c r="K715" s="54" t="n">
        <v>0</v>
      </c>
      <c r="L715" s="54" t="n">
        <v>0</v>
      </c>
      <c r="M715" s="54" t="n">
        <v>0</v>
      </c>
      <c r="N715" s="54" t="n">
        <v>0</v>
      </c>
      <c r="O715" s="54" t="n">
        <v>0</v>
      </c>
      <c r="P715" s="54" t="n">
        <v>0</v>
      </c>
      <c r="Q715" s="52" t="n">
        <f aca="false">SUM(B715:P715)</f>
        <v>0</v>
      </c>
      <c r="R715" s="58"/>
    </row>
    <row r="716" customFormat="false" ht="15" hidden="false" customHeight="false" outlineLevel="0" collapsed="false">
      <c r="A716" s="53" t="s">
        <v>19</v>
      </c>
      <c r="B716" s="54" t="n">
        <v>5</v>
      </c>
      <c r="C716" s="54" t="n">
        <v>0</v>
      </c>
      <c r="D716" s="54" t="n">
        <v>3</v>
      </c>
      <c r="E716" s="54" t="n">
        <v>4</v>
      </c>
      <c r="F716" s="54" t="n">
        <v>5</v>
      </c>
      <c r="G716" s="54" t="n">
        <v>4</v>
      </c>
      <c r="H716" s="54" t="n">
        <v>2</v>
      </c>
      <c r="I716" s="54" t="n">
        <v>4</v>
      </c>
      <c r="J716" s="54" t="n">
        <v>0</v>
      </c>
      <c r="K716" s="54" t="n">
        <v>0</v>
      </c>
      <c r="L716" s="54" t="n">
        <v>4</v>
      </c>
      <c r="M716" s="54" t="n">
        <v>4</v>
      </c>
      <c r="N716" s="54" t="n">
        <v>5</v>
      </c>
      <c r="O716" s="54" t="n">
        <v>0</v>
      </c>
      <c r="P716" s="54" t="n">
        <v>0</v>
      </c>
      <c r="Q716" s="52" t="n">
        <f aca="false">SUM(B716:P716)</f>
        <v>40</v>
      </c>
      <c r="R716" s="58"/>
    </row>
    <row r="717" customFormat="false" ht="15" hidden="false" customHeight="false" outlineLevel="0" collapsed="false">
      <c r="A717" s="53" t="s">
        <v>20</v>
      </c>
      <c r="B717" s="54" t="n">
        <v>0</v>
      </c>
      <c r="C717" s="54" t="n">
        <v>0</v>
      </c>
      <c r="D717" s="54" t="n">
        <v>0</v>
      </c>
      <c r="E717" s="54" t="n">
        <v>0</v>
      </c>
      <c r="F717" s="54" t="n">
        <v>0</v>
      </c>
      <c r="G717" s="54" t="n">
        <v>0</v>
      </c>
      <c r="H717" s="54" t="n">
        <v>0</v>
      </c>
      <c r="I717" s="54" t="n">
        <v>0</v>
      </c>
      <c r="J717" s="54" t="n">
        <v>0</v>
      </c>
      <c r="K717" s="54" t="n">
        <v>0</v>
      </c>
      <c r="L717" s="54" t="n">
        <v>0</v>
      </c>
      <c r="M717" s="54" t="n">
        <v>0</v>
      </c>
      <c r="N717" s="54" t="n">
        <v>0</v>
      </c>
      <c r="O717" s="54" t="n">
        <v>0</v>
      </c>
      <c r="P717" s="54" t="n">
        <v>0</v>
      </c>
      <c r="Q717" s="52" t="n">
        <f aca="false">SUM(B717:P717)</f>
        <v>0</v>
      </c>
      <c r="R717" s="58"/>
    </row>
    <row r="718" customFormat="false" ht="15" hidden="false" customHeight="false" outlineLevel="0" collapsed="false">
      <c r="A718" s="53" t="s">
        <v>21</v>
      </c>
      <c r="B718" s="54" t="n">
        <v>0</v>
      </c>
      <c r="C718" s="54" t="n">
        <v>0</v>
      </c>
      <c r="D718" s="54" t="n">
        <v>0</v>
      </c>
      <c r="E718" s="54" t="n">
        <v>0</v>
      </c>
      <c r="F718" s="54" t="n">
        <v>0</v>
      </c>
      <c r="G718" s="54" t="n">
        <v>0</v>
      </c>
      <c r="H718" s="54" t="n">
        <v>0</v>
      </c>
      <c r="I718" s="54" t="n">
        <v>0</v>
      </c>
      <c r="J718" s="54" t="n">
        <v>0</v>
      </c>
      <c r="K718" s="54" t="n">
        <v>0</v>
      </c>
      <c r="L718" s="54" t="n">
        <v>0</v>
      </c>
      <c r="M718" s="54" t="n">
        <v>6</v>
      </c>
      <c r="N718" s="54" t="n">
        <v>5</v>
      </c>
      <c r="O718" s="54" t="n">
        <v>6</v>
      </c>
      <c r="P718" s="54" t="n">
        <v>0</v>
      </c>
      <c r="Q718" s="52" t="n">
        <f aca="false">SUM(B718:P718)</f>
        <v>17</v>
      </c>
      <c r="R718" s="58"/>
    </row>
    <row r="719" customFormat="false" ht="15" hidden="false" customHeight="false" outlineLevel="0" collapsed="false">
      <c r="A719" s="53" t="s">
        <v>22</v>
      </c>
      <c r="B719" s="54" t="n">
        <v>0</v>
      </c>
      <c r="C719" s="54" t="n">
        <v>0</v>
      </c>
      <c r="D719" s="54" t="n">
        <v>0</v>
      </c>
      <c r="E719" s="54" t="n">
        <v>0</v>
      </c>
      <c r="F719" s="54" t="n">
        <v>0</v>
      </c>
      <c r="G719" s="54" t="n">
        <v>0</v>
      </c>
      <c r="H719" s="54" t="n">
        <v>0</v>
      </c>
      <c r="I719" s="54" t="n">
        <v>0</v>
      </c>
      <c r="J719" s="54" t="n">
        <v>0</v>
      </c>
      <c r="K719" s="54" t="n">
        <v>0</v>
      </c>
      <c r="L719" s="54" t="n">
        <v>0</v>
      </c>
      <c r="M719" s="54" t="n">
        <v>0</v>
      </c>
      <c r="N719" s="54" t="n">
        <v>0</v>
      </c>
      <c r="O719" s="54" t="n">
        <v>0</v>
      </c>
      <c r="P719" s="54" t="n">
        <v>0</v>
      </c>
      <c r="Q719" s="52" t="n">
        <f aca="false">SUM(B719:P719)</f>
        <v>0</v>
      </c>
      <c r="R719" s="58"/>
    </row>
    <row r="720" customFormat="false" ht="15" hidden="false" customHeight="false" outlineLevel="0" collapsed="false">
      <c r="A720" s="55" t="n">
        <v>32</v>
      </c>
      <c r="B720" s="49" t="n">
        <f aca="false">SUM(B723:B728)</f>
        <v>2</v>
      </c>
      <c r="C720" s="49" t="n">
        <f aca="false">SUM(C723:C728)</f>
        <v>1</v>
      </c>
      <c r="D720" s="49" t="n">
        <f aca="false">SUM(D723:D728)</f>
        <v>0</v>
      </c>
      <c r="E720" s="49" t="n">
        <f aca="false">SUM(E723:E728)</f>
        <v>0</v>
      </c>
      <c r="F720" s="49" t="n">
        <f aca="false">SUM(F723:F728)</f>
        <v>0</v>
      </c>
      <c r="G720" s="49" t="n">
        <f aca="false">SUM(G723:G728)</f>
        <v>0</v>
      </c>
      <c r="H720" s="49" t="n">
        <f aca="false">SUM(H723:H728)</f>
        <v>0</v>
      </c>
      <c r="I720" s="49" t="n">
        <f aca="false">SUM(I723:I728)</f>
        <v>0</v>
      </c>
      <c r="J720" s="49" t="n">
        <f aca="false">SUM(J723:J728)</f>
        <v>0</v>
      </c>
      <c r="K720" s="49" t="n">
        <f aca="false">SUM(K723:K728)</f>
        <v>0</v>
      </c>
      <c r="L720" s="49" t="n">
        <f aca="false">SUM(L723:L728)</f>
        <v>0</v>
      </c>
      <c r="M720" s="49" t="n">
        <f aca="false">SUM(M723:M728)</f>
        <v>0</v>
      </c>
      <c r="N720" s="49" t="n">
        <f aca="false">SUM(N723:N728)</f>
        <v>0</v>
      </c>
      <c r="O720" s="49" t="n">
        <f aca="false">SUM(O723:O728)</f>
        <v>7</v>
      </c>
      <c r="P720" s="49" t="n">
        <f aca="false">SUM(P723:P728)</f>
        <v>0</v>
      </c>
      <c r="Q720" s="56" t="n">
        <f aca="false">SUM(B720:P720)</f>
        <v>10</v>
      </c>
      <c r="R720" s="58" t="n">
        <f aca="false">Q720/15</f>
        <v>0.666666666666667</v>
      </c>
    </row>
    <row r="721" customFormat="false" ht="15" hidden="false" customHeight="false" outlineLevel="0" collapsed="false">
      <c r="A721" s="55" t="s">
        <v>6</v>
      </c>
      <c r="B721" s="49" t="n">
        <f aca="false">SUM(B723,B725,B727)</f>
        <v>1</v>
      </c>
      <c r="C721" s="49" t="n">
        <f aca="false">SUM(C723,C725,C727)</f>
        <v>1</v>
      </c>
      <c r="D721" s="49" t="n">
        <f aca="false">SUM(D723,D725,D727)</f>
        <v>0</v>
      </c>
      <c r="E721" s="49" t="n">
        <f aca="false">SUM(E723,E725,E727)</f>
        <v>0</v>
      </c>
      <c r="F721" s="49" t="n">
        <f aca="false">SUM(F723,F725,F727)</f>
        <v>0</v>
      </c>
      <c r="G721" s="49" t="n">
        <f aca="false">SUM(G723,G725,G727)</f>
        <v>0</v>
      </c>
      <c r="H721" s="49" t="n">
        <f aca="false">SUM(H723,H725,H727)</f>
        <v>0</v>
      </c>
      <c r="I721" s="49" t="n">
        <f aca="false">SUM(I723,I725,I727)</f>
        <v>0</v>
      </c>
      <c r="J721" s="49" t="n">
        <f aca="false">SUM(J723,J725,J727)</f>
        <v>0</v>
      </c>
      <c r="K721" s="49" t="n">
        <f aca="false">SUM(K723,K725,K727)</f>
        <v>0</v>
      </c>
      <c r="L721" s="49" t="n">
        <f aca="false">SUM(L723,L725,L727)</f>
        <v>0</v>
      </c>
      <c r="M721" s="49" t="n">
        <f aca="false">SUM(M723,M725,M727)</f>
        <v>0</v>
      </c>
      <c r="N721" s="49" t="n">
        <f aca="false">SUM(N723,N725,N727)</f>
        <v>0</v>
      </c>
      <c r="O721" s="49" t="n">
        <f aca="false">SUM(O723,O725,O727)</f>
        <v>7</v>
      </c>
      <c r="P721" s="49" t="n">
        <f aca="false">SUM(P723,P725,P727)</f>
        <v>0</v>
      </c>
      <c r="Q721" s="49" t="n">
        <f aca="false">SUM(Q723,Q725,Q727)</f>
        <v>9</v>
      </c>
      <c r="R721" s="58"/>
    </row>
    <row r="722" customFormat="false" ht="15" hidden="false" customHeight="false" outlineLevel="0" collapsed="false">
      <c r="A722" s="55" t="s">
        <v>7</v>
      </c>
      <c r="B722" s="49" t="n">
        <f aca="false">SUM(B724,B726,B728,)</f>
        <v>1</v>
      </c>
      <c r="C722" s="49" t="n">
        <f aca="false">SUM(C724,C726,C728,)</f>
        <v>0</v>
      </c>
      <c r="D722" s="49" t="n">
        <f aca="false">SUM(D724,D726,D728,)</f>
        <v>0</v>
      </c>
      <c r="E722" s="49" t="n">
        <f aca="false">SUM(E724,E726,E728,)</f>
        <v>0</v>
      </c>
      <c r="F722" s="49" t="n">
        <f aca="false">SUM(F724,F726,F728,)</f>
        <v>0</v>
      </c>
      <c r="G722" s="49" t="n">
        <f aca="false">SUM(G724,G726,G728,)</f>
        <v>0</v>
      </c>
      <c r="H722" s="49" t="n">
        <f aca="false">SUM(H724,H726,H728,)</f>
        <v>0</v>
      </c>
      <c r="I722" s="49" t="n">
        <f aca="false">SUM(I724,I726,I728,)</f>
        <v>0</v>
      </c>
      <c r="J722" s="49" t="n">
        <f aca="false">SUM(J724,J726,J728,)</f>
        <v>0</v>
      </c>
      <c r="K722" s="49" t="n">
        <f aca="false">SUM(K724,K726,K728,)</f>
        <v>0</v>
      </c>
      <c r="L722" s="49" t="n">
        <f aca="false">SUM(L724,L726,L728,)</f>
        <v>0</v>
      </c>
      <c r="M722" s="49" t="n">
        <f aca="false">SUM(M724,M726,M728,)</f>
        <v>0</v>
      </c>
      <c r="N722" s="49" t="n">
        <f aca="false">SUM(N724,N726,N728,)</f>
        <v>0</v>
      </c>
      <c r="O722" s="49" t="n">
        <f aca="false">SUM(O724,O726,O728,)</f>
        <v>0</v>
      </c>
      <c r="P722" s="49" t="n">
        <f aca="false">SUM(P724,P726,P728,)</f>
        <v>0</v>
      </c>
      <c r="Q722" s="49" t="n">
        <f aca="false">SUM(Q724,Q726,Q728,)</f>
        <v>1</v>
      </c>
      <c r="R722" s="58"/>
    </row>
    <row r="723" customFormat="false" ht="15" hidden="false" customHeight="false" outlineLevel="0" collapsed="false">
      <c r="A723" s="50" t="s">
        <v>17</v>
      </c>
      <c r="B723" s="51" t="n">
        <v>1</v>
      </c>
      <c r="C723" s="51" t="n">
        <v>0</v>
      </c>
      <c r="D723" s="51" t="n">
        <v>0</v>
      </c>
      <c r="E723" s="51" t="n">
        <v>0</v>
      </c>
      <c r="F723" s="51" t="n">
        <v>0</v>
      </c>
      <c r="G723" s="51" t="n">
        <v>0</v>
      </c>
      <c r="H723" s="51" t="n">
        <v>0</v>
      </c>
      <c r="I723" s="51" t="n">
        <v>0</v>
      </c>
      <c r="J723" s="51" t="n">
        <v>0</v>
      </c>
      <c r="K723" s="51" t="n">
        <v>0</v>
      </c>
      <c r="L723" s="51" t="n">
        <v>0</v>
      </c>
      <c r="M723" s="51" t="n">
        <v>0</v>
      </c>
      <c r="N723" s="51" t="n">
        <v>0</v>
      </c>
      <c r="O723" s="51" t="n">
        <v>6</v>
      </c>
      <c r="P723" s="51" t="n">
        <v>0</v>
      </c>
      <c r="Q723" s="52" t="n">
        <f aca="false">SUM(B723:P723)</f>
        <v>7</v>
      </c>
      <c r="R723" s="58"/>
    </row>
    <row r="724" customFormat="false" ht="15" hidden="false" customHeight="false" outlineLevel="0" collapsed="false">
      <c r="A724" s="53" t="s">
        <v>27</v>
      </c>
      <c r="B724" s="54" t="n">
        <v>1</v>
      </c>
      <c r="C724" s="54" t="n">
        <v>0</v>
      </c>
      <c r="D724" s="54" t="n">
        <v>0</v>
      </c>
      <c r="E724" s="54" t="n">
        <v>0</v>
      </c>
      <c r="F724" s="54" t="n">
        <v>0</v>
      </c>
      <c r="G724" s="54" t="n">
        <v>0</v>
      </c>
      <c r="H724" s="54" t="n">
        <v>0</v>
      </c>
      <c r="I724" s="54" t="n">
        <v>0</v>
      </c>
      <c r="J724" s="54" t="n">
        <v>0</v>
      </c>
      <c r="K724" s="54" t="n">
        <v>0</v>
      </c>
      <c r="L724" s="54" t="n">
        <v>0</v>
      </c>
      <c r="M724" s="54" t="n">
        <v>0</v>
      </c>
      <c r="N724" s="54" t="n">
        <v>0</v>
      </c>
      <c r="O724" s="54" t="n">
        <v>0</v>
      </c>
      <c r="P724" s="54" t="n">
        <v>0</v>
      </c>
      <c r="Q724" s="52" t="n">
        <f aca="false">SUM(B724:P724)</f>
        <v>1</v>
      </c>
      <c r="R724" s="58"/>
    </row>
    <row r="725" customFormat="false" ht="15" hidden="false" customHeight="false" outlineLevel="0" collapsed="false">
      <c r="A725" s="53" t="s">
        <v>19</v>
      </c>
      <c r="B725" s="54" t="n">
        <v>0</v>
      </c>
      <c r="C725" s="54" t="n">
        <v>1</v>
      </c>
      <c r="D725" s="54" t="n">
        <v>0</v>
      </c>
      <c r="E725" s="54" t="n">
        <v>0</v>
      </c>
      <c r="F725" s="54" t="n">
        <v>0</v>
      </c>
      <c r="G725" s="54" t="n">
        <v>0</v>
      </c>
      <c r="H725" s="54" t="n">
        <v>0</v>
      </c>
      <c r="I725" s="54" t="n">
        <v>0</v>
      </c>
      <c r="J725" s="54" t="n">
        <v>0</v>
      </c>
      <c r="K725" s="54" t="n">
        <v>0</v>
      </c>
      <c r="L725" s="54" t="n">
        <v>0</v>
      </c>
      <c r="M725" s="54" t="n">
        <v>0</v>
      </c>
      <c r="N725" s="54" t="n">
        <v>0</v>
      </c>
      <c r="O725" s="54" t="n">
        <v>1</v>
      </c>
      <c r="P725" s="54" t="n">
        <v>0</v>
      </c>
      <c r="Q725" s="52" t="n">
        <f aca="false">SUM(B725:P725)</f>
        <v>2</v>
      </c>
      <c r="R725" s="58"/>
    </row>
    <row r="726" customFormat="false" ht="15" hidden="false" customHeight="false" outlineLevel="0" collapsed="false">
      <c r="A726" s="53" t="s">
        <v>20</v>
      </c>
      <c r="B726" s="54" t="n">
        <v>0</v>
      </c>
      <c r="C726" s="54" t="n">
        <v>0</v>
      </c>
      <c r="D726" s="54" t="n">
        <v>0</v>
      </c>
      <c r="E726" s="54" t="n">
        <v>0</v>
      </c>
      <c r="F726" s="54" t="n">
        <v>0</v>
      </c>
      <c r="G726" s="54" t="n">
        <v>0</v>
      </c>
      <c r="H726" s="54" t="n">
        <v>0</v>
      </c>
      <c r="I726" s="54" t="n">
        <v>0</v>
      </c>
      <c r="J726" s="54" t="n">
        <v>0</v>
      </c>
      <c r="K726" s="54" t="n">
        <v>0</v>
      </c>
      <c r="L726" s="54" t="n">
        <v>0</v>
      </c>
      <c r="M726" s="54" t="n">
        <v>0</v>
      </c>
      <c r="N726" s="54" t="n">
        <v>0</v>
      </c>
      <c r="O726" s="54" t="n">
        <v>0</v>
      </c>
      <c r="P726" s="54" t="n">
        <v>0</v>
      </c>
      <c r="Q726" s="52" t="n">
        <f aca="false">SUM(B726:P726)</f>
        <v>0</v>
      </c>
      <c r="R726" s="58"/>
    </row>
    <row r="727" customFormat="false" ht="15" hidden="false" customHeight="false" outlineLevel="0" collapsed="false">
      <c r="A727" s="53" t="s">
        <v>21</v>
      </c>
      <c r="B727" s="54" t="n">
        <v>0</v>
      </c>
      <c r="C727" s="54" t="n">
        <v>0</v>
      </c>
      <c r="D727" s="54" t="n">
        <v>0</v>
      </c>
      <c r="E727" s="54" t="n">
        <v>0</v>
      </c>
      <c r="F727" s="54" t="n">
        <v>0</v>
      </c>
      <c r="G727" s="54" t="n">
        <v>0</v>
      </c>
      <c r="H727" s="54" t="n">
        <v>0</v>
      </c>
      <c r="I727" s="54" t="n">
        <v>0</v>
      </c>
      <c r="J727" s="54" t="n">
        <v>0</v>
      </c>
      <c r="K727" s="54" t="n">
        <v>0</v>
      </c>
      <c r="L727" s="54" t="n">
        <v>0</v>
      </c>
      <c r="M727" s="54" t="n">
        <v>0</v>
      </c>
      <c r="N727" s="54" t="n">
        <v>0</v>
      </c>
      <c r="O727" s="54" t="n">
        <v>0</v>
      </c>
      <c r="P727" s="54" t="n">
        <v>0</v>
      </c>
      <c r="Q727" s="52" t="n">
        <f aca="false">SUM(B727:P727)</f>
        <v>0</v>
      </c>
      <c r="R727" s="58"/>
    </row>
    <row r="728" customFormat="false" ht="15" hidden="false" customHeight="false" outlineLevel="0" collapsed="false">
      <c r="A728" s="53" t="s">
        <v>22</v>
      </c>
      <c r="B728" s="54" t="n">
        <v>0</v>
      </c>
      <c r="C728" s="54" t="n">
        <v>0</v>
      </c>
      <c r="D728" s="54" t="n">
        <v>0</v>
      </c>
      <c r="E728" s="54" t="n">
        <v>0</v>
      </c>
      <c r="F728" s="54" t="n">
        <v>0</v>
      </c>
      <c r="G728" s="54" t="n">
        <v>0</v>
      </c>
      <c r="H728" s="54" t="n">
        <v>0</v>
      </c>
      <c r="I728" s="54" t="n">
        <v>0</v>
      </c>
      <c r="J728" s="54" t="n">
        <v>0</v>
      </c>
      <c r="K728" s="54" t="n">
        <v>0</v>
      </c>
      <c r="L728" s="54" t="n">
        <v>0</v>
      </c>
      <c r="M728" s="54" t="n">
        <v>0</v>
      </c>
      <c r="N728" s="54" t="n">
        <v>0</v>
      </c>
      <c r="O728" s="54" t="n">
        <v>0</v>
      </c>
      <c r="P728" s="54" t="n">
        <v>0</v>
      </c>
      <c r="Q728" s="52" t="n">
        <f aca="false">SUM(B728:P728)</f>
        <v>0</v>
      </c>
      <c r="R728" s="58"/>
    </row>
    <row r="729" customFormat="false" ht="15" hidden="false" customHeight="false" outlineLevel="0" collapsed="false">
      <c r="A729" s="55" t="n">
        <v>33</v>
      </c>
      <c r="B729" s="49" t="n">
        <f aca="false">SUM(B732:B737)</f>
        <v>0</v>
      </c>
      <c r="C729" s="49" t="n">
        <f aca="false">SUM(C732:C737)</f>
        <v>0</v>
      </c>
      <c r="D729" s="49" t="n">
        <f aca="false">SUM(D732:D737)</f>
        <v>3</v>
      </c>
      <c r="E729" s="49" t="n">
        <f aca="false">SUM(E732:E737)</f>
        <v>0</v>
      </c>
      <c r="F729" s="49" t="n">
        <f aca="false">SUM(F732:F737)</f>
        <v>5</v>
      </c>
      <c r="G729" s="49" t="n">
        <f aca="false">SUM(G732:G737)</f>
        <v>6</v>
      </c>
      <c r="H729" s="49" t="n">
        <f aca="false">SUM(H732:H737)</f>
        <v>4</v>
      </c>
      <c r="I729" s="49" t="n">
        <f aca="false">SUM(I732:I737)</f>
        <v>1</v>
      </c>
      <c r="J729" s="49" t="n">
        <f aca="false">SUM(J732:J737)</f>
        <v>0</v>
      </c>
      <c r="K729" s="49" t="n">
        <f aca="false">SUM(K732:K737)</f>
        <v>0</v>
      </c>
      <c r="L729" s="49" t="n">
        <f aca="false">SUM(L732:L737)</f>
        <v>0</v>
      </c>
      <c r="M729" s="49" t="n">
        <f aca="false">SUM(M732:M737)</f>
        <v>0</v>
      </c>
      <c r="N729" s="49" t="n">
        <f aca="false">SUM(N732:N737)</f>
        <v>3</v>
      </c>
      <c r="O729" s="49" t="n">
        <f aca="false">SUM(O732:O737)</f>
        <v>1</v>
      </c>
      <c r="P729" s="49" t="n">
        <f aca="false">SUM(P732:P737)</f>
        <v>2</v>
      </c>
      <c r="Q729" s="56" t="n">
        <f aca="false">SUM(B729:P729)</f>
        <v>25</v>
      </c>
      <c r="R729" s="58" t="n">
        <f aca="false">Q729/15</f>
        <v>1.66666666666667</v>
      </c>
    </row>
    <row r="730" customFormat="false" ht="15" hidden="false" customHeight="false" outlineLevel="0" collapsed="false">
      <c r="A730" s="55" t="s">
        <v>6</v>
      </c>
      <c r="B730" s="49" t="n">
        <f aca="false">SUM(B732,B734,B736)</f>
        <v>0</v>
      </c>
      <c r="C730" s="49" t="n">
        <f aca="false">SUM(C732,C734,C736)</f>
        <v>0</v>
      </c>
      <c r="D730" s="49" t="n">
        <f aca="false">SUM(D732,D734,D736)</f>
        <v>3</v>
      </c>
      <c r="E730" s="49" t="n">
        <f aca="false">SUM(E732,E734,E736)</f>
        <v>0</v>
      </c>
      <c r="F730" s="49" t="n">
        <f aca="false">SUM(F732,F734,F736)</f>
        <v>5</v>
      </c>
      <c r="G730" s="49" t="n">
        <f aca="false">SUM(G732,G734,G736)</f>
        <v>6</v>
      </c>
      <c r="H730" s="49" t="n">
        <f aca="false">SUM(H732,H734,H736)</f>
        <v>4</v>
      </c>
      <c r="I730" s="49" t="n">
        <f aca="false">SUM(I732,I734,I736)</f>
        <v>1</v>
      </c>
      <c r="J730" s="49" t="n">
        <f aca="false">SUM(J732,J734,J736)</f>
        <v>0</v>
      </c>
      <c r="K730" s="49" t="n">
        <f aca="false">SUM(K732,K734,K736)</f>
        <v>0</v>
      </c>
      <c r="L730" s="49" t="n">
        <f aca="false">SUM(L732,L734,L736)</f>
        <v>0</v>
      </c>
      <c r="M730" s="49" t="n">
        <f aca="false">SUM(M732,M734,M736)</f>
        <v>0</v>
      </c>
      <c r="N730" s="49" t="n">
        <f aca="false">SUM(N732,N734,N736)</f>
        <v>3</v>
      </c>
      <c r="O730" s="49" t="n">
        <f aca="false">SUM(O732,O734,O736)</f>
        <v>1</v>
      </c>
      <c r="P730" s="49" t="n">
        <f aca="false">SUM(P732,P734,P736)</f>
        <v>2</v>
      </c>
      <c r="Q730" s="49" t="n">
        <f aca="false">SUM(Q732,Q734,Q736)</f>
        <v>25</v>
      </c>
      <c r="R730" s="58"/>
    </row>
    <row r="731" customFormat="false" ht="15" hidden="false" customHeight="false" outlineLevel="0" collapsed="false">
      <c r="A731" s="55" t="s">
        <v>7</v>
      </c>
      <c r="B731" s="49" t="n">
        <f aca="false">SUM(B733,B735,B737,)</f>
        <v>0</v>
      </c>
      <c r="C731" s="49" t="n">
        <f aca="false">SUM(C733,C735,C737,)</f>
        <v>0</v>
      </c>
      <c r="D731" s="49" t="n">
        <f aca="false">SUM(D733,D735,D737,)</f>
        <v>0</v>
      </c>
      <c r="E731" s="49" t="n">
        <f aca="false">SUM(E733,E735,E737,)</f>
        <v>0</v>
      </c>
      <c r="F731" s="49" t="n">
        <f aca="false">SUM(F733,F735,F737,)</f>
        <v>0</v>
      </c>
      <c r="G731" s="49" t="n">
        <f aca="false">SUM(G733,G735,G737,)</f>
        <v>0</v>
      </c>
      <c r="H731" s="49" t="n">
        <f aca="false">SUM(H733,H735,H737,)</f>
        <v>0</v>
      </c>
      <c r="I731" s="49" t="n">
        <f aca="false">SUM(I733,I735,I737,)</f>
        <v>0</v>
      </c>
      <c r="J731" s="49" t="n">
        <f aca="false">SUM(J733,J735,J737,)</f>
        <v>0</v>
      </c>
      <c r="K731" s="49" t="n">
        <f aca="false">SUM(K733,K735,K737,)</f>
        <v>0</v>
      </c>
      <c r="L731" s="49" t="n">
        <f aca="false">SUM(L733,L735,L737,)</f>
        <v>0</v>
      </c>
      <c r="M731" s="49" t="n">
        <f aca="false">SUM(M733,M735,M737,)</f>
        <v>0</v>
      </c>
      <c r="N731" s="49" t="n">
        <f aca="false">SUM(N733,N735,N737,)</f>
        <v>0</v>
      </c>
      <c r="O731" s="49" t="n">
        <f aca="false">SUM(O733,O735,O737,)</f>
        <v>0</v>
      </c>
      <c r="P731" s="49" t="n">
        <f aca="false">SUM(P733,P735,P737,)</f>
        <v>0</v>
      </c>
      <c r="Q731" s="49" t="n">
        <f aca="false">SUM(Q733,Q735,Q737,)</f>
        <v>0</v>
      </c>
      <c r="R731" s="58"/>
    </row>
    <row r="732" customFormat="false" ht="15" hidden="false" customHeight="false" outlineLevel="0" collapsed="false">
      <c r="A732" s="50" t="s">
        <v>17</v>
      </c>
      <c r="B732" s="51" t="n">
        <v>0</v>
      </c>
      <c r="C732" s="51" t="n">
        <v>0</v>
      </c>
      <c r="D732" s="51" t="n">
        <v>1</v>
      </c>
      <c r="E732" s="51" t="n">
        <v>0</v>
      </c>
      <c r="F732" s="51" t="n">
        <v>2</v>
      </c>
      <c r="G732" s="51" t="n">
        <v>3</v>
      </c>
      <c r="H732" s="51" t="n">
        <v>2</v>
      </c>
      <c r="I732" s="51" t="n">
        <v>1</v>
      </c>
      <c r="J732" s="51" t="n">
        <v>0</v>
      </c>
      <c r="K732" s="51" t="n">
        <v>0</v>
      </c>
      <c r="L732" s="51" t="n">
        <v>0</v>
      </c>
      <c r="M732" s="51" t="n">
        <v>0</v>
      </c>
      <c r="N732" s="51" t="n">
        <v>1</v>
      </c>
      <c r="O732" s="51" t="n">
        <v>0</v>
      </c>
      <c r="P732" s="51" t="n">
        <v>1</v>
      </c>
      <c r="Q732" s="52" t="n">
        <f aca="false">SUM(B732:P732)</f>
        <v>11</v>
      </c>
      <c r="R732" s="58"/>
    </row>
    <row r="733" customFormat="false" ht="15" hidden="false" customHeight="false" outlineLevel="0" collapsed="false">
      <c r="A733" s="53" t="s">
        <v>27</v>
      </c>
      <c r="B733" s="54" t="n">
        <v>0</v>
      </c>
      <c r="C733" s="54" t="n">
        <v>0</v>
      </c>
      <c r="D733" s="54" t="n">
        <v>0</v>
      </c>
      <c r="E733" s="54" t="n">
        <v>0</v>
      </c>
      <c r="F733" s="54" t="n">
        <v>0</v>
      </c>
      <c r="G733" s="54" t="n">
        <v>0</v>
      </c>
      <c r="H733" s="54" t="n">
        <v>0</v>
      </c>
      <c r="I733" s="54" t="n">
        <v>0</v>
      </c>
      <c r="J733" s="54" t="n">
        <v>0</v>
      </c>
      <c r="K733" s="54" t="n">
        <v>0</v>
      </c>
      <c r="L733" s="54" t="n">
        <v>0</v>
      </c>
      <c r="M733" s="54" t="n">
        <v>0</v>
      </c>
      <c r="N733" s="54" t="n">
        <v>0</v>
      </c>
      <c r="O733" s="54" t="n">
        <v>0</v>
      </c>
      <c r="P733" s="54" t="n">
        <v>0</v>
      </c>
      <c r="Q733" s="52" t="n">
        <f aca="false">SUM(B733:P733)</f>
        <v>0</v>
      </c>
      <c r="R733" s="58"/>
    </row>
    <row r="734" customFormat="false" ht="15" hidden="false" customHeight="false" outlineLevel="0" collapsed="false">
      <c r="A734" s="53" t="s">
        <v>19</v>
      </c>
      <c r="B734" s="54" t="n">
        <v>0</v>
      </c>
      <c r="C734" s="54" t="n">
        <v>0</v>
      </c>
      <c r="D734" s="54" t="n">
        <v>2</v>
      </c>
      <c r="E734" s="54" t="n">
        <v>0</v>
      </c>
      <c r="F734" s="54" t="n">
        <v>3</v>
      </c>
      <c r="G734" s="54" t="n">
        <v>3</v>
      </c>
      <c r="H734" s="54" t="n">
        <v>2</v>
      </c>
      <c r="I734" s="54" t="n">
        <v>0</v>
      </c>
      <c r="J734" s="54" t="n">
        <v>0</v>
      </c>
      <c r="K734" s="54" t="n">
        <v>0</v>
      </c>
      <c r="L734" s="54" t="n">
        <v>0</v>
      </c>
      <c r="M734" s="54" t="n">
        <v>0</v>
      </c>
      <c r="N734" s="54" t="n">
        <v>0</v>
      </c>
      <c r="O734" s="54" t="n">
        <v>0</v>
      </c>
      <c r="P734" s="54" t="n">
        <v>0</v>
      </c>
      <c r="Q734" s="52" t="n">
        <f aca="false">SUM(B734:P734)</f>
        <v>10</v>
      </c>
      <c r="R734" s="58"/>
    </row>
    <row r="735" customFormat="false" ht="15" hidden="false" customHeight="false" outlineLevel="0" collapsed="false">
      <c r="A735" s="53" t="s">
        <v>20</v>
      </c>
      <c r="B735" s="54" t="n">
        <v>0</v>
      </c>
      <c r="C735" s="54" t="n">
        <v>0</v>
      </c>
      <c r="D735" s="54" t="n">
        <v>0</v>
      </c>
      <c r="E735" s="54" t="n">
        <v>0</v>
      </c>
      <c r="F735" s="54" t="n">
        <v>0</v>
      </c>
      <c r="G735" s="54" t="n">
        <v>0</v>
      </c>
      <c r="H735" s="54" t="n">
        <v>0</v>
      </c>
      <c r="I735" s="54" t="n">
        <v>0</v>
      </c>
      <c r="J735" s="54" t="n">
        <v>0</v>
      </c>
      <c r="K735" s="54" t="n">
        <v>0</v>
      </c>
      <c r="L735" s="54" t="n">
        <v>0</v>
      </c>
      <c r="M735" s="54" t="n">
        <v>0</v>
      </c>
      <c r="N735" s="54" t="n">
        <v>0</v>
      </c>
      <c r="O735" s="54" t="n">
        <v>0</v>
      </c>
      <c r="P735" s="54" t="n">
        <v>0</v>
      </c>
      <c r="Q735" s="52" t="n">
        <f aca="false">SUM(B735:P735)</f>
        <v>0</v>
      </c>
      <c r="R735" s="58"/>
    </row>
    <row r="736" customFormat="false" ht="15" hidden="false" customHeight="false" outlineLevel="0" collapsed="false">
      <c r="A736" s="53" t="s">
        <v>21</v>
      </c>
      <c r="B736" s="54" t="n">
        <v>0</v>
      </c>
      <c r="C736" s="54" t="n">
        <v>0</v>
      </c>
      <c r="D736" s="54" t="n">
        <v>0</v>
      </c>
      <c r="E736" s="54" t="n">
        <v>0</v>
      </c>
      <c r="F736" s="54" t="n">
        <v>0</v>
      </c>
      <c r="G736" s="54" t="n">
        <v>0</v>
      </c>
      <c r="H736" s="54" t="n">
        <v>0</v>
      </c>
      <c r="I736" s="54" t="n">
        <v>0</v>
      </c>
      <c r="J736" s="54" t="n">
        <v>0</v>
      </c>
      <c r="K736" s="54" t="n">
        <v>0</v>
      </c>
      <c r="L736" s="54" t="n">
        <v>0</v>
      </c>
      <c r="M736" s="54" t="n">
        <v>0</v>
      </c>
      <c r="N736" s="54" t="n">
        <v>2</v>
      </c>
      <c r="O736" s="54" t="n">
        <v>1</v>
      </c>
      <c r="P736" s="54" t="n">
        <v>1</v>
      </c>
      <c r="Q736" s="52" t="n">
        <f aca="false">SUM(B736:P736)</f>
        <v>4</v>
      </c>
      <c r="R736" s="58"/>
    </row>
    <row r="737" customFormat="false" ht="15" hidden="false" customHeight="false" outlineLevel="0" collapsed="false">
      <c r="A737" s="53" t="s">
        <v>22</v>
      </c>
      <c r="B737" s="54" t="n">
        <v>0</v>
      </c>
      <c r="C737" s="54" t="n">
        <v>0</v>
      </c>
      <c r="D737" s="54" t="n">
        <v>0</v>
      </c>
      <c r="E737" s="54" t="n">
        <v>0</v>
      </c>
      <c r="F737" s="54" t="n">
        <v>0</v>
      </c>
      <c r="G737" s="54" t="n">
        <v>0</v>
      </c>
      <c r="H737" s="54" t="n">
        <v>0</v>
      </c>
      <c r="I737" s="54" t="n">
        <v>0</v>
      </c>
      <c r="J737" s="54" t="n">
        <v>0</v>
      </c>
      <c r="K737" s="54" t="n">
        <v>0</v>
      </c>
      <c r="L737" s="54" t="n">
        <v>0</v>
      </c>
      <c r="M737" s="54" t="n">
        <v>0</v>
      </c>
      <c r="N737" s="54" t="n">
        <v>0</v>
      </c>
      <c r="O737" s="54" t="n">
        <v>0</v>
      </c>
      <c r="P737" s="54" t="n">
        <v>0</v>
      </c>
      <c r="Q737" s="52" t="n">
        <f aca="false">SUM(B737:P737)</f>
        <v>0</v>
      </c>
      <c r="R737" s="58"/>
    </row>
    <row r="738" customFormat="false" ht="15" hidden="false" customHeight="false" outlineLevel="0" collapsed="false">
      <c r="A738" s="55" t="n">
        <v>34</v>
      </c>
      <c r="B738" s="49" t="n">
        <f aca="false">SUM(B741:B746)</f>
        <v>1</v>
      </c>
      <c r="C738" s="49" t="n">
        <f aca="false">SUM(C741:C746)</f>
        <v>2</v>
      </c>
      <c r="D738" s="49" t="n">
        <f aca="false">SUM(D741:D746)</f>
        <v>6</v>
      </c>
      <c r="E738" s="49" t="n">
        <f aca="false">SUM(E741:E746)</f>
        <v>5</v>
      </c>
      <c r="F738" s="49" t="n">
        <f aca="false">SUM(F741:F746)</f>
        <v>6</v>
      </c>
      <c r="G738" s="49" t="n">
        <f aca="false">SUM(G741:G746)</f>
        <v>2</v>
      </c>
      <c r="H738" s="49" t="n">
        <f aca="false">SUM(H741:H746)</f>
        <v>5</v>
      </c>
      <c r="I738" s="49" t="n">
        <f aca="false">SUM(I741:I746)</f>
        <v>2</v>
      </c>
      <c r="J738" s="49" t="n">
        <f aca="false">SUM(J741:J746)</f>
        <v>0</v>
      </c>
      <c r="K738" s="49" t="n">
        <f aca="false">SUM(K741:K746)</f>
        <v>0</v>
      </c>
      <c r="L738" s="49" t="n">
        <f aca="false">SUM(L741:L746)</f>
        <v>5</v>
      </c>
      <c r="M738" s="49" t="n">
        <f aca="false">SUM(M741:M746)</f>
        <v>4</v>
      </c>
      <c r="N738" s="49" t="n">
        <f aca="false">SUM(N741:N746)</f>
        <v>8</v>
      </c>
      <c r="O738" s="49" t="n">
        <f aca="false">SUM(O741:O746)</f>
        <v>5</v>
      </c>
      <c r="P738" s="49" t="n">
        <f aca="false">SUM(P741:P746)</f>
        <v>0</v>
      </c>
      <c r="Q738" s="56" t="n">
        <f aca="false">SUM(B738:P738)</f>
        <v>51</v>
      </c>
      <c r="R738" s="58" t="n">
        <f aca="false">Q738/15</f>
        <v>3.4</v>
      </c>
    </row>
    <row r="739" customFormat="false" ht="15" hidden="false" customHeight="false" outlineLevel="0" collapsed="false">
      <c r="A739" s="55" t="s">
        <v>6</v>
      </c>
      <c r="B739" s="49" t="n">
        <f aca="false">SUM(B741,B743,B745)</f>
        <v>1</v>
      </c>
      <c r="C739" s="49" t="n">
        <f aca="false">SUM(C741,C743,C745)</f>
        <v>2</v>
      </c>
      <c r="D739" s="49" t="n">
        <f aca="false">SUM(D741,D743,D745)</f>
        <v>6</v>
      </c>
      <c r="E739" s="49" t="n">
        <f aca="false">SUM(E741,E743,E745)</f>
        <v>5</v>
      </c>
      <c r="F739" s="49" t="n">
        <f aca="false">SUM(F741,F743,F745)</f>
        <v>6</v>
      </c>
      <c r="G739" s="49" t="n">
        <f aca="false">SUM(G741,G743,G745)</f>
        <v>2</v>
      </c>
      <c r="H739" s="49" t="n">
        <f aca="false">SUM(H741,H743,H745)</f>
        <v>5</v>
      </c>
      <c r="I739" s="49" t="n">
        <f aca="false">SUM(I741,I743,I745)</f>
        <v>2</v>
      </c>
      <c r="J739" s="49" t="n">
        <f aca="false">SUM(J741,J743,J745)</f>
        <v>0</v>
      </c>
      <c r="K739" s="49" t="n">
        <f aca="false">SUM(K741,K743,K745)</f>
        <v>0</v>
      </c>
      <c r="L739" s="49" t="n">
        <f aca="false">SUM(L741,L743,L745)</f>
        <v>5</v>
      </c>
      <c r="M739" s="49" t="n">
        <f aca="false">SUM(M741,M743,M745)</f>
        <v>4</v>
      </c>
      <c r="N739" s="49" t="n">
        <f aca="false">SUM(N741,N743,N745)</f>
        <v>8</v>
      </c>
      <c r="O739" s="49" t="n">
        <f aca="false">SUM(O741,O743,O745)</f>
        <v>5</v>
      </c>
      <c r="P739" s="49" t="n">
        <f aca="false">SUM(P741,P743,P745)</f>
        <v>0</v>
      </c>
      <c r="Q739" s="49" t="n">
        <f aca="false">SUM(Q741,Q743,Q745)</f>
        <v>51</v>
      </c>
      <c r="R739" s="58"/>
    </row>
    <row r="740" customFormat="false" ht="15" hidden="false" customHeight="false" outlineLevel="0" collapsed="false">
      <c r="A740" s="55" t="s">
        <v>7</v>
      </c>
      <c r="B740" s="49" t="n">
        <f aca="false">SUM(B742,B744,B746,)</f>
        <v>0</v>
      </c>
      <c r="C740" s="49" t="n">
        <f aca="false">SUM(C742,C744,C746,)</f>
        <v>0</v>
      </c>
      <c r="D740" s="49" t="n">
        <f aca="false">SUM(D742,D744,D746,)</f>
        <v>0</v>
      </c>
      <c r="E740" s="49" t="n">
        <f aca="false">SUM(E742,E744,E746,)</f>
        <v>0</v>
      </c>
      <c r="F740" s="49" t="n">
        <f aca="false">SUM(F742,F744,F746,)</f>
        <v>0</v>
      </c>
      <c r="G740" s="49" t="n">
        <f aca="false">SUM(G742,G744,G746,)</f>
        <v>0</v>
      </c>
      <c r="H740" s="49" t="n">
        <f aca="false">SUM(H742,H744,H746,)</f>
        <v>0</v>
      </c>
      <c r="I740" s="49" t="n">
        <f aca="false">SUM(I742,I744,I746,)</f>
        <v>0</v>
      </c>
      <c r="J740" s="49" t="n">
        <f aca="false">SUM(J742,J744,J746,)</f>
        <v>0</v>
      </c>
      <c r="K740" s="49" t="n">
        <f aca="false">SUM(K742,K744,K746,)</f>
        <v>0</v>
      </c>
      <c r="L740" s="49" t="n">
        <f aca="false">SUM(L742,L744,L746,)</f>
        <v>0</v>
      </c>
      <c r="M740" s="49" t="n">
        <f aca="false">SUM(M742,M744,M746,)</f>
        <v>0</v>
      </c>
      <c r="N740" s="49" t="n">
        <f aca="false">SUM(N742,N744,N746,)</f>
        <v>0</v>
      </c>
      <c r="O740" s="49" t="n">
        <f aca="false">SUM(O742,O744,O746,)</f>
        <v>0</v>
      </c>
      <c r="P740" s="49" t="n">
        <f aca="false">SUM(P742,P744,P746,)</f>
        <v>0</v>
      </c>
      <c r="Q740" s="49" t="n">
        <f aca="false">SUM(Q742,Q744,Q746,)</f>
        <v>0</v>
      </c>
      <c r="R740" s="58"/>
    </row>
    <row r="741" customFormat="false" ht="15" hidden="false" customHeight="false" outlineLevel="0" collapsed="false">
      <c r="A741" s="50" t="s">
        <v>17</v>
      </c>
      <c r="B741" s="51" t="n">
        <v>1</v>
      </c>
      <c r="C741" s="51" t="n">
        <v>0</v>
      </c>
      <c r="D741" s="51" t="n">
        <v>3</v>
      </c>
      <c r="E741" s="51" t="n">
        <v>2</v>
      </c>
      <c r="F741" s="51" t="n">
        <v>3</v>
      </c>
      <c r="G741" s="51" t="n">
        <v>1</v>
      </c>
      <c r="H741" s="51" t="n">
        <v>4</v>
      </c>
      <c r="I741" s="51" t="n">
        <v>2</v>
      </c>
      <c r="J741" s="51" t="n">
        <v>0</v>
      </c>
      <c r="K741" s="51" t="n">
        <v>0</v>
      </c>
      <c r="L741" s="51" t="n">
        <v>3</v>
      </c>
      <c r="M741" s="51" t="n">
        <v>1</v>
      </c>
      <c r="N741" s="51" t="n">
        <v>2</v>
      </c>
      <c r="O741" s="51" t="n">
        <v>2</v>
      </c>
      <c r="P741" s="51" t="n">
        <v>0</v>
      </c>
      <c r="Q741" s="52" t="n">
        <f aca="false">SUM(B741:P741)</f>
        <v>24</v>
      </c>
      <c r="R741" s="58"/>
    </row>
    <row r="742" customFormat="false" ht="15" hidden="false" customHeight="false" outlineLevel="0" collapsed="false">
      <c r="A742" s="53" t="s">
        <v>27</v>
      </c>
      <c r="B742" s="54" t="n">
        <v>0</v>
      </c>
      <c r="C742" s="54" t="n">
        <v>0</v>
      </c>
      <c r="D742" s="54" t="n">
        <v>0</v>
      </c>
      <c r="E742" s="54" t="n">
        <v>0</v>
      </c>
      <c r="F742" s="54" t="n">
        <v>0</v>
      </c>
      <c r="G742" s="54" t="n">
        <v>0</v>
      </c>
      <c r="H742" s="54" t="n">
        <v>0</v>
      </c>
      <c r="I742" s="54" t="n">
        <v>0</v>
      </c>
      <c r="J742" s="54" t="n">
        <v>0</v>
      </c>
      <c r="K742" s="54" t="n">
        <v>0</v>
      </c>
      <c r="L742" s="54" t="n">
        <v>0</v>
      </c>
      <c r="M742" s="54" t="n">
        <v>0</v>
      </c>
      <c r="N742" s="54" t="n">
        <v>0</v>
      </c>
      <c r="O742" s="54" t="n">
        <v>0</v>
      </c>
      <c r="P742" s="54" t="n">
        <v>0</v>
      </c>
      <c r="Q742" s="52" t="n">
        <f aca="false">SUM(B742:P742)</f>
        <v>0</v>
      </c>
      <c r="R742" s="58"/>
    </row>
    <row r="743" customFormat="false" ht="15" hidden="false" customHeight="false" outlineLevel="0" collapsed="false">
      <c r="A743" s="53" t="s">
        <v>19</v>
      </c>
      <c r="B743" s="54" t="n">
        <v>0</v>
      </c>
      <c r="C743" s="54" t="n">
        <v>2</v>
      </c>
      <c r="D743" s="54" t="n">
        <v>3</v>
      </c>
      <c r="E743" s="54" t="n">
        <v>3</v>
      </c>
      <c r="F743" s="54" t="n">
        <v>3</v>
      </c>
      <c r="G743" s="54" t="n">
        <v>1</v>
      </c>
      <c r="H743" s="54" t="n">
        <v>1</v>
      </c>
      <c r="I743" s="54" t="n">
        <v>0</v>
      </c>
      <c r="J743" s="54" t="n">
        <v>0</v>
      </c>
      <c r="K743" s="54" t="n">
        <v>0</v>
      </c>
      <c r="L743" s="54" t="n">
        <v>2</v>
      </c>
      <c r="M743" s="54" t="n">
        <v>3</v>
      </c>
      <c r="N743" s="54" t="n">
        <v>2</v>
      </c>
      <c r="O743" s="54" t="n">
        <v>1</v>
      </c>
      <c r="P743" s="54" t="n">
        <v>0</v>
      </c>
      <c r="Q743" s="52" t="n">
        <f aca="false">SUM(B743:P743)</f>
        <v>21</v>
      </c>
      <c r="R743" s="58"/>
    </row>
    <row r="744" customFormat="false" ht="15" hidden="false" customHeight="false" outlineLevel="0" collapsed="false">
      <c r="A744" s="53" t="s">
        <v>20</v>
      </c>
      <c r="B744" s="54" t="n">
        <v>0</v>
      </c>
      <c r="C744" s="54" t="n">
        <v>0</v>
      </c>
      <c r="D744" s="54" t="n">
        <v>0</v>
      </c>
      <c r="E744" s="54" t="n">
        <v>0</v>
      </c>
      <c r="F744" s="54" t="n">
        <v>0</v>
      </c>
      <c r="G744" s="54" t="n">
        <v>0</v>
      </c>
      <c r="H744" s="54" t="n">
        <v>0</v>
      </c>
      <c r="I744" s="54" t="n">
        <v>0</v>
      </c>
      <c r="J744" s="54" t="n">
        <v>0</v>
      </c>
      <c r="K744" s="54" t="n">
        <v>0</v>
      </c>
      <c r="L744" s="54" t="n">
        <v>0</v>
      </c>
      <c r="M744" s="54" t="n">
        <v>0</v>
      </c>
      <c r="N744" s="54" t="n">
        <v>0</v>
      </c>
      <c r="O744" s="54" t="n">
        <v>0</v>
      </c>
      <c r="P744" s="54" t="n">
        <v>0</v>
      </c>
      <c r="Q744" s="52" t="n">
        <f aca="false">SUM(B744:P744)</f>
        <v>0</v>
      </c>
      <c r="R744" s="58"/>
    </row>
    <row r="745" customFormat="false" ht="15" hidden="false" customHeight="false" outlineLevel="0" collapsed="false">
      <c r="A745" s="53" t="s">
        <v>21</v>
      </c>
      <c r="B745" s="54" t="n">
        <v>0</v>
      </c>
      <c r="C745" s="54" t="n">
        <v>0</v>
      </c>
      <c r="D745" s="54" t="n">
        <v>0</v>
      </c>
      <c r="E745" s="54" t="n">
        <v>0</v>
      </c>
      <c r="F745" s="54" t="n">
        <v>0</v>
      </c>
      <c r="G745" s="54" t="n">
        <v>0</v>
      </c>
      <c r="H745" s="54" t="n">
        <v>0</v>
      </c>
      <c r="I745" s="54" t="n">
        <v>0</v>
      </c>
      <c r="J745" s="54" t="n">
        <v>0</v>
      </c>
      <c r="K745" s="54" t="n">
        <v>0</v>
      </c>
      <c r="L745" s="54" t="n">
        <v>0</v>
      </c>
      <c r="M745" s="54" t="n">
        <v>0</v>
      </c>
      <c r="N745" s="54" t="n">
        <v>4</v>
      </c>
      <c r="O745" s="54" t="n">
        <v>2</v>
      </c>
      <c r="P745" s="54" t="n">
        <v>0</v>
      </c>
      <c r="Q745" s="52" t="n">
        <f aca="false">SUM(B745:P745)</f>
        <v>6</v>
      </c>
      <c r="R745" s="58"/>
    </row>
    <row r="746" customFormat="false" ht="15" hidden="false" customHeight="false" outlineLevel="0" collapsed="false">
      <c r="A746" s="53" t="s">
        <v>22</v>
      </c>
      <c r="B746" s="54" t="n">
        <v>0</v>
      </c>
      <c r="C746" s="54" t="n">
        <v>0</v>
      </c>
      <c r="D746" s="54" t="n">
        <v>0</v>
      </c>
      <c r="E746" s="54" t="n">
        <v>0</v>
      </c>
      <c r="F746" s="54" t="n">
        <v>0</v>
      </c>
      <c r="G746" s="54" t="n">
        <v>0</v>
      </c>
      <c r="H746" s="54" t="n">
        <v>0</v>
      </c>
      <c r="I746" s="54" t="n">
        <v>0</v>
      </c>
      <c r="J746" s="54" t="n">
        <v>0</v>
      </c>
      <c r="K746" s="54" t="n">
        <v>0</v>
      </c>
      <c r="L746" s="54" t="n">
        <v>0</v>
      </c>
      <c r="M746" s="54" t="n">
        <v>0</v>
      </c>
      <c r="N746" s="54" t="n">
        <v>0</v>
      </c>
      <c r="O746" s="54" t="n">
        <v>0</v>
      </c>
      <c r="P746" s="54" t="n">
        <v>0</v>
      </c>
      <c r="Q746" s="52" t="n">
        <f aca="false">SUM(B746:P746)</f>
        <v>0</v>
      </c>
      <c r="R746" s="58"/>
    </row>
    <row r="747" customFormat="false" ht="15" hidden="false" customHeight="false" outlineLevel="0" collapsed="false">
      <c r="A747" s="55" t="n">
        <v>35</v>
      </c>
      <c r="B747" s="49" t="n">
        <f aca="false">SUM(B750:B755)</f>
        <v>4</v>
      </c>
      <c r="C747" s="49" t="n">
        <f aca="false">SUM(C750:C755)</f>
        <v>3</v>
      </c>
      <c r="D747" s="49" t="n">
        <f aca="false">SUM(D750:D755)</f>
        <v>1</v>
      </c>
      <c r="E747" s="49" t="n">
        <f aca="false">SUM(E750:E755)</f>
        <v>2</v>
      </c>
      <c r="F747" s="49" t="n">
        <f aca="false">SUM(F750:F755)</f>
        <v>1</v>
      </c>
      <c r="G747" s="49" t="n">
        <f aca="false">SUM(G750:G755)</f>
        <v>0</v>
      </c>
      <c r="H747" s="49" t="n">
        <f aca="false">SUM(H750:H755)</f>
        <v>2</v>
      </c>
      <c r="I747" s="49" t="n">
        <f aca="false">SUM(I750:I755)</f>
        <v>1</v>
      </c>
      <c r="J747" s="49" t="n">
        <f aca="false">SUM(J750:J755)</f>
        <v>0</v>
      </c>
      <c r="K747" s="49" t="n">
        <f aca="false">SUM(K750:K755)</f>
        <v>0</v>
      </c>
      <c r="L747" s="49" t="n">
        <f aca="false">SUM(L750:L755)</f>
        <v>1</v>
      </c>
      <c r="M747" s="49" t="n">
        <f aca="false">SUM(M750:M755)</f>
        <v>0</v>
      </c>
      <c r="N747" s="49" t="n">
        <f aca="false">SUM(N750:N755)</f>
        <v>2</v>
      </c>
      <c r="O747" s="49" t="n">
        <f aca="false">SUM(O750:O755)</f>
        <v>2</v>
      </c>
      <c r="P747" s="49" t="n">
        <f aca="false">SUM(P750:P755)</f>
        <v>1</v>
      </c>
      <c r="Q747" s="56" t="n">
        <f aca="false">SUM(B747:P747)</f>
        <v>20</v>
      </c>
      <c r="R747" s="58" t="n">
        <f aca="false">Q747/15</f>
        <v>1.33333333333333</v>
      </c>
    </row>
    <row r="748" customFormat="false" ht="15" hidden="false" customHeight="false" outlineLevel="0" collapsed="false">
      <c r="A748" s="55" t="s">
        <v>6</v>
      </c>
      <c r="B748" s="49" t="n">
        <f aca="false">SUM(B750,B752,B754)</f>
        <v>4</v>
      </c>
      <c r="C748" s="49" t="n">
        <f aca="false">SUM(C750,C752,C754)</f>
        <v>3</v>
      </c>
      <c r="D748" s="49" t="n">
        <f aca="false">SUM(D750,D752,D754)</f>
        <v>1</v>
      </c>
      <c r="E748" s="49" t="n">
        <f aca="false">SUM(E750,E752,E754)</f>
        <v>2</v>
      </c>
      <c r="F748" s="49" t="n">
        <f aca="false">SUM(F750,F752,F754)</f>
        <v>1</v>
      </c>
      <c r="G748" s="49" t="n">
        <f aca="false">SUM(G750,G752,G754)</f>
        <v>0</v>
      </c>
      <c r="H748" s="49" t="n">
        <f aca="false">SUM(H750,H752,H754)</f>
        <v>2</v>
      </c>
      <c r="I748" s="49" t="n">
        <f aca="false">SUM(I750,I752,I754)</f>
        <v>1</v>
      </c>
      <c r="J748" s="49" t="n">
        <f aca="false">SUM(J750,J752,J754)</f>
        <v>0</v>
      </c>
      <c r="K748" s="49" t="n">
        <f aca="false">SUM(K750,K752,K754)</f>
        <v>0</v>
      </c>
      <c r="L748" s="49" t="n">
        <f aca="false">SUM(L750,L752,L754)</f>
        <v>1</v>
      </c>
      <c r="M748" s="49" t="n">
        <f aca="false">SUM(M750,M752,M754)</f>
        <v>0</v>
      </c>
      <c r="N748" s="49" t="n">
        <f aca="false">SUM(N750,N752,N754)</f>
        <v>2</v>
      </c>
      <c r="O748" s="49" t="n">
        <f aca="false">SUM(O750,O752,O754)</f>
        <v>2</v>
      </c>
      <c r="P748" s="49" t="n">
        <f aca="false">SUM(P750,P752,P754)</f>
        <v>1</v>
      </c>
      <c r="Q748" s="49" t="n">
        <f aca="false">SUM(Q750,Q752,Q754)</f>
        <v>20</v>
      </c>
      <c r="R748" s="58"/>
    </row>
    <row r="749" customFormat="false" ht="15" hidden="false" customHeight="false" outlineLevel="0" collapsed="false">
      <c r="A749" s="55" t="s">
        <v>7</v>
      </c>
      <c r="B749" s="49" t="n">
        <f aca="false">SUM(B751,B753,B755,)</f>
        <v>0</v>
      </c>
      <c r="C749" s="49" t="n">
        <f aca="false">SUM(C751,C753,C755,)</f>
        <v>0</v>
      </c>
      <c r="D749" s="49" t="n">
        <f aca="false">SUM(D751,D753,D755,)</f>
        <v>0</v>
      </c>
      <c r="E749" s="49" t="n">
        <f aca="false">SUM(E751,E753,E755,)</f>
        <v>0</v>
      </c>
      <c r="F749" s="49" t="n">
        <f aca="false">SUM(F751,F753,F755,)</f>
        <v>0</v>
      </c>
      <c r="G749" s="49" t="n">
        <f aca="false">SUM(G751,G753,G755,)</f>
        <v>0</v>
      </c>
      <c r="H749" s="49" t="n">
        <f aca="false">SUM(H751,H753,H755,)</f>
        <v>0</v>
      </c>
      <c r="I749" s="49" t="n">
        <f aca="false">SUM(I751,I753,I755,)</f>
        <v>0</v>
      </c>
      <c r="J749" s="49" t="n">
        <f aca="false">SUM(J751,J753,J755,)</f>
        <v>0</v>
      </c>
      <c r="K749" s="49" t="n">
        <f aca="false">SUM(K751,K753,K755,)</f>
        <v>0</v>
      </c>
      <c r="L749" s="49" t="n">
        <f aca="false">SUM(L751,L753,L755,)</f>
        <v>0</v>
      </c>
      <c r="M749" s="49" t="n">
        <f aca="false">SUM(M751,M753,M755,)</f>
        <v>0</v>
      </c>
      <c r="N749" s="49" t="n">
        <f aca="false">SUM(N751,N753,N755,)</f>
        <v>0</v>
      </c>
      <c r="O749" s="49" t="n">
        <f aca="false">SUM(O751,O753,O755,)</f>
        <v>0</v>
      </c>
      <c r="P749" s="49" t="n">
        <f aca="false">SUM(P751,P753,P755,)</f>
        <v>0</v>
      </c>
      <c r="Q749" s="49" t="n">
        <f aca="false">SUM(Q751,Q753,Q755,)</f>
        <v>0</v>
      </c>
      <c r="R749" s="58"/>
    </row>
    <row r="750" customFormat="false" ht="15" hidden="false" customHeight="false" outlineLevel="0" collapsed="false">
      <c r="A750" s="50" t="s">
        <v>17</v>
      </c>
      <c r="B750" s="51" t="n">
        <v>3</v>
      </c>
      <c r="C750" s="51" t="n">
        <v>1</v>
      </c>
      <c r="D750" s="51" t="n">
        <v>1</v>
      </c>
      <c r="E750" s="51" t="n">
        <v>1</v>
      </c>
      <c r="F750" s="51" t="n">
        <v>1</v>
      </c>
      <c r="G750" s="51" t="n">
        <v>0</v>
      </c>
      <c r="H750" s="51" t="n">
        <v>0</v>
      </c>
      <c r="I750" s="51" t="n">
        <v>0</v>
      </c>
      <c r="J750" s="51" t="n">
        <v>0</v>
      </c>
      <c r="K750" s="51" t="n">
        <v>0</v>
      </c>
      <c r="L750" s="51" t="n">
        <v>0</v>
      </c>
      <c r="M750" s="51" t="n">
        <v>0</v>
      </c>
      <c r="N750" s="51" t="n">
        <v>0</v>
      </c>
      <c r="O750" s="51" t="n">
        <v>0</v>
      </c>
      <c r="P750" s="51" t="n">
        <v>0</v>
      </c>
      <c r="Q750" s="52" t="n">
        <f aca="false">SUM(B750:P750)</f>
        <v>7</v>
      </c>
      <c r="R750" s="58"/>
    </row>
    <row r="751" customFormat="false" ht="15" hidden="false" customHeight="false" outlineLevel="0" collapsed="false">
      <c r="A751" s="53" t="s">
        <v>27</v>
      </c>
      <c r="B751" s="54" t="n">
        <v>0</v>
      </c>
      <c r="C751" s="54" t="n">
        <v>0</v>
      </c>
      <c r="D751" s="54" t="n">
        <v>0</v>
      </c>
      <c r="E751" s="54" t="n">
        <v>0</v>
      </c>
      <c r="F751" s="54" t="n">
        <v>0</v>
      </c>
      <c r="G751" s="54" t="n">
        <v>0</v>
      </c>
      <c r="H751" s="54" t="n">
        <v>0</v>
      </c>
      <c r="I751" s="54" t="n">
        <v>0</v>
      </c>
      <c r="J751" s="54" t="n">
        <v>0</v>
      </c>
      <c r="K751" s="54" t="n">
        <v>0</v>
      </c>
      <c r="L751" s="54" t="n">
        <v>0</v>
      </c>
      <c r="M751" s="54" t="n">
        <v>0</v>
      </c>
      <c r="N751" s="54" t="n">
        <v>0</v>
      </c>
      <c r="O751" s="54" t="n">
        <v>0</v>
      </c>
      <c r="P751" s="54" t="n">
        <v>0</v>
      </c>
      <c r="Q751" s="52" t="n">
        <f aca="false">SUM(B751:P751)</f>
        <v>0</v>
      </c>
      <c r="R751" s="58"/>
    </row>
    <row r="752" customFormat="false" ht="15" hidden="false" customHeight="false" outlineLevel="0" collapsed="false">
      <c r="A752" s="53" t="s">
        <v>19</v>
      </c>
      <c r="B752" s="54" t="n">
        <v>1</v>
      </c>
      <c r="C752" s="54" t="n">
        <v>2</v>
      </c>
      <c r="D752" s="54" t="n">
        <v>0</v>
      </c>
      <c r="E752" s="54" t="n">
        <v>1</v>
      </c>
      <c r="F752" s="54" t="n">
        <v>0</v>
      </c>
      <c r="G752" s="54" t="n">
        <v>0</v>
      </c>
      <c r="H752" s="54" t="n">
        <v>2</v>
      </c>
      <c r="I752" s="54" t="n">
        <v>1</v>
      </c>
      <c r="J752" s="54" t="n">
        <v>0</v>
      </c>
      <c r="K752" s="54" t="n">
        <v>0</v>
      </c>
      <c r="L752" s="54" t="n">
        <v>1</v>
      </c>
      <c r="M752" s="54" t="n">
        <v>0</v>
      </c>
      <c r="N752" s="54" t="n">
        <v>0</v>
      </c>
      <c r="O752" s="54" t="n">
        <v>0</v>
      </c>
      <c r="P752" s="54" t="n">
        <v>0</v>
      </c>
      <c r="Q752" s="52" t="n">
        <f aca="false">SUM(B752:P752)</f>
        <v>8</v>
      </c>
      <c r="R752" s="58"/>
    </row>
    <row r="753" customFormat="false" ht="15" hidden="false" customHeight="false" outlineLevel="0" collapsed="false">
      <c r="A753" s="53" t="s">
        <v>20</v>
      </c>
      <c r="B753" s="54" t="n">
        <v>0</v>
      </c>
      <c r="C753" s="54" t="n">
        <v>0</v>
      </c>
      <c r="D753" s="54" t="n">
        <v>0</v>
      </c>
      <c r="E753" s="54" t="n">
        <v>0</v>
      </c>
      <c r="F753" s="54" t="n">
        <v>0</v>
      </c>
      <c r="G753" s="54" t="n">
        <v>0</v>
      </c>
      <c r="H753" s="54" t="n">
        <v>0</v>
      </c>
      <c r="I753" s="54" t="n">
        <v>0</v>
      </c>
      <c r="J753" s="54" t="n">
        <v>0</v>
      </c>
      <c r="K753" s="54" t="n">
        <v>0</v>
      </c>
      <c r="L753" s="54" t="n">
        <v>0</v>
      </c>
      <c r="M753" s="54" t="n">
        <v>0</v>
      </c>
      <c r="N753" s="54" t="n">
        <v>0</v>
      </c>
      <c r="O753" s="54" t="n">
        <v>0</v>
      </c>
      <c r="P753" s="54" t="n">
        <v>0</v>
      </c>
      <c r="Q753" s="52" t="n">
        <f aca="false">SUM(B753:P753)</f>
        <v>0</v>
      </c>
      <c r="R753" s="58"/>
    </row>
    <row r="754" customFormat="false" ht="15" hidden="false" customHeight="false" outlineLevel="0" collapsed="false">
      <c r="A754" s="53" t="s">
        <v>21</v>
      </c>
      <c r="B754" s="54" t="n">
        <v>0</v>
      </c>
      <c r="C754" s="54" t="n">
        <v>0</v>
      </c>
      <c r="D754" s="54" t="n">
        <v>0</v>
      </c>
      <c r="E754" s="54" t="n">
        <v>0</v>
      </c>
      <c r="F754" s="54" t="n">
        <v>0</v>
      </c>
      <c r="G754" s="54" t="n">
        <v>0</v>
      </c>
      <c r="H754" s="54" t="n">
        <v>0</v>
      </c>
      <c r="I754" s="54" t="n">
        <v>0</v>
      </c>
      <c r="J754" s="54" t="n">
        <v>0</v>
      </c>
      <c r="K754" s="54" t="n">
        <v>0</v>
      </c>
      <c r="L754" s="54" t="n">
        <v>0</v>
      </c>
      <c r="M754" s="54" t="n">
        <v>0</v>
      </c>
      <c r="N754" s="54" t="n">
        <v>2</v>
      </c>
      <c r="O754" s="54" t="n">
        <v>2</v>
      </c>
      <c r="P754" s="54" t="n">
        <v>1</v>
      </c>
      <c r="Q754" s="52" t="n">
        <f aca="false">SUM(B754:P754)</f>
        <v>5</v>
      </c>
      <c r="R754" s="58"/>
    </row>
    <row r="755" customFormat="false" ht="15" hidden="false" customHeight="false" outlineLevel="0" collapsed="false">
      <c r="A755" s="53" t="s">
        <v>22</v>
      </c>
      <c r="B755" s="54" t="n">
        <v>0</v>
      </c>
      <c r="C755" s="54" t="n">
        <v>0</v>
      </c>
      <c r="D755" s="54" t="n">
        <v>0</v>
      </c>
      <c r="E755" s="54" t="n">
        <v>0</v>
      </c>
      <c r="F755" s="54" t="n">
        <v>0</v>
      </c>
      <c r="G755" s="54" t="n">
        <v>0</v>
      </c>
      <c r="H755" s="54" t="n">
        <v>0</v>
      </c>
      <c r="I755" s="54" t="n">
        <v>0</v>
      </c>
      <c r="J755" s="54" t="n">
        <v>0</v>
      </c>
      <c r="K755" s="54" t="n">
        <v>0</v>
      </c>
      <c r="L755" s="54" t="n">
        <v>0</v>
      </c>
      <c r="M755" s="54" t="n">
        <v>0</v>
      </c>
      <c r="N755" s="54" t="n">
        <v>0</v>
      </c>
      <c r="O755" s="54" t="n">
        <v>0</v>
      </c>
      <c r="P755" s="54" t="n">
        <v>0</v>
      </c>
      <c r="Q755" s="52" t="n">
        <f aca="false">SUM(B755:P755)</f>
        <v>0</v>
      </c>
      <c r="R755" s="58"/>
    </row>
    <row r="756" customFormat="false" ht="15" hidden="false" customHeight="false" outlineLevel="0" collapsed="false">
      <c r="A756" s="55" t="n">
        <v>36</v>
      </c>
      <c r="B756" s="49" t="n">
        <f aca="false">SUM(B759:B764)</f>
        <v>5</v>
      </c>
      <c r="C756" s="49" t="n">
        <f aca="false">SUM(C759:C764)</f>
        <v>2</v>
      </c>
      <c r="D756" s="49" t="n">
        <f aca="false">SUM(D759:D764)</f>
        <v>1</v>
      </c>
      <c r="E756" s="49" t="n">
        <f aca="false">SUM(E759:E764)</f>
        <v>5</v>
      </c>
      <c r="F756" s="49" t="n">
        <f aca="false">SUM(F759:F764)</f>
        <v>4</v>
      </c>
      <c r="G756" s="49" t="n">
        <f aca="false">SUM(G759:G764)</f>
        <v>3</v>
      </c>
      <c r="H756" s="49" t="n">
        <f aca="false">SUM(H759:H764)</f>
        <v>0</v>
      </c>
      <c r="I756" s="49" t="n">
        <f aca="false">SUM(I759:I764)</f>
        <v>0</v>
      </c>
      <c r="J756" s="49" t="n">
        <f aca="false">SUM(J759:J764)</f>
        <v>0</v>
      </c>
      <c r="K756" s="49" t="n">
        <f aca="false">SUM(K759:K764)</f>
        <v>0</v>
      </c>
      <c r="L756" s="49" t="n">
        <f aca="false">SUM(L759:L764)</f>
        <v>0</v>
      </c>
      <c r="M756" s="49" t="n">
        <f aca="false">SUM(M759:M764)</f>
        <v>0</v>
      </c>
      <c r="N756" s="49" t="n">
        <f aca="false">SUM(N759:N764)</f>
        <v>3</v>
      </c>
      <c r="O756" s="49" t="n">
        <f aca="false">SUM(O759:O764)</f>
        <v>0</v>
      </c>
      <c r="P756" s="49" t="n">
        <f aca="false">SUM(P759:P764)</f>
        <v>0</v>
      </c>
      <c r="Q756" s="56" t="n">
        <f aca="false">SUM(B756:P756)</f>
        <v>23</v>
      </c>
      <c r="R756" s="58" t="n">
        <f aca="false">Q756/15</f>
        <v>1.53333333333333</v>
      </c>
    </row>
    <row r="757" customFormat="false" ht="15" hidden="false" customHeight="false" outlineLevel="0" collapsed="false">
      <c r="A757" s="55" t="s">
        <v>6</v>
      </c>
      <c r="B757" s="49" t="n">
        <f aca="false">SUM(B759,B761,B763)</f>
        <v>5</v>
      </c>
      <c r="C757" s="49" t="n">
        <f aca="false">SUM(C759,C761,C763)</f>
        <v>2</v>
      </c>
      <c r="D757" s="49" t="n">
        <f aca="false">SUM(D759,D761,D763)</f>
        <v>1</v>
      </c>
      <c r="E757" s="49" t="n">
        <f aca="false">SUM(E759,E761,E763)</f>
        <v>5</v>
      </c>
      <c r="F757" s="49" t="n">
        <f aca="false">SUM(F759,F761,F763)</f>
        <v>4</v>
      </c>
      <c r="G757" s="49" t="n">
        <f aca="false">SUM(G759,G761,G763)</f>
        <v>3</v>
      </c>
      <c r="H757" s="49" t="n">
        <f aca="false">SUM(H759,H761,H763)</f>
        <v>0</v>
      </c>
      <c r="I757" s="49" t="n">
        <f aca="false">SUM(I759,I761,I763)</f>
        <v>0</v>
      </c>
      <c r="J757" s="49" t="n">
        <f aca="false">SUM(J759,J761,J763)</f>
        <v>0</v>
      </c>
      <c r="K757" s="49" t="n">
        <f aca="false">SUM(K759,K761,K763)</f>
        <v>0</v>
      </c>
      <c r="L757" s="49" t="n">
        <f aca="false">SUM(L759,L761,L763)</f>
        <v>0</v>
      </c>
      <c r="M757" s="49" t="n">
        <f aca="false">SUM(M759,M761,M763)</f>
        <v>0</v>
      </c>
      <c r="N757" s="49" t="n">
        <f aca="false">SUM(N759,N761,N763)</f>
        <v>3</v>
      </c>
      <c r="O757" s="49" t="n">
        <f aca="false">SUM(O759,O761,O763)</f>
        <v>0</v>
      </c>
      <c r="P757" s="49" t="n">
        <f aca="false">SUM(P759,P761,P763)</f>
        <v>0</v>
      </c>
      <c r="Q757" s="49" t="n">
        <f aca="false">SUM(Q759,Q761,Q763)</f>
        <v>23</v>
      </c>
      <c r="R757" s="58"/>
    </row>
    <row r="758" customFormat="false" ht="15" hidden="false" customHeight="false" outlineLevel="0" collapsed="false">
      <c r="A758" s="55" t="s">
        <v>7</v>
      </c>
      <c r="B758" s="49" t="n">
        <f aca="false">SUM(B760,B762,B764,)</f>
        <v>0</v>
      </c>
      <c r="C758" s="49" t="n">
        <f aca="false">SUM(C760,C762,C764,)</f>
        <v>0</v>
      </c>
      <c r="D758" s="49" t="n">
        <f aca="false">SUM(D760,D762,D764,)</f>
        <v>0</v>
      </c>
      <c r="E758" s="49" t="n">
        <f aca="false">SUM(E760,E762,E764,)</f>
        <v>0</v>
      </c>
      <c r="F758" s="49" t="n">
        <f aca="false">SUM(F760,F762,F764,)</f>
        <v>0</v>
      </c>
      <c r="G758" s="49" t="n">
        <f aca="false">SUM(G760,G762,G764,)</f>
        <v>0</v>
      </c>
      <c r="H758" s="49" t="n">
        <f aca="false">SUM(H760,H762,H764,)</f>
        <v>0</v>
      </c>
      <c r="I758" s="49" t="n">
        <f aca="false">SUM(I760,I762,I764,)</f>
        <v>0</v>
      </c>
      <c r="J758" s="49" t="n">
        <f aca="false">SUM(J760,J762,J764,)</f>
        <v>0</v>
      </c>
      <c r="K758" s="49" t="n">
        <f aca="false">SUM(K760,K762,K764,)</f>
        <v>0</v>
      </c>
      <c r="L758" s="49" t="n">
        <f aca="false">SUM(L760,L762,L764,)</f>
        <v>0</v>
      </c>
      <c r="M758" s="49" t="n">
        <f aca="false">SUM(M760,M762,M764,)</f>
        <v>0</v>
      </c>
      <c r="N758" s="49" t="n">
        <f aca="false">SUM(N760,N762,N764,)</f>
        <v>0</v>
      </c>
      <c r="O758" s="49" t="n">
        <f aca="false">SUM(O760,O762,O764,)</f>
        <v>0</v>
      </c>
      <c r="P758" s="49" t="n">
        <f aca="false">SUM(P760,P762,P764,)</f>
        <v>0</v>
      </c>
      <c r="Q758" s="49" t="n">
        <f aca="false">SUM(Q760,Q762,Q764,)</f>
        <v>0</v>
      </c>
      <c r="R758" s="58"/>
    </row>
    <row r="759" customFormat="false" ht="15" hidden="false" customHeight="false" outlineLevel="0" collapsed="false">
      <c r="A759" s="50" t="s">
        <v>17</v>
      </c>
      <c r="B759" s="51" t="n">
        <v>4</v>
      </c>
      <c r="C759" s="51" t="n">
        <v>2</v>
      </c>
      <c r="D759" s="51" t="n">
        <v>1</v>
      </c>
      <c r="E759" s="51" t="n">
        <v>5</v>
      </c>
      <c r="F759" s="51" t="n">
        <v>4</v>
      </c>
      <c r="G759" s="51" t="n">
        <v>3</v>
      </c>
      <c r="H759" s="51" t="n">
        <v>0</v>
      </c>
      <c r="I759" s="51" t="n">
        <v>0</v>
      </c>
      <c r="J759" s="51" t="n">
        <v>0</v>
      </c>
      <c r="K759" s="51" t="n">
        <v>0</v>
      </c>
      <c r="L759" s="51" t="n">
        <v>0</v>
      </c>
      <c r="M759" s="51" t="n">
        <v>0</v>
      </c>
      <c r="N759" s="51" t="n">
        <v>0</v>
      </c>
      <c r="O759" s="51" t="n">
        <v>0</v>
      </c>
      <c r="P759" s="51" t="n">
        <v>0</v>
      </c>
      <c r="Q759" s="52" t="n">
        <f aca="false">SUM(B759:P759)</f>
        <v>19</v>
      </c>
      <c r="R759" s="58"/>
    </row>
    <row r="760" customFormat="false" ht="15" hidden="false" customHeight="false" outlineLevel="0" collapsed="false">
      <c r="A760" s="53" t="s">
        <v>27</v>
      </c>
      <c r="B760" s="54" t="n">
        <v>0</v>
      </c>
      <c r="C760" s="54" t="n">
        <v>0</v>
      </c>
      <c r="D760" s="54" t="n">
        <v>0</v>
      </c>
      <c r="E760" s="54" t="n">
        <v>0</v>
      </c>
      <c r="F760" s="54" t="n">
        <v>0</v>
      </c>
      <c r="G760" s="54" t="n">
        <v>0</v>
      </c>
      <c r="H760" s="54" t="n">
        <v>0</v>
      </c>
      <c r="I760" s="54" t="n">
        <v>0</v>
      </c>
      <c r="J760" s="54" t="n">
        <v>0</v>
      </c>
      <c r="K760" s="54" t="n">
        <v>0</v>
      </c>
      <c r="L760" s="54" t="n">
        <v>0</v>
      </c>
      <c r="M760" s="54" t="n">
        <v>0</v>
      </c>
      <c r="N760" s="54" t="n">
        <v>0</v>
      </c>
      <c r="O760" s="54" t="n">
        <v>0</v>
      </c>
      <c r="P760" s="54" t="n">
        <v>0</v>
      </c>
      <c r="Q760" s="52" t="n">
        <f aca="false">SUM(B760:P760)</f>
        <v>0</v>
      </c>
      <c r="R760" s="58"/>
    </row>
    <row r="761" customFormat="false" ht="15" hidden="false" customHeight="false" outlineLevel="0" collapsed="false">
      <c r="A761" s="53" t="s">
        <v>19</v>
      </c>
      <c r="B761" s="54" t="n">
        <v>1</v>
      </c>
      <c r="C761" s="54" t="n">
        <v>0</v>
      </c>
      <c r="D761" s="54" t="n">
        <v>0</v>
      </c>
      <c r="E761" s="54" t="n">
        <v>0</v>
      </c>
      <c r="F761" s="54" t="n">
        <v>0</v>
      </c>
      <c r="G761" s="54" t="n">
        <v>0</v>
      </c>
      <c r="H761" s="54" t="n">
        <v>0</v>
      </c>
      <c r="I761" s="54" t="n">
        <v>0</v>
      </c>
      <c r="J761" s="54" t="n">
        <v>0</v>
      </c>
      <c r="K761" s="54" t="n">
        <v>0</v>
      </c>
      <c r="L761" s="54" t="n">
        <v>0</v>
      </c>
      <c r="M761" s="54" t="n">
        <v>0</v>
      </c>
      <c r="N761" s="54" t="n">
        <v>0</v>
      </c>
      <c r="O761" s="54" t="n">
        <v>0</v>
      </c>
      <c r="P761" s="54" t="n">
        <v>0</v>
      </c>
      <c r="Q761" s="52" t="n">
        <f aca="false">SUM(B761:P761)</f>
        <v>1</v>
      </c>
      <c r="R761" s="58"/>
    </row>
    <row r="762" customFormat="false" ht="15" hidden="false" customHeight="false" outlineLevel="0" collapsed="false">
      <c r="A762" s="53" t="s">
        <v>20</v>
      </c>
      <c r="B762" s="54" t="n">
        <v>0</v>
      </c>
      <c r="C762" s="54" t="n">
        <v>0</v>
      </c>
      <c r="D762" s="54" t="n">
        <v>0</v>
      </c>
      <c r="E762" s="54" t="n">
        <v>0</v>
      </c>
      <c r="F762" s="54" t="n">
        <v>0</v>
      </c>
      <c r="G762" s="54" t="n">
        <v>0</v>
      </c>
      <c r="H762" s="54" t="n">
        <v>0</v>
      </c>
      <c r="I762" s="54" t="n">
        <v>0</v>
      </c>
      <c r="J762" s="54" t="n">
        <v>0</v>
      </c>
      <c r="K762" s="54" t="n">
        <v>0</v>
      </c>
      <c r="L762" s="54" t="n">
        <v>0</v>
      </c>
      <c r="M762" s="54" t="n">
        <v>0</v>
      </c>
      <c r="N762" s="54" t="n">
        <v>0</v>
      </c>
      <c r="O762" s="54" t="n">
        <v>0</v>
      </c>
      <c r="P762" s="54" t="n">
        <v>0</v>
      </c>
      <c r="Q762" s="52" t="n">
        <f aca="false">SUM(B762:P762)</f>
        <v>0</v>
      </c>
      <c r="R762" s="58"/>
    </row>
    <row r="763" customFormat="false" ht="15" hidden="false" customHeight="false" outlineLevel="0" collapsed="false">
      <c r="A763" s="53" t="s">
        <v>21</v>
      </c>
      <c r="B763" s="54" t="n">
        <v>0</v>
      </c>
      <c r="C763" s="54" t="n">
        <v>0</v>
      </c>
      <c r="D763" s="54" t="n">
        <v>0</v>
      </c>
      <c r="E763" s="54" t="n">
        <v>0</v>
      </c>
      <c r="F763" s="54" t="n">
        <v>0</v>
      </c>
      <c r="G763" s="54" t="n">
        <v>0</v>
      </c>
      <c r="H763" s="54" t="n">
        <v>0</v>
      </c>
      <c r="I763" s="54" t="n">
        <v>0</v>
      </c>
      <c r="J763" s="54" t="n">
        <v>0</v>
      </c>
      <c r="K763" s="54" t="n">
        <v>0</v>
      </c>
      <c r="L763" s="54" t="n">
        <v>0</v>
      </c>
      <c r="M763" s="54" t="n">
        <v>0</v>
      </c>
      <c r="N763" s="54" t="n">
        <v>3</v>
      </c>
      <c r="O763" s="54" t="n">
        <v>0</v>
      </c>
      <c r="P763" s="54" t="n">
        <v>0</v>
      </c>
      <c r="Q763" s="52" t="n">
        <f aca="false">SUM(B763:P763)</f>
        <v>3</v>
      </c>
      <c r="R763" s="58"/>
    </row>
    <row r="764" customFormat="false" ht="15" hidden="false" customHeight="false" outlineLevel="0" collapsed="false">
      <c r="A764" s="53" t="s">
        <v>22</v>
      </c>
      <c r="B764" s="54" t="n">
        <v>0</v>
      </c>
      <c r="C764" s="54" t="n">
        <v>0</v>
      </c>
      <c r="D764" s="54" t="n">
        <v>0</v>
      </c>
      <c r="E764" s="54" t="n">
        <v>0</v>
      </c>
      <c r="F764" s="54" t="n">
        <v>0</v>
      </c>
      <c r="G764" s="54" t="n">
        <v>0</v>
      </c>
      <c r="H764" s="54" t="n">
        <v>0</v>
      </c>
      <c r="I764" s="54" t="n">
        <v>0</v>
      </c>
      <c r="J764" s="54" t="n">
        <v>0</v>
      </c>
      <c r="K764" s="54" t="n">
        <v>0</v>
      </c>
      <c r="L764" s="54" t="n">
        <v>0</v>
      </c>
      <c r="M764" s="54" t="n">
        <v>0</v>
      </c>
      <c r="N764" s="54" t="n">
        <v>0</v>
      </c>
      <c r="O764" s="54" t="n">
        <v>0</v>
      </c>
      <c r="P764" s="54" t="n">
        <v>0</v>
      </c>
      <c r="Q764" s="52" t="n">
        <f aca="false">SUM(B764:P764)</f>
        <v>0</v>
      </c>
      <c r="R764" s="58"/>
    </row>
    <row r="765" customFormat="false" ht="15" hidden="false" customHeight="false" outlineLevel="0" collapsed="false">
      <c r="A765" s="55" t="n">
        <v>37</v>
      </c>
      <c r="B765" s="49" t="n">
        <f aca="false">SUM(B768:B773)</f>
        <v>7</v>
      </c>
      <c r="C765" s="49" t="n">
        <f aca="false">SUM(C768:C773)</f>
        <v>4</v>
      </c>
      <c r="D765" s="49" t="n">
        <f aca="false">SUM(D768:D773)</f>
        <v>0</v>
      </c>
      <c r="E765" s="49" t="n">
        <f aca="false">SUM(E768:E773)</f>
        <v>3</v>
      </c>
      <c r="F765" s="49" t="n">
        <f aca="false">SUM(F768:F773)</f>
        <v>3</v>
      </c>
      <c r="G765" s="49" t="n">
        <f aca="false">SUM(G768:G773)</f>
        <v>4</v>
      </c>
      <c r="H765" s="49" t="n">
        <f aca="false">SUM(H768:H773)</f>
        <v>3</v>
      </c>
      <c r="I765" s="49" t="n">
        <f aca="false">SUM(I768:I773)</f>
        <v>0</v>
      </c>
      <c r="J765" s="49" t="n">
        <f aca="false">SUM(J768:J773)</f>
        <v>2</v>
      </c>
      <c r="K765" s="49" t="n">
        <f aca="false">SUM(K768:K773)</f>
        <v>2</v>
      </c>
      <c r="L765" s="49" t="n">
        <f aca="false">SUM(L768:L773)</f>
        <v>3</v>
      </c>
      <c r="M765" s="49" t="n">
        <f aca="false">SUM(M768:M773)</f>
        <v>17</v>
      </c>
      <c r="N765" s="49" t="n">
        <f aca="false">SUM(N768:N773)</f>
        <v>3</v>
      </c>
      <c r="O765" s="49" t="n">
        <f aca="false">SUM(O768:O773)</f>
        <v>0</v>
      </c>
      <c r="P765" s="49" t="n">
        <f aca="false">SUM(P768:P773)</f>
        <v>0</v>
      </c>
      <c r="Q765" s="56" t="n">
        <f aca="false">SUM(B765:P765)</f>
        <v>51</v>
      </c>
      <c r="R765" s="58" t="n">
        <f aca="false">Q765/15</f>
        <v>3.4</v>
      </c>
    </row>
    <row r="766" customFormat="false" ht="15" hidden="false" customHeight="false" outlineLevel="0" collapsed="false">
      <c r="A766" s="55" t="s">
        <v>6</v>
      </c>
      <c r="B766" s="49" t="n">
        <f aca="false">SUM(B768,B770,B772)</f>
        <v>7</v>
      </c>
      <c r="C766" s="49" t="n">
        <f aca="false">SUM(C768,C770,C772)</f>
        <v>4</v>
      </c>
      <c r="D766" s="49" t="n">
        <f aca="false">SUM(D768,D770,D772)</f>
        <v>0</v>
      </c>
      <c r="E766" s="49" t="n">
        <f aca="false">SUM(E768,E770,E772)</f>
        <v>3</v>
      </c>
      <c r="F766" s="49" t="n">
        <f aca="false">SUM(F768,F770,F772)</f>
        <v>3</v>
      </c>
      <c r="G766" s="49" t="n">
        <f aca="false">SUM(G768,G770,G772)</f>
        <v>4</v>
      </c>
      <c r="H766" s="49" t="n">
        <f aca="false">SUM(H768,H770,H772)</f>
        <v>3</v>
      </c>
      <c r="I766" s="49" t="n">
        <f aca="false">SUM(I768,I770,I772)</f>
        <v>0</v>
      </c>
      <c r="J766" s="49" t="n">
        <f aca="false">SUM(J768,J770,J772)</f>
        <v>2</v>
      </c>
      <c r="K766" s="49" t="n">
        <f aca="false">SUM(K768,K770,K772)</f>
        <v>2</v>
      </c>
      <c r="L766" s="49" t="n">
        <f aca="false">SUM(L768,L770,L772)</f>
        <v>3</v>
      </c>
      <c r="M766" s="49" t="n">
        <f aca="false">SUM(M768,M770,M772)</f>
        <v>17</v>
      </c>
      <c r="N766" s="49" t="n">
        <f aca="false">SUM(N768,N770,N772)</f>
        <v>3</v>
      </c>
      <c r="O766" s="49" t="n">
        <f aca="false">SUM(O768,O770,O772)</f>
        <v>0</v>
      </c>
      <c r="P766" s="49" t="n">
        <f aca="false">SUM(P768,P770,P772)</f>
        <v>0</v>
      </c>
      <c r="Q766" s="49" t="n">
        <f aca="false">SUM(Q768,Q770,Q772)</f>
        <v>51</v>
      </c>
      <c r="R766" s="58"/>
    </row>
    <row r="767" customFormat="false" ht="15" hidden="false" customHeight="false" outlineLevel="0" collapsed="false">
      <c r="A767" s="55" t="s">
        <v>7</v>
      </c>
      <c r="B767" s="49" t="n">
        <f aca="false">SUM(B769,B771,B773,)</f>
        <v>0</v>
      </c>
      <c r="C767" s="49" t="n">
        <f aca="false">SUM(C769,C771,C773,)</f>
        <v>0</v>
      </c>
      <c r="D767" s="49" t="n">
        <f aca="false">SUM(D769,D771,D773,)</f>
        <v>0</v>
      </c>
      <c r="E767" s="49" t="n">
        <f aca="false">SUM(E769,E771,E773,)</f>
        <v>0</v>
      </c>
      <c r="F767" s="49" t="n">
        <f aca="false">SUM(F769,F771,F773,)</f>
        <v>0</v>
      </c>
      <c r="G767" s="49" t="n">
        <f aca="false">SUM(G769,G771,G773,)</f>
        <v>0</v>
      </c>
      <c r="H767" s="49" t="n">
        <f aca="false">SUM(H769,H771,H773,)</f>
        <v>0</v>
      </c>
      <c r="I767" s="49" t="n">
        <f aca="false">SUM(I769,I771,I773,)</f>
        <v>0</v>
      </c>
      <c r="J767" s="49" t="n">
        <f aca="false">SUM(J769,J771,J773,)</f>
        <v>0</v>
      </c>
      <c r="K767" s="49" t="n">
        <f aca="false">SUM(K769,K771,K773,)</f>
        <v>0</v>
      </c>
      <c r="L767" s="49" t="n">
        <f aca="false">SUM(L769,L771,L773,)</f>
        <v>0</v>
      </c>
      <c r="M767" s="49" t="n">
        <f aca="false">SUM(M769,M771,M773,)</f>
        <v>0</v>
      </c>
      <c r="N767" s="49" t="n">
        <f aca="false">SUM(N769,N771,N773,)</f>
        <v>0</v>
      </c>
      <c r="O767" s="49" t="n">
        <f aca="false">SUM(O769,O771,O773,)</f>
        <v>0</v>
      </c>
      <c r="P767" s="49" t="n">
        <f aca="false">SUM(P769,P771,P773,)</f>
        <v>0</v>
      </c>
      <c r="Q767" s="49" t="n">
        <f aca="false">SUM(Q769,Q771,Q773,)</f>
        <v>0</v>
      </c>
      <c r="R767" s="58"/>
    </row>
    <row r="768" customFormat="false" ht="15" hidden="false" customHeight="false" outlineLevel="0" collapsed="false">
      <c r="A768" s="50" t="s">
        <v>17</v>
      </c>
      <c r="B768" s="51" t="n">
        <v>1</v>
      </c>
      <c r="C768" s="51" t="n">
        <v>3</v>
      </c>
      <c r="D768" s="51" t="n">
        <v>0</v>
      </c>
      <c r="E768" s="51" t="n">
        <v>3</v>
      </c>
      <c r="F768" s="51" t="n">
        <v>3</v>
      </c>
      <c r="G768" s="51" t="n">
        <v>4</v>
      </c>
      <c r="H768" s="51" t="n">
        <v>3</v>
      </c>
      <c r="I768" s="51" t="n">
        <v>0</v>
      </c>
      <c r="J768" s="51" t="n">
        <v>0</v>
      </c>
      <c r="K768" s="51" t="n">
        <v>2</v>
      </c>
      <c r="L768" s="51" t="n">
        <v>2</v>
      </c>
      <c r="M768" s="51" t="n">
        <v>5</v>
      </c>
      <c r="N768" s="51" t="n">
        <v>0</v>
      </c>
      <c r="O768" s="51" t="n">
        <v>0</v>
      </c>
      <c r="P768" s="51" t="n">
        <v>0</v>
      </c>
      <c r="Q768" s="52" t="n">
        <f aca="false">SUM(B768:P768)</f>
        <v>26</v>
      </c>
      <c r="R768" s="58"/>
    </row>
    <row r="769" customFormat="false" ht="15" hidden="false" customHeight="false" outlineLevel="0" collapsed="false">
      <c r="A769" s="53" t="s">
        <v>27</v>
      </c>
      <c r="B769" s="54" t="n">
        <v>0</v>
      </c>
      <c r="C769" s="54" t="n">
        <v>0</v>
      </c>
      <c r="D769" s="54" t="n">
        <v>0</v>
      </c>
      <c r="E769" s="54" t="n">
        <v>0</v>
      </c>
      <c r="F769" s="54" t="n">
        <v>0</v>
      </c>
      <c r="G769" s="54" t="n">
        <v>0</v>
      </c>
      <c r="H769" s="54" t="n">
        <v>0</v>
      </c>
      <c r="I769" s="54" t="n">
        <v>0</v>
      </c>
      <c r="J769" s="54" t="n">
        <v>0</v>
      </c>
      <c r="K769" s="54" t="n">
        <v>0</v>
      </c>
      <c r="L769" s="54" t="n">
        <v>0</v>
      </c>
      <c r="M769" s="54" t="n">
        <v>0</v>
      </c>
      <c r="N769" s="54" t="n">
        <v>0</v>
      </c>
      <c r="O769" s="54" t="n">
        <v>0</v>
      </c>
      <c r="P769" s="54" t="n">
        <v>0</v>
      </c>
      <c r="Q769" s="52" t="n">
        <f aca="false">SUM(B769:P769)</f>
        <v>0</v>
      </c>
      <c r="R769" s="58"/>
    </row>
    <row r="770" customFormat="false" ht="15" hidden="false" customHeight="false" outlineLevel="0" collapsed="false">
      <c r="A770" s="53" t="s">
        <v>19</v>
      </c>
      <c r="B770" s="54" t="n">
        <v>6</v>
      </c>
      <c r="C770" s="54" t="n">
        <v>1</v>
      </c>
      <c r="D770" s="54" t="n">
        <v>0</v>
      </c>
      <c r="E770" s="54" t="n">
        <v>0</v>
      </c>
      <c r="F770" s="54" t="n">
        <v>0</v>
      </c>
      <c r="G770" s="54" t="n">
        <v>0</v>
      </c>
      <c r="H770" s="54" t="n">
        <v>0</v>
      </c>
      <c r="I770" s="54" t="n">
        <v>0</v>
      </c>
      <c r="J770" s="54" t="n">
        <v>2</v>
      </c>
      <c r="K770" s="54" t="n">
        <v>0</v>
      </c>
      <c r="L770" s="54" t="n">
        <v>1</v>
      </c>
      <c r="M770" s="54" t="n">
        <v>2</v>
      </c>
      <c r="N770" s="54" t="n">
        <v>1</v>
      </c>
      <c r="O770" s="54" t="n">
        <v>0</v>
      </c>
      <c r="P770" s="54" t="n">
        <v>0</v>
      </c>
      <c r="Q770" s="52" t="n">
        <f aca="false">SUM(B770:P770)</f>
        <v>13</v>
      </c>
      <c r="R770" s="58"/>
    </row>
    <row r="771" customFormat="false" ht="15" hidden="false" customHeight="false" outlineLevel="0" collapsed="false">
      <c r="A771" s="53" t="s">
        <v>20</v>
      </c>
      <c r="B771" s="54" t="n">
        <v>0</v>
      </c>
      <c r="C771" s="54" t="n">
        <v>0</v>
      </c>
      <c r="D771" s="54" t="n">
        <v>0</v>
      </c>
      <c r="E771" s="54" t="n">
        <v>0</v>
      </c>
      <c r="F771" s="54" t="n">
        <v>0</v>
      </c>
      <c r="G771" s="54" t="n">
        <v>0</v>
      </c>
      <c r="H771" s="54" t="n">
        <v>0</v>
      </c>
      <c r="I771" s="54" t="n">
        <v>0</v>
      </c>
      <c r="J771" s="54" t="n">
        <v>0</v>
      </c>
      <c r="K771" s="54" t="n">
        <v>0</v>
      </c>
      <c r="L771" s="54" t="n">
        <v>0</v>
      </c>
      <c r="M771" s="54" t="n">
        <v>0</v>
      </c>
      <c r="N771" s="54" t="n">
        <v>0</v>
      </c>
      <c r="O771" s="54" t="n">
        <v>0</v>
      </c>
      <c r="P771" s="54" t="n">
        <v>0</v>
      </c>
      <c r="Q771" s="52" t="n">
        <f aca="false">SUM(B771:P771)</f>
        <v>0</v>
      </c>
      <c r="R771" s="58"/>
    </row>
    <row r="772" customFormat="false" ht="15" hidden="false" customHeight="false" outlineLevel="0" collapsed="false">
      <c r="A772" s="53" t="s">
        <v>21</v>
      </c>
      <c r="B772" s="54" t="n">
        <v>0</v>
      </c>
      <c r="C772" s="54" t="n">
        <v>0</v>
      </c>
      <c r="D772" s="54" t="n">
        <v>0</v>
      </c>
      <c r="E772" s="54" t="n">
        <v>0</v>
      </c>
      <c r="F772" s="54" t="n">
        <v>0</v>
      </c>
      <c r="G772" s="54" t="n">
        <v>0</v>
      </c>
      <c r="H772" s="54" t="n">
        <v>0</v>
      </c>
      <c r="I772" s="54" t="n">
        <v>0</v>
      </c>
      <c r="J772" s="54" t="n">
        <v>0</v>
      </c>
      <c r="K772" s="54" t="n">
        <v>0</v>
      </c>
      <c r="L772" s="54" t="n">
        <v>0</v>
      </c>
      <c r="M772" s="54" t="n">
        <v>10</v>
      </c>
      <c r="N772" s="54" t="n">
        <v>2</v>
      </c>
      <c r="O772" s="54" t="n">
        <v>0</v>
      </c>
      <c r="P772" s="54" t="n">
        <v>0</v>
      </c>
      <c r="Q772" s="52" t="n">
        <f aca="false">SUM(B772:P772)</f>
        <v>12</v>
      </c>
      <c r="R772" s="58"/>
    </row>
    <row r="773" customFormat="false" ht="15" hidden="false" customHeight="false" outlineLevel="0" collapsed="false">
      <c r="A773" s="53" t="s">
        <v>22</v>
      </c>
      <c r="B773" s="54" t="n">
        <v>0</v>
      </c>
      <c r="C773" s="54" t="n">
        <v>0</v>
      </c>
      <c r="D773" s="54" t="n">
        <v>0</v>
      </c>
      <c r="E773" s="54" t="n">
        <v>0</v>
      </c>
      <c r="F773" s="54" t="n">
        <v>0</v>
      </c>
      <c r="G773" s="54" t="n">
        <v>0</v>
      </c>
      <c r="H773" s="54" t="n">
        <v>0</v>
      </c>
      <c r="I773" s="54" t="n">
        <v>0</v>
      </c>
      <c r="J773" s="54" t="n">
        <v>0</v>
      </c>
      <c r="K773" s="54" t="n">
        <v>0</v>
      </c>
      <c r="L773" s="54" t="n">
        <v>0</v>
      </c>
      <c r="M773" s="54" t="n">
        <v>0</v>
      </c>
      <c r="N773" s="54" t="n">
        <v>0</v>
      </c>
      <c r="O773" s="54" t="n">
        <v>0</v>
      </c>
      <c r="P773" s="54" t="n">
        <v>0</v>
      </c>
      <c r="Q773" s="52" t="n">
        <f aca="false">SUM(B773:P773)</f>
        <v>0</v>
      </c>
      <c r="R773" s="58"/>
    </row>
    <row r="774" customFormat="false" ht="15" hidden="false" customHeight="false" outlineLevel="0" collapsed="false">
      <c r="A774" s="55" t="n">
        <v>38</v>
      </c>
      <c r="B774" s="49" t="n">
        <f aca="false">SUM(B777:B782)</f>
        <v>6</v>
      </c>
      <c r="C774" s="49" t="n">
        <f aca="false">SUM(C777:C782)</f>
        <v>2</v>
      </c>
      <c r="D774" s="49" t="n">
        <f aca="false">SUM(D777:D782)</f>
        <v>8</v>
      </c>
      <c r="E774" s="49" t="n">
        <f aca="false">SUM(E777:E782)</f>
        <v>3</v>
      </c>
      <c r="F774" s="49" t="n">
        <f aca="false">SUM(F777:F782)</f>
        <v>0</v>
      </c>
      <c r="G774" s="49" t="n">
        <f aca="false">SUM(G777:G782)</f>
        <v>0</v>
      </c>
      <c r="H774" s="49" t="n">
        <f aca="false">SUM(H777:H782)</f>
        <v>0</v>
      </c>
      <c r="I774" s="49" t="n">
        <f aca="false">SUM(I777:I782)</f>
        <v>0</v>
      </c>
      <c r="J774" s="49" t="n">
        <f aca="false">SUM(J777:J782)</f>
        <v>1</v>
      </c>
      <c r="K774" s="49" t="n">
        <f aca="false">SUM(K777:K782)</f>
        <v>0</v>
      </c>
      <c r="L774" s="49" t="n">
        <f aca="false">SUM(L777:L782)</f>
        <v>0</v>
      </c>
      <c r="M774" s="49" t="n">
        <f aca="false">SUM(M777:M782)</f>
        <v>6</v>
      </c>
      <c r="N774" s="49" t="n">
        <f aca="false">SUM(N777:N782)</f>
        <v>5</v>
      </c>
      <c r="O774" s="49" t="n">
        <f aca="false">SUM(O777:O782)</f>
        <v>0</v>
      </c>
      <c r="P774" s="49" t="n">
        <f aca="false">SUM(P777:P782)</f>
        <v>4</v>
      </c>
      <c r="Q774" s="56" t="n">
        <f aca="false">SUM(B774:P774)</f>
        <v>35</v>
      </c>
      <c r="R774" s="58" t="n">
        <f aca="false">Q774/15</f>
        <v>2.33333333333333</v>
      </c>
    </row>
    <row r="775" customFormat="false" ht="15" hidden="false" customHeight="false" outlineLevel="0" collapsed="false">
      <c r="A775" s="55" t="s">
        <v>6</v>
      </c>
      <c r="B775" s="49" t="n">
        <f aca="false">SUM(B777,B779,B781)</f>
        <v>6</v>
      </c>
      <c r="C775" s="49" t="n">
        <f aca="false">SUM(C777,C779,C781)</f>
        <v>2</v>
      </c>
      <c r="D775" s="49" t="n">
        <f aca="false">SUM(D777,D779,D781)</f>
        <v>8</v>
      </c>
      <c r="E775" s="49" t="n">
        <f aca="false">SUM(E777,E779,E781)</f>
        <v>3</v>
      </c>
      <c r="F775" s="49" t="n">
        <f aca="false">SUM(F777,F779,F781)</f>
        <v>0</v>
      </c>
      <c r="G775" s="49" t="n">
        <f aca="false">SUM(G777,G779,G781)</f>
        <v>0</v>
      </c>
      <c r="H775" s="49" t="n">
        <f aca="false">SUM(H777,H779,H781)</f>
        <v>0</v>
      </c>
      <c r="I775" s="49" t="n">
        <f aca="false">SUM(I777,I779,I781)</f>
        <v>0</v>
      </c>
      <c r="J775" s="49" t="n">
        <f aca="false">SUM(J777,J779,J781)</f>
        <v>1</v>
      </c>
      <c r="K775" s="49" t="n">
        <f aca="false">SUM(K777,K779,K781)</f>
        <v>0</v>
      </c>
      <c r="L775" s="49" t="n">
        <f aca="false">SUM(L777,L779,L781)</f>
        <v>0</v>
      </c>
      <c r="M775" s="49" t="n">
        <f aca="false">SUM(M777,M779,M781)</f>
        <v>6</v>
      </c>
      <c r="N775" s="49" t="n">
        <f aca="false">SUM(N777,N779,N781)</f>
        <v>5</v>
      </c>
      <c r="O775" s="49" t="n">
        <f aca="false">SUM(O777,O779,O781)</f>
        <v>0</v>
      </c>
      <c r="P775" s="49" t="n">
        <f aca="false">SUM(P777,P779,P781)</f>
        <v>4</v>
      </c>
      <c r="Q775" s="49" t="n">
        <f aca="false">SUM(Q777,Q779,Q781)</f>
        <v>35</v>
      </c>
      <c r="R775" s="58"/>
    </row>
    <row r="776" customFormat="false" ht="15" hidden="false" customHeight="false" outlineLevel="0" collapsed="false">
      <c r="A776" s="55" t="s">
        <v>7</v>
      </c>
      <c r="B776" s="49" t="n">
        <f aca="false">SUM(B778,B780,B782,)</f>
        <v>0</v>
      </c>
      <c r="C776" s="49" t="n">
        <f aca="false">SUM(C778,C780,C782,)</f>
        <v>0</v>
      </c>
      <c r="D776" s="49" t="n">
        <f aca="false">SUM(D778,D780,D782,)</f>
        <v>0</v>
      </c>
      <c r="E776" s="49" t="n">
        <f aca="false">SUM(E778,E780,E782,)</f>
        <v>0</v>
      </c>
      <c r="F776" s="49" t="n">
        <f aca="false">SUM(F778,F780,F782,)</f>
        <v>0</v>
      </c>
      <c r="G776" s="49" t="n">
        <f aca="false">SUM(G778,G780,G782,)</f>
        <v>0</v>
      </c>
      <c r="H776" s="49" t="n">
        <f aca="false">SUM(H778,H780,H782,)</f>
        <v>0</v>
      </c>
      <c r="I776" s="49" t="n">
        <f aca="false">SUM(I778,I780,I782,)</f>
        <v>0</v>
      </c>
      <c r="J776" s="49" t="n">
        <f aca="false">SUM(J778,J780,J782,)</f>
        <v>0</v>
      </c>
      <c r="K776" s="49" t="n">
        <f aca="false">SUM(K778,K780,K782,)</f>
        <v>0</v>
      </c>
      <c r="L776" s="49" t="n">
        <f aca="false">SUM(L778,L780,L782,)</f>
        <v>0</v>
      </c>
      <c r="M776" s="49" t="n">
        <f aca="false">SUM(M778,M780,M782,)</f>
        <v>0</v>
      </c>
      <c r="N776" s="49" t="n">
        <f aca="false">SUM(N778,N780,N782,)</f>
        <v>0</v>
      </c>
      <c r="O776" s="49" t="n">
        <f aca="false">SUM(O778,O780,O782,)</f>
        <v>0</v>
      </c>
      <c r="P776" s="49" t="n">
        <f aca="false">SUM(P778,P780,P782,)</f>
        <v>0</v>
      </c>
      <c r="Q776" s="49" t="n">
        <f aca="false">SUM(Q778,Q780,Q782,)</f>
        <v>0</v>
      </c>
      <c r="R776" s="58"/>
    </row>
    <row r="777" customFormat="false" ht="15" hidden="false" customHeight="false" outlineLevel="0" collapsed="false">
      <c r="A777" s="50" t="s">
        <v>17</v>
      </c>
      <c r="B777" s="51" t="n">
        <v>3</v>
      </c>
      <c r="C777" s="51" t="n">
        <v>0</v>
      </c>
      <c r="D777" s="51" t="n">
        <v>4</v>
      </c>
      <c r="E777" s="51" t="n">
        <v>3</v>
      </c>
      <c r="F777" s="51" t="n">
        <v>0</v>
      </c>
      <c r="G777" s="51" t="n">
        <v>0</v>
      </c>
      <c r="H777" s="51" t="n">
        <v>0</v>
      </c>
      <c r="I777" s="51" t="n">
        <v>0</v>
      </c>
      <c r="J777" s="51" t="n">
        <v>0</v>
      </c>
      <c r="K777" s="51" t="n">
        <v>0</v>
      </c>
      <c r="L777" s="51" t="n">
        <v>0</v>
      </c>
      <c r="M777" s="51" t="n">
        <v>4</v>
      </c>
      <c r="N777" s="51" t="n">
        <v>3</v>
      </c>
      <c r="O777" s="51" t="n">
        <v>0</v>
      </c>
      <c r="P777" s="51" t="n">
        <v>2</v>
      </c>
      <c r="Q777" s="52" t="n">
        <f aca="false">SUM(B777:P777)</f>
        <v>19</v>
      </c>
      <c r="R777" s="58"/>
    </row>
    <row r="778" customFormat="false" ht="15" hidden="false" customHeight="false" outlineLevel="0" collapsed="false">
      <c r="A778" s="53" t="s">
        <v>27</v>
      </c>
      <c r="B778" s="54" t="n">
        <v>0</v>
      </c>
      <c r="C778" s="54" t="n">
        <v>0</v>
      </c>
      <c r="D778" s="54" t="n">
        <v>0</v>
      </c>
      <c r="E778" s="54" t="n">
        <v>0</v>
      </c>
      <c r="F778" s="54" t="n">
        <v>0</v>
      </c>
      <c r="G778" s="54" t="n">
        <v>0</v>
      </c>
      <c r="H778" s="54" t="n">
        <v>0</v>
      </c>
      <c r="I778" s="54" t="n">
        <v>0</v>
      </c>
      <c r="J778" s="54" t="n">
        <v>0</v>
      </c>
      <c r="K778" s="54" t="n">
        <v>0</v>
      </c>
      <c r="L778" s="54" t="n">
        <v>0</v>
      </c>
      <c r="M778" s="54" t="n">
        <v>0</v>
      </c>
      <c r="N778" s="54" t="n">
        <v>0</v>
      </c>
      <c r="O778" s="54" t="n">
        <v>0</v>
      </c>
      <c r="P778" s="54" t="n">
        <v>0</v>
      </c>
      <c r="Q778" s="52" t="n">
        <f aca="false">SUM(B778:P778)</f>
        <v>0</v>
      </c>
      <c r="R778" s="58"/>
    </row>
    <row r="779" customFormat="false" ht="15" hidden="false" customHeight="false" outlineLevel="0" collapsed="false">
      <c r="A779" s="53" t="s">
        <v>19</v>
      </c>
      <c r="B779" s="54" t="n">
        <v>3</v>
      </c>
      <c r="C779" s="54" t="n">
        <v>2</v>
      </c>
      <c r="D779" s="54" t="n">
        <v>4</v>
      </c>
      <c r="E779" s="54" t="n">
        <v>0</v>
      </c>
      <c r="F779" s="54" t="n">
        <v>0</v>
      </c>
      <c r="G779" s="54" t="n">
        <v>0</v>
      </c>
      <c r="H779" s="54" t="n">
        <v>0</v>
      </c>
      <c r="I779" s="54" t="n">
        <v>0</v>
      </c>
      <c r="J779" s="54" t="n">
        <v>1</v>
      </c>
      <c r="K779" s="54" t="n">
        <v>0</v>
      </c>
      <c r="L779" s="54" t="n">
        <v>0</v>
      </c>
      <c r="M779" s="54" t="n">
        <v>2</v>
      </c>
      <c r="N779" s="54" t="n">
        <v>0</v>
      </c>
      <c r="O779" s="54" t="n">
        <v>0</v>
      </c>
      <c r="P779" s="54" t="n">
        <v>0</v>
      </c>
      <c r="Q779" s="52" t="n">
        <f aca="false">SUM(B779:P779)</f>
        <v>12</v>
      </c>
      <c r="R779" s="58"/>
    </row>
    <row r="780" customFormat="false" ht="15" hidden="false" customHeight="false" outlineLevel="0" collapsed="false">
      <c r="A780" s="53" t="s">
        <v>20</v>
      </c>
      <c r="B780" s="54" t="n">
        <v>0</v>
      </c>
      <c r="C780" s="54" t="n">
        <v>0</v>
      </c>
      <c r="D780" s="54" t="n">
        <v>0</v>
      </c>
      <c r="E780" s="54" t="n">
        <v>0</v>
      </c>
      <c r="F780" s="54" t="n">
        <v>0</v>
      </c>
      <c r="G780" s="54" t="n">
        <v>0</v>
      </c>
      <c r="H780" s="54" t="n">
        <v>0</v>
      </c>
      <c r="I780" s="54" t="n">
        <v>0</v>
      </c>
      <c r="J780" s="54" t="n">
        <v>0</v>
      </c>
      <c r="K780" s="54" t="n">
        <v>0</v>
      </c>
      <c r="L780" s="54" t="n">
        <v>0</v>
      </c>
      <c r="M780" s="54" t="n">
        <v>0</v>
      </c>
      <c r="N780" s="54" t="n">
        <v>0</v>
      </c>
      <c r="O780" s="54" t="n">
        <v>0</v>
      </c>
      <c r="P780" s="54" t="n">
        <v>0</v>
      </c>
      <c r="Q780" s="52" t="n">
        <f aca="false">SUM(B780:P780)</f>
        <v>0</v>
      </c>
      <c r="R780" s="58"/>
    </row>
    <row r="781" customFormat="false" ht="15" hidden="false" customHeight="false" outlineLevel="0" collapsed="false">
      <c r="A781" s="53" t="s">
        <v>21</v>
      </c>
      <c r="B781" s="54" t="n">
        <v>0</v>
      </c>
      <c r="C781" s="54" t="n">
        <v>0</v>
      </c>
      <c r="D781" s="54" t="n">
        <v>0</v>
      </c>
      <c r="E781" s="54" t="n">
        <v>0</v>
      </c>
      <c r="F781" s="54" t="n">
        <v>0</v>
      </c>
      <c r="G781" s="54" t="n">
        <v>0</v>
      </c>
      <c r="H781" s="54" t="n">
        <v>0</v>
      </c>
      <c r="I781" s="54" t="n">
        <v>0</v>
      </c>
      <c r="J781" s="54" t="n">
        <v>0</v>
      </c>
      <c r="K781" s="54" t="n">
        <v>0</v>
      </c>
      <c r="L781" s="54" t="n">
        <v>0</v>
      </c>
      <c r="M781" s="54" t="n">
        <v>0</v>
      </c>
      <c r="N781" s="54" t="n">
        <v>2</v>
      </c>
      <c r="O781" s="54" t="n">
        <v>0</v>
      </c>
      <c r="P781" s="54" t="n">
        <v>2</v>
      </c>
      <c r="Q781" s="52" t="n">
        <f aca="false">SUM(B781:P781)</f>
        <v>4</v>
      </c>
      <c r="R781" s="58"/>
    </row>
    <row r="782" customFormat="false" ht="15" hidden="false" customHeight="false" outlineLevel="0" collapsed="false">
      <c r="A782" s="53" t="s">
        <v>22</v>
      </c>
      <c r="B782" s="54" t="n">
        <v>0</v>
      </c>
      <c r="C782" s="54" t="n">
        <v>0</v>
      </c>
      <c r="D782" s="54" t="n">
        <v>0</v>
      </c>
      <c r="E782" s="54" t="n">
        <v>0</v>
      </c>
      <c r="F782" s="54" t="n">
        <v>0</v>
      </c>
      <c r="G782" s="54" t="n">
        <v>0</v>
      </c>
      <c r="H782" s="54" t="n">
        <v>0</v>
      </c>
      <c r="I782" s="54" t="n">
        <v>0</v>
      </c>
      <c r="J782" s="54" t="n">
        <v>0</v>
      </c>
      <c r="K782" s="54" t="n">
        <v>0</v>
      </c>
      <c r="L782" s="54" t="n">
        <v>0</v>
      </c>
      <c r="M782" s="54" t="n">
        <v>0</v>
      </c>
      <c r="N782" s="54" t="n">
        <v>0</v>
      </c>
      <c r="O782" s="54" t="n">
        <v>0</v>
      </c>
      <c r="P782" s="54" t="n">
        <v>0</v>
      </c>
      <c r="Q782" s="52" t="n">
        <f aca="false">SUM(B782:P782)</f>
        <v>0</v>
      </c>
      <c r="R782" s="58"/>
    </row>
    <row r="783" customFormat="false" ht="15" hidden="false" customHeight="false" outlineLevel="0" collapsed="false">
      <c r="A783" s="55" t="n">
        <v>39</v>
      </c>
      <c r="B783" s="49" t="n">
        <f aca="false">SUM(B786:B791)</f>
        <v>0</v>
      </c>
      <c r="C783" s="49" t="n">
        <f aca="false">SUM(C786:C791)</f>
        <v>0</v>
      </c>
      <c r="D783" s="49" t="n">
        <f aca="false">SUM(D786:D791)</f>
        <v>0</v>
      </c>
      <c r="E783" s="49" t="n">
        <f aca="false">SUM(E786:E791)</f>
        <v>0</v>
      </c>
      <c r="F783" s="49" t="n">
        <f aca="false">SUM(F786:F791)</f>
        <v>0</v>
      </c>
      <c r="G783" s="49" t="n">
        <f aca="false">SUM(G786:G791)</f>
        <v>0</v>
      </c>
      <c r="H783" s="49" t="n">
        <f aca="false">SUM(H786:H791)</f>
        <v>0</v>
      </c>
      <c r="I783" s="49" t="n">
        <f aca="false">SUM(I786:I791)</f>
        <v>0</v>
      </c>
      <c r="J783" s="49" t="n">
        <f aca="false">SUM(J786:J791)</f>
        <v>0</v>
      </c>
      <c r="K783" s="49" t="n">
        <f aca="false">SUM(K786:K791)</f>
        <v>0</v>
      </c>
      <c r="L783" s="49" t="n">
        <f aca="false">SUM(L786:L791)</f>
        <v>1</v>
      </c>
      <c r="M783" s="49" t="n">
        <f aca="false">SUM(M786:M791)</f>
        <v>0</v>
      </c>
      <c r="N783" s="49" t="n">
        <f aca="false">SUM(N786:N791)</f>
        <v>0</v>
      </c>
      <c r="O783" s="49" t="n">
        <f aca="false">SUM(O786:O791)</f>
        <v>0</v>
      </c>
      <c r="P783" s="49" t="n">
        <f aca="false">SUM(P786:P791)</f>
        <v>0</v>
      </c>
      <c r="Q783" s="56" t="n">
        <f aca="false">SUM(B783:P783)</f>
        <v>1</v>
      </c>
      <c r="R783" s="58" t="n">
        <f aca="false">Q783/15</f>
        <v>0.0666666666666667</v>
      </c>
    </row>
    <row r="784" customFormat="false" ht="15" hidden="false" customHeight="false" outlineLevel="0" collapsed="false">
      <c r="A784" s="55" t="s">
        <v>6</v>
      </c>
      <c r="B784" s="49" t="n">
        <f aca="false">SUM(B786,B788,B790)</f>
        <v>0</v>
      </c>
      <c r="C784" s="49" t="n">
        <f aca="false">SUM(C786,C788,C790)</f>
        <v>0</v>
      </c>
      <c r="D784" s="49" t="n">
        <f aca="false">SUM(D786,D788,D790)</f>
        <v>0</v>
      </c>
      <c r="E784" s="49" t="n">
        <f aca="false">SUM(E786,E788,E790)</f>
        <v>0</v>
      </c>
      <c r="F784" s="49" t="n">
        <f aca="false">SUM(F786,F788,F790)</f>
        <v>0</v>
      </c>
      <c r="G784" s="49" t="n">
        <f aca="false">SUM(G786,G788,G790)</f>
        <v>0</v>
      </c>
      <c r="H784" s="49" t="n">
        <f aca="false">SUM(H786,H788,H790)</f>
        <v>0</v>
      </c>
      <c r="I784" s="49" t="n">
        <f aca="false">SUM(I786,I788,I790)</f>
        <v>0</v>
      </c>
      <c r="J784" s="49" t="n">
        <f aca="false">SUM(J786,J788,J790)</f>
        <v>0</v>
      </c>
      <c r="K784" s="49" t="n">
        <f aca="false">SUM(K786,K788,K790)</f>
        <v>0</v>
      </c>
      <c r="L784" s="49" t="n">
        <f aca="false">SUM(L786,L788,L790)</f>
        <v>1</v>
      </c>
      <c r="M784" s="49" t="n">
        <f aca="false">SUM(M786,M788,M790)</f>
        <v>0</v>
      </c>
      <c r="N784" s="49" t="n">
        <f aca="false">SUM(N786,N788,N790)</f>
        <v>0</v>
      </c>
      <c r="O784" s="49" t="n">
        <f aca="false">SUM(O786,O788,O790)</f>
        <v>0</v>
      </c>
      <c r="P784" s="49" t="n">
        <f aca="false">SUM(P786,P788,P790)</f>
        <v>0</v>
      </c>
      <c r="Q784" s="49" t="n">
        <f aca="false">SUM(Q786,Q788,Q790)</f>
        <v>1</v>
      </c>
      <c r="R784" s="58"/>
    </row>
    <row r="785" customFormat="false" ht="15" hidden="false" customHeight="false" outlineLevel="0" collapsed="false">
      <c r="A785" s="55" t="s">
        <v>7</v>
      </c>
      <c r="B785" s="49" t="n">
        <f aca="false">SUM(B787,B789,B791,)</f>
        <v>0</v>
      </c>
      <c r="C785" s="49" t="n">
        <f aca="false">SUM(C787,C789,C791,)</f>
        <v>0</v>
      </c>
      <c r="D785" s="49" t="n">
        <f aca="false">SUM(D787,D789,D791,)</f>
        <v>0</v>
      </c>
      <c r="E785" s="49" t="n">
        <f aca="false">SUM(E787,E789,E791,)</f>
        <v>0</v>
      </c>
      <c r="F785" s="49" t="n">
        <f aca="false">SUM(F787,F789,F791,)</f>
        <v>0</v>
      </c>
      <c r="G785" s="49" t="n">
        <f aca="false">SUM(G787,G789,G791,)</f>
        <v>0</v>
      </c>
      <c r="H785" s="49" t="n">
        <f aca="false">SUM(H787,H789,H791,)</f>
        <v>0</v>
      </c>
      <c r="I785" s="49" t="n">
        <f aca="false">SUM(I787,I789,I791,)</f>
        <v>0</v>
      </c>
      <c r="J785" s="49" t="n">
        <f aca="false">SUM(J787,J789,J791,)</f>
        <v>0</v>
      </c>
      <c r="K785" s="49" t="n">
        <f aca="false">SUM(K787,K789,K791,)</f>
        <v>0</v>
      </c>
      <c r="L785" s="49" t="n">
        <f aca="false">SUM(L787,L789,L791,)</f>
        <v>0</v>
      </c>
      <c r="M785" s="49" t="n">
        <f aca="false">SUM(M787,M789,M791,)</f>
        <v>0</v>
      </c>
      <c r="N785" s="49" t="n">
        <f aca="false">SUM(N787,N789,N791,)</f>
        <v>0</v>
      </c>
      <c r="O785" s="49" t="n">
        <f aca="false">SUM(O787,O789,O791,)</f>
        <v>0</v>
      </c>
      <c r="P785" s="49" t="n">
        <f aca="false">SUM(P787,P789,P791,)</f>
        <v>0</v>
      </c>
      <c r="Q785" s="49" t="n">
        <f aca="false">SUM(Q787,Q789,Q791,)</f>
        <v>0</v>
      </c>
      <c r="R785" s="58"/>
    </row>
    <row r="786" customFormat="false" ht="15" hidden="false" customHeight="false" outlineLevel="0" collapsed="false">
      <c r="A786" s="50" t="s">
        <v>17</v>
      </c>
      <c r="B786" s="54" t="n">
        <v>0</v>
      </c>
      <c r="C786" s="54" t="n">
        <v>0</v>
      </c>
      <c r="D786" s="54" t="n">
        <v>0</v>
      </c>
      <c r="E786" s="54" t="n">
        <v>0</v>
      </c>
      <c r="F786" s="54" t="n">
        <v>0</v>
      </c>
      <c r="G786" s="54" t="n">
        <v>0</v>
      </c>
      <c r="H786" s="54" t="n">
        <v>0</v>
      </c>
      <c r="I786" s="54" t="n">
        <v>0</v>
      </c>
      <c r="J786" s="54" t="n">
        <v>0</v>
      </c>
      <c r="K786" s="54" t="n">
        <v>0</v>
      </c>
      <c r="L786" s="54" t="n">
        <v>0</v>
      </c>
      <c r="M786" s="54" t="n">
        <v>0</v>
      </c>
      <c r="N786" s="54" t="n">
        <v>0</v>
      </c>
      <c r="O786" s="54" t="n">
        <v>0</v>
      </c>
      <c r="P786" s="54" t="n">
        <v>0</v>
      </c>
      <c r="Q786" s="52" t="n">
        <f aca="false">SUM(B786:P786)</f>
        <v>0</v>
      </c>
      <c r="R786" s="58"/>
    </row>
    <row r="787" customFormat="false" ht="15" hidden="false" customHeight="false" outlineLevel="0" collapsed="false">
      <c r="A787" s="53" t="s">
        <v>27</v>
      </c>
      <c r="B787" s="54" t="n">
        <v>0</v>
      </c>
      <c r="C787" s="54" t="n">
        <v>0</v>
      </c>
      <c r="D787" s="54" t="n">
        <v>0</v>
      </c>
      <c r="E787" s="54" t="n">
        <v>0</v>
      </c>
      <c r="F787" s="54" t="n">
        <v>0</v>
      </c>
      <c r="G787" s="54" t="n">
        <v>0</v>
      </c>
      <c r="H787" s="54" t="n">
        <v>0</v>
      </c>
      <c r="I787" s="54" t="n">
        <v>0</v>
      </c>
      <c r="J787" s="54" t="n">
        <v>0</v>
      </c>
      <c r="K787" s="54" t="n">
        <v>0</v>
      </c>
      <c r="L787" s="54" t="n">
        <v>0</v>
      </c>
      <c r="M787" s="54" t="n">
        <v>0</v>
      </c>
      <c r="N787" s="54" t="n">
        <v>0</v>
      </c>
      <c r="O787" s="54" t="n">
        <v>0</v>
      </c>
      <c r="P787" s="54" t="n">
        <v>0</v>
      </c>
      <c r="Q787" s="52" t="n">
        <f aca="false">SUM(B787:P787)</f>
        <v>0</v>
      </c>
      <c r="R787" s="58"/>
    </row>
    <row r="788" customFormat="false" ht="15" hidden="false" customHeight="false" outlineLevel="0" collapsed="false">
      <c r="A788" s="53" t="s">
        <v>19</v>
      </c>
      <c r="B788" s="54" t="n">
        <v>0</v>
      </c>
      <c r="C788" s="54" t="n">
        <v>0</v>
      </c>
      <c r="D788" s="54" t="n">
        <v>0</v>
      </c>
      <c r="E788" s="54" t="n">
        <v>0</v>
      </c>
      <c r="F788" s="54" t="n">
        <v>0</v>
      </c>
      <c r="G788" s="54" t="n">
        <v>0</v>
      </c>
      <c r="H788" s="54" t="n">
        <v>0</v>
      </c>
      <c r="I788" s="54" t="n">
        <v>0</v>
      </c>
      <c r="J788" s="54" t="n">
        <v>0</v>
      </c>
      <c r="K788" s="54" t="n">
        <v>0</v>
      </c>
      <c r="L788" s="54" t="n">
        <v>1</v>
      </c>
      <c r="M788" s="54" t="n">
        <v>0</v>
      </c>
      <c r="N788" s="54" t="n">
        <v>0</v>
      </c>
      <c r="O788" s="54" t="n">
        <v>0</v>
      </c>
      <c r="P788" s="54" t="n">
        <v>0</v>
      </c>
      <c r="Q788" s="52" t="n">
        <f aca="false">SUM(B788:P788)</f>
        <v>1</v>
      </c>
      <c r="R788" s="58"/>
    </row>
    <row r="789" customFormat="false" ht="15" hidden="false" customHeight="false" outlineLevel="0" collapsed="false">
      <c r="A789" s="53" t="s">
        <v>20</v>
      </c>
      <c r="B789" s="54" t="n">
        <v>0</v>
      </c>
      <c r="C789" s="54" t="n">
        <v>0</v>
      </c>
      <c r="D789" s="54" t="n">
        <v>0</v>
      </c>
      <c r="E789" s="54" t="n">
        <v>0</v>
      </c>
      <c r="F789" s="54" t="n">
        <v>0</v>
      </c>
      <c r="G789" s="54" t="n">
        <v>0</v>
      </c>
      <c r="H789" s="54" t="n">
        <v>0</v>
      </c>
      <c r="I789" s="54" t="n">
        <v>0</v>
      </c>
      <c r="J789" s="54" t="n">
        <v>0</v>
      </c>
      <c r="K789" s="54" t="n">
        <v>0</v>
      </c>
      <c r="L789" s="54" t="n">
        <v>0</v>
      </c>
      <c r="M789" s="54" t="n">
        <v>0</v>
      </c>
      <c r="N789" s="54" t="n">
        <v>0</v>
      </c>
      <c r="O789" s="54" t="n">
        <v>0</v>
      </c>
      <c r="P789" s="54" t="n">
        <v>0</v>
      </c>
      <c r="Q789" s="52" t="n">
        <f aca="false">SUM(B789:P789)</f>
        <v>0</v>
      </c>
      <c r="R789" s="58"/>
    </row>
    <row r="790" customFormat="false" ht="15" hidden="false" customHeight="false" outlineLevel="0" collapsed="false">
      <c r="A790" s="53" t="s">
        <v>21</v>
      </c>
      <c r="B790" s="54" t="n">
        <v>0</v>
      </c>
      <c r="C790" s="54" t="n">
        <v>0</v>
      </c>
      <c r="D790" s="54" t="n">
        <v>0</v>
      </c>
      <c r="E790" s="54" t="n">
        <v>0</v>
      </c>
      <c r="F790" s="54" t="n">
        <v>0</v>
      </c>
      <c r="G790" s="54" t="n">
        <v>0</v>
      </c>
      <c r="H790" s="54" t="n">
        <v>0</v>
      </c>
      <c r="I790" s="54" t="n">
        <v>0</v>
      </c>
      <c r="J790" s="54" t="n">
        <v>0</v>
      </c>
      <c r="K790" s="54" t="n">
        <v>0</v>
      </c>
      <c r="L790" s="54" t="n">
        <v>0</v>
      </c>
      <c r="M790" s="54" t="n">
        <v>0</v>
      </c>
      <c r="N790" s="54" t="n">
        <v>0</v>
      </c>
      <c r="O790" s="54" t="n">
        <v>0</v>
      </c>
      <c r="P790" s="54" t="n">
        <v>0</v>
      </c>
      <c r="Q790" s="52" t="n">
        <f aca="false">SUM(B790:P790)</f>
        <v>0</v>
      </c>
      <c r="R790" s="58"/>
    </row>
    <row r="791" customFormat="false" ht="15" hidden="false" customHeight="false" outlineLevel="0" collapsed="false">
      <c r="A791" s="53" t="s">
        <v>22</v>
      </c>
      <c r="B791" s="54" t="n">
        <v>0</v>
      </c>
      <c r="C791" s="54" t="n">
        <v>0</v>
      </c>
      <c r="D791" s="54" t="n">
        <v>0</v>
      </c>
      <c r="E791" s="54" t="n">
        <v>0</v>
      </c>
      <c r="F791" s="54" t="n">
        <v>0</v>
      </c>
      <c r="G791" s="54" t="n">
        <v>0</v>
      </c>
      <c r="H791" s="54" t="n">
        <v>0</v>
      </c>
      <c r="I791" s="54" t="n">
        <v>0</v>
      </c>
      <c r="J791" s="54" t="n">
        <v>0</v>
      </c>
      <c r="K791" s="54" t="n">
        <v>0</v>
      </c>
      <c r="L791" s="54" t="n">
        <v>0</v>
      </c>
      <c r="M791" s="54" t="n">
        <v>0</v>
      </c>
      <c r="N791" s="54" t="n">
        <v>0</v>
      </c>
      <c r="O791" s="54" t="n">
        <v>0</v>
      </c>
      <c r="P791" s="54" t="n">
        <v>0</v>
      </c>
      <c r="Q791" s="52" t="n">
        <f aca="false">SUM(B791:P791)</f>
        <v>0</v>
      </c>
      <c r="R791" s="58"/>
    </row>
    <row r="792" customFormat="false" ht="15" hidden="false" customHeight="false" outlineLevel="0" collapsed="false">
      <c r="A792" s="55" t="n">
        <v>40</v>
      </c>
      <c r="B792" s="49" t="n">
        <f aca="false">SUM(B795:B800)</f>
        <v>6</v>
      </c>
      <c r="C792" s="49" t="n">
        <f aca="false">SUM(C795:C800)</f>
        <v>10</v>
      </c>
      <c r="D792" s="49" t="n">
        <f aca="false">SUM(D795:D800)</f>
        <v>10</v>
      </c>
      <c r="E792" s="49" t="n">
        <f aca="false">SUM(E795:E800)</f>
        <v>12</v>
      </c>
      <c r="F792" s="49" t="n">
        <f aca="false">SUM(F795:F800)</f>
        <v>9</v>
      </c>
      <c r="G792" s="49" t="n">
        <f aca="false">SUM(G795:G800)</f>
        <v>7</v>
      </c>
      <c r="H792" s="49" t="n">
        <f aca="false">SUM(H795:H800)</f>
        <v>8</v>
      </c>
      <c r="I792" s="49" t="n">
        <f aca="false">SUM(I795:I800)</f>
        <v>7</v>
      </c>
      <c r="J792" s="49" t="n">
        <f aca="false">SUM(J795:J800)</f>
        <v>3</v>
      </c>
      <c r="K792" s="49" t="n">
        <f aca="false">SUM(K795:K800)</f>
        <v>7</v>
      </c>
      <c r="L792" s="49" t="n">
        <f aca="false">SUM(L795:L800)</f>
        <v>7</v>
      </c>
      <c r="M792" s="49" t="n">
        <f aca="false">SUM(M795:M800)</f>
        <v>8</v>
      </c>
      <c r="N792" s="49" t="n">
        <f aca="false">SUM(N795:N800)</f>
        <v>12</v>
      </c>
      <c r="O792" s="49" t="n">
        <f aca="false">SUM(O795:O800)</f>
        <v>12</v>
      </c>
      <c r="P792" s="49" t="n">
        <f aca="false">SUM(P795:P800)</f>
        <v>14</v>
      </c>
      <c r="Q792" s="56" t="n">
        <f aca="false">SUM(B792:P792)</f>
        <v>132</v>
      </c>
      <c r="R792" s="58" t="n">
        <f aca="false">Q792/15</f>
        <v>8.8</v>
      </c>
    </row>
    <row r="793" customFormat="false" ht="15" hidden="false" customHeight="false" outlineLevel="0" collapsed="false">
      <c r="A793" s="55" t="s">
        <v>6</v>
      </c>
      <c r="B793" s="49" t="n">
        <f aca="false">SUM(B795,B797,B799)</f>
        <v>6</v>
      </c>
      <c r="C793" s="49" t="n">
        <f aca="false">SUM(C795,C797,C799)</f>
        <v>10</v>
      </c>
      <c r="D793" s="49" t="n">
        <f aca="false">SUM(D795,D797,D799)</f>
        <v>10</v>
      </c>
      <c r="E793" s="49" t="n">
        <f aca="false">SUM(E795,E797,E799)</f>
        <v>12</v>
      </c>
      <c r="F793" s="49" t="n">
        <f aca="false">SUM(F795,F797,F799)</f>
        <v>9</v>
      </c>
      <c r="G793" s="49" t="n">
        <f aca="false">SUM(G795,G797,G799)</f>
        <v>7</v>
      </c>
      <c r="H793" s="49" t="n">
        <f aca="false">SUM(H795,H797,H799)</f>
        <v>8</v>
      </c>
      <c r="I793" s="49" t="n">
        <f aca="false">SUM(I795,I797,I799)</f>
        <v>7</v>
      </c>
      <c r="J793" s="49" t="n">
        <f aca="false">SUM(J795,J797,J799)</f>
        <v>3</v>
      </c>
      <c r="K793" s="49" t="n">
        <f aca="false">SUM(K795,K797,K799)</f>
        <v>7</v>
      </c>
      <c r="L793" s="49" t="n">
        <f aca="false">SUM(L795,L797,L799)</f>
        <v>7</v>
      </c>
      <c r="M793" s="49" t="n">
        <f aca="false">SUM(M795,M797,M799)</f>
        <v>6</v>
      </c>
      <c r="N793" s="49" t="n">
        <f aca="false">SUM(N795,N797,N799)</f>
        <v>12</v>
      </c>
      <c r="O793" s="49" t="n">
        <f aca="false">SUM(O795,O797,O799)</f>
        <v>12</v>
      </c>
      <c r="P793" s="49" t="n">
        <f aca="false">SUM(P795,P797,P799)</f>
        <v>14</v>
      </c>
      <c r="Q793" s="49" t="n">
        <f aca="false">SUM(Q795,Q797,Q799)</f>
        <v>130</v>
      </c>
      <c r="R793" s="58"/>
    </row>
    <row r="794" customFormat="false" ht="15" hidden="false" customHeight="false" outlineLevel="0" collapsed="false">
      <c r="A794" s="55" t="s">
        <v>7</v>
      </c>
      <c r="B794" s="49" t="n">
        <f aca="false">SUM(B796,B798,B800,)</f>
        <v>0</v>
      </c>
      <c r="C794" s="49" t="n">
        <f aca="false">SUM(C796,C798,C800,)</f>
        <v>0</v>
      </c>
      <c r="D794" s="49" t="n">
        <f aca="false">SUM(D796,D798,D800,)</f>
        <v>0</v>
      </c>
      <c r="E794" s="49" t="n">
        <f aca="false">SUM(E796,E798,E800,)</f>
        <v>0</v>
      </c>
      <c r="F794" s="49" t="n">
        <f aca="false">SUM(F796,F798,F800,)</f>
        <v>0</v>
      </c>
      <c r="G794" s="49" t="n">
        <f aca="false">SUM(G796,G798,G800,)</f>
        <v>0</v>
      </c>
      <c r="H794" s="49" t="n">
        <f aca="false">SUM(H796,H798,H800,)</f>
        <v>0</v>
      </c>
      <c r="I794" s="49" t="n">
        <f aca="false">SUM(I796,I798,I800,)</f>
        <v>0</v>
      </c>
      <c r="J794" s="49" t="n">
        <f aca="false">SUM(J796,J798,J800,)</f>
        <v>0</v>
      </c>
      <c r="K794" s="49" t="n">
        <f aca="false">SUM(K796,K798,K800,)</f>
        <v>0</v>
      </c>
      <c r="L794" s="49" t="n">
        <f aca="false">SUM(L796,L798,L800,)</f>
        <v>0</v>
      </c>
      <c r="M794" s="49" t="n">
        <f aca="false">SUM(M796,M798,M800,)</f>
        <v>2</v>
      </c>
      <c r="N794" s="49" t="n">
        <f aca="false">SUM(N796,N798,N800,)</f>
        <v>0</v>
      </c>
      <c r="O794" s="49" t="n">
        <f aca="false">SUM(O796,O798,O800,)</f>
        <v>0</v>
      </c>
      <c r="P794" s="49" t="n">
        <f aca="false">SUM(P796,P798,P800,)</f>
        <v>0</v>
      </c>
      <c r="Q794" s="49" t="n">
        <f aca="false">SUM(Q796,Q798,Q800,)</f>
        <v>2</v>
      </c>
      <c r="R794" s="58"/>
    </row>
    <row r="795" customFormat="false" ht="15" hidden="false" customHeight="false" outlineLevel="0" collapsed="false">
      <c r="A795" s="50" t="s">
        <v>17</v>
      </c>
      <c r="B795" s="51" t="n">
        <v>3</v>
      </c>
      <c r="C795" s="51" t="n">
        <v>4</v>
      </c>
      <c r="D795" s="51" t="n">
        <v>4</v>
      </c>
      <c r="E795" s="51" t="n">
        <v>4</v>
      </c>
      <c r="F795" s="51" t="n">
        <v>3</v>
      </c>
      <c r="G795" s="51" t="n">
        <v>0</v>
      </c>
      <c r="H795" s="51" t="n">
        <v>3</v>
      </c>
      <c r="I795" s="51" t="n">
        <v>3</v>
      </c>
      <c r="J795" s="51" t="n">
        <v>0</v>
      </c>
      <c r="K795" s="51" t="n">
        <v>5</v>
      </c>
      <c r="L795" s="51" t="n">
        <v>4</v>
      </c>
      <c r="M795" s="51" t="n">
        <v>4</v>
      </c>
      <c r="N795" s="51" t="n">
        <v>4</v>
      </c>
      <c r="O795" s="51" t="n">
        <v>6</v>
      </c>
      <c r="P795" s="51" t="n">
        <v>5</v>
      </c>
      <c r="Q795" s="52" t="n">
        <f aca="false">SUM(B795:P795)</f>
        <v>52</v>
      </c>
      <c r="R795" s="58"/>
    </row>
    <row r="796" customFormat="false" ht="15" hidden="false" customHeight="false" outlineLevel="0" collapsed="false">
      <c r="A796" s="53" t="s">
        <v>27</v>
      </c>
      <c r="B796" s="54" t="n">
        <v>0</v>
      </c>
      <c r="C796" s="54" t="n">
        <v>0</v>
      </c>
      <c r="D796" s="54" t="n">
        <v>0</v>
      </c>
      <c r="E796" s="54" t="n">
        <v>0</v>
      </c>
      <c r="F796" s="54" t="n">
        <v>0</v>
      </c>
      <c r="G796" s="54" t="n">
        <v>0</v>
      </c>
      <c r="H796" s="54" t="n">
        <v>0</v>
      </c>
      <c r="I796" s="54" t="n">
        <v>0</v>
      </c>
      <c r="J796" s="54" t="n">
        <v>0</v>
      </c>
      <c r="K796" s="54" t="n">
        <v>0</v>
      </c>
      <c r="L796" s="54" t="n">
        <v>0</v>
      </c>
      <c r="M796" s="54" t="n">
        <v>2</v>
      </c>
      <c r="N796" s="54" t="n">
        <v>0</v>
      </c>
      <c r="O796" s="54" t="n">
        <v>0</v>
      </c>
      <c r="P796" s="54" t="n">
        <v>0</v>
      </c>
      <c r="Q796" s="52" t="n">
        <f aca="false">SUM(B796:P796)</f>
        <v>2</v>
      </c>
      <c r="R796" s="58"/>
    </row>
    <row r="797" customFormat="false" ht="15" hidden="false" customHeight="false" outlineLevel="0" collapsed="false">
      <c r="A797" s="53" t="s">
        <v>19</v>
      </c>
      <c r="B797" s="54" t="n">
        <v>3</v>
      </c>
      <c r="C797" s="54" t="n">
        <v>6</v>
      </c>
      <c r="D797" s="54" t="n">
        <v>6</v>
      </c>
      <c r="E797" s="54" t="n">
        <v>8</v>
      </c>
      <c r="F797" s="54" t="n">
        <v>6</v>
      </c>
      <c r="G797" s="54" t="n">
        <v>7</v>
      </c>
      <c r="H797" s="54" t="n">
        <v>5</v>
      </c>
      <c r="I797" s="54" t="n">
        <v>4</v>
      </c>
      <c r="J797" s="54" t="n">
        <v>3</v>
      </c>
      <c r="K797" s="54" t="n">
        <v>2</v>
      </c>
      <c r="L797" s="54" t="n">
        <v>3</v>
      </c>
      <c r="M797" s="54" t="n">
        <v>2</v>
      </c>
      <c r="N797" s="54" t="n">
        <v>3</v>
      </c>
      <c r="O797" s="54" t="n">
        <v>2</v>
      </c>
      <c r="P797" s="54" t="n">
        <v>4</v>
      </c>
      <c r="Q797" s="52" t="n">
        <f aca="false">SUM(B797:P797)</f>
        <v>64</v>
      </c>
      <c r="R797" s="58"/>
    </row>
    <row r="798" customFormat="false" ht="15" hidden="false" customHeight="false" outlineLevel="0" collapsed="false">
      <c r="A798" s="53" t="s">
        <v>20</v>
      </c>
      <c r="B798" s="54" t="n">
        <v>0</v>
      </c>
      <c r="C798" s="54" t="n">
        <v>0</v>
      </c>
      <c r="D798" s="54" t="n">
        <v>0</v>
      </c>
      <c r="E798" s="54" t="n">
        <v>0</v>
      </c>
      <c r="F798" s="54" t="n">
        <v>0</v>
      </c>
      <c r="G798" s="54" t="n">
        <v>0</v>
      </c>
      <c r="H798" s="54" t="n">
        <v>0</v>
      </c>
      <c r="I798" s="54" t="n">
        <v>0</v>
      </c>
      <c r="J798" s="54" t="n">
        <v>0</v>
      </c>
      <c r="K798" s="54" t="n">
        <v>0</v>
      </c>
      <c r="L798" s="54" t="n">
        <v>0</v>
      </c>
      <c r="M798" s="54" t="n">
        <v>0</v>
      </c>
      <c r="N798" s="54" t="n">
        <v>0</v>
      </c>
      <c r="O798" s="54" t="n">
        <v>0</v>
      </c>
      <c r="P798" s="54" t="n">
        <v>0</v>
      </c>
      <c r="Q798" s="52" t="n">
        <f aca="false">SUM(B798:P798)</f>
        <v>0</v>
      </c>
      <c r="R798" s="58"/>
    </row>
    <row r="799" customFormat="false" ht="15" hidden="false" customHeight="false" outlineLevel="0" collapsed="false">
      <c r="A799" s="53" t="s">
        <v>21</v>
      </c>
      <c r="B799" s="54" t="n">
        <v>0</v>
      </c>
      <c r="C799" s="54" t="n">
        <v>0</v>
      </c>
      <c r="D799" s="54" t="n">
        <v>0</v>
      </c>
      <c r="E799" s="54" t="n">
        <v>0</v>
      </c>
      <c r="F799" s="54" t="n">
        <v>0</v>
      </c>
      <c r="G799" s="54" t="n">
        <v>0</v>
      </c>
      <c r="H799" s="54" t="n">
        <v>0</v>
      </c>
      <c r="I799" s="54" t="n">
        <v>0</v>
      </c>
      <c r="J799" s="54" t="n">
        <v>0</v>
      </c>
      <c r="K799" s="54" t="n">
        <v>0</v>
      </c>
      <c r="L799" s="54" t="n">
        <v>0</v>
      </c>
      <c r="M799" s="54" t="n">
        <v>0</v>
      </c>
      <c r="N799" s="54" t="n">
        <v>5</v>
      </c>
      <c r="O799" s="54" t="n">
        <v>4</v>
      </c>
      <c r="P799" s="54" t="n">
        <v>5</v>
      </c>
      <c r="Q799" s="52" t="n">
        <f aca="false">SUM(B799:P799)</f>
        <v>14</v>
      </c>
      <c r="R799" s="58"/>
    </row>
    <row r="800" customFormat="false" ht="15" hidden="false" customHeight="false" outlineLevel="0" collapsed="false">
      <c r="A800" s="53" t="s">
        <v>22</v>
      </c>
      <c r="B800" s="54" t="n">
        <v>0</v>
      </c>
      <c r="C800" s="54" t="n">
        <v>0</v>
      </c>
      <c r="D800" s="54" t="n">
        <v>0</v>
      </c>
      <c r="E800" s="54" t="n">
        <v>0</v>
      </c>
      <c r="F800" s="54" t="n">
        <v>0</v>
      </c>
      <c r="G800" s="54" t="n">
        <v>0</v>
      </c>
      <c r="H800" s="54" t="n">
        <v>0</v>
      </c>
      <c r="I800" s="54" t="n">
        <v>0</v>
      </c>
      <c r="J800" s="54" t="n">
        <v>0</v>
      </c>
      <c r="K800" s="54" t="n">
        <v>0</v>
      </c>
      <c r="L800" s="54" t="n">
        <v>0</v>
      </c>
      <c r="M800" s="54" t="n">
        <v>0</v>
      </c>
      <c r="N800" s="54" t="n">
        <v>0</v>
      </c>
      <c r="O800" s="54" t="n">
        <v>0</v>
      </c>
      <c r="P800" s="54" t="n">
        <v>0</v>
      </c>
      <c r="Q800" s="52" t="n">
        <f aca="false">SUM(B800:P800)</f>
        <v>0</v>
      </c>
      <c r="R800" s="58"/>
    </row>
    <row r="801" customFormat="false" ht="15" hidden="false" customHeight="false" outlineLevel="0" collapsed="false">
      <c r="A801" s="55" t="n">
        <v>41</v>
      </c>
      <c r="B801" s="49" t="n">
        <f aca="false">SUM(B804:B809)</f>
        <v>2</v>
      </c>
      <c r="C801" s="49" t="n">
        <f aca="false">SUM(C804:C809)</f>
        <v>3</v>
      </c>
      <c r="D801" s="49" t="n">
        <f aca="false">SUM(D804:D809)</f>
        <v>0</v>
      </c>
      <c r="E801" s="49" t="n">
        <f aca="false">SUM(E804:E809)</f>
        <v>5</v>
      </c>
      <c r="F801" s="49" t="n">
        <f aca="false">SUM(F804:F809)</f>
        <v>2</v>
      </c>
      <c r="G801" s="49" t="n">
        <f aca="false">SUM(G804:G809)</f>
        <v>1</v>
      </c>
      <c r="H801" s="49" t="n">
        <f aca="false">SUM(H804:H809)</f>
        <v>4</v>
      </c>
      <c r="I801" s="49" t="n">
        <f aca="false">SUM(I804:I809)</f>
        <v>0</v>
      </c>
      <c r="J801" s="49" t="n">
        <f aca="false">SUM(J804:J809)</f>
        <v>0</v>
      </c>
      <c r="K801" s="49" t="n">
        <f aca="false">SUM(K804:K809)</f>
        <v>0</v>
      </c>
      <c r="L801" s="49" t="n">
        <f aca="false">SUM(L804:L809)</f>
        <v>2</v>
      </c>
      <c r="M801" s="49" t="n">
        <f aca="false">SUM(M804:M809)</f>
        <v>1</v>
      </c>
      <c r="N801" s="49" t="n">
        <f aca="false">SUM(N804:N809)</f>
        <v>5</v>
      </c>
      <c r="O801" s="49" t="n">
        <f aca="false">SUM(O804:O809)</f>
        <v>3</v>
      </c>
      <c r="P801" s="49" t="n">
        <f aca="false">SUM(P804:P809)</f>
        <v>8</v>
      </c>
      <c r="Q801" s="56" t="n">
        <f aca="false">SUM(B801:P801)</f>
        <v>36</v>
      </c>
      <c r="R801" s="58" t="n">
        <f aca="false">Q801/15</f>
        <v>2.4</v>
      </c>
    </row>
    <row r="802" customFormat="false" ht="15" hidden="false" customHeight="false" outlineLevel="0" collapsed="false">
      <c r="A802" s="55" t="s">
        <v>6</v>
      </c>
      <c r="B802" s="49" t="n">
        <f aca="false">SUM(B804,B806,B808)</f>
        <v>2</v>
      </c>
      <c r="C802" s="49" t="n">
        <f aca="false">SUM(C804,C806,C808)</f>
        <v>3</v>
      </c>
      <c r="D802" s="49" t="n">
        <f aca="false">SUM(D804,D806,D808)</f>
        <v>0</v>
      </c>
      <c r="E802" s="49" t="n">
        <f aca="false">SUM(E804,E806,E808)</f>
        <v>5</v>
      </c>
      <c r="F802" s="49" t="n">
        <f aca="false">SUM(F804,F806,F808)</f>
        <v>2</v>
      </c>
      <c r="G802" s="49" t="n">
        <f aca="false">SUM(G804,G806,G808)</f>
        <v>1</v>
      </c>
      <c r="H802" s="49" t="n">
        <f aca="false">SUM(H804,H806,H808)</f>
        <v>4</v>
      </c>
      <c r="I802" s="49" t="n">
        <f aca="false">SUM(I804,I806,I808)</f>
        <v>0</v>
      </c>
      <c r="J802" s="49" t="n">
        <f aca="false">SUM(J804,J806,J808)</f>
        <v>0</v>
      </c>
      <c r="K802" s="49" t="n">
        <f aca="false">SUM(K804,K806,K808)</f>
        <v>0</v>
      </c>
      <c r="L802" s="49" t="n">
        <f aca="false">SUM(L804,L806,L808)</f>
        <v>2</v>
      </c>
      <c r="M802" s="49" t="n">
        <f aca="false">SUM(M804,M806,M808)</f>
        <v>1</v>
      </c>
      <c r="N802" s="49" t="n">
        <f aca="false">SUM(N804,N806,N808)</f>
        <v>5</v>
      </c>
      <c r="O802" s="49" t="n">
        <f aca="false">SUM(O804,O806,O808)</f>
        <v>3</v>
      </c>
      <c r="P802" s="49" t="n">
        <f aca="false">SUM(P804,P806,P808)</f>
        <v>8</v>
      </c>
      <c r="Q802" s="49" t="n">
        <f aca="false">SUM(Q804,Q806,Q808)</f>
        <v>36</v>
      </c>
      <c r="R802" s="58"/>
    </row>
    <row r="803" customFormat="false" ht="15" hidden="false" customHeight="false" outlineLevel="0" collapsed="false">
      <c r="A803" s="55" t="s">
        <v>7</v>
      </c>
      <c r="B803" s="49" t="n">
        <f aca="false">SUM(B805,B807,B809,)</f>
        <v>0</v>
      </c>
      <c r="C803" s="49" t="n">
        <f aca="false">SUM(C805,C807,C809,)</f>
        <v>0</v>
      </c>
      <c r="D803" s="49" t="n">
        <f aca="false">SUM(D805,D807,D809,)</f>
        <v>0</v>
      </c>
      <c r="E803" s="49" t="n">
        <f aca="false">SUM(E805,E807,E809,)</f>
        <v>0</v>
      </c>
      <c r="F803" s="49" t="n">
        <f aca="false">SUM(F805,F807,F809,)</f>
        <v>0</v>
      </c>
      <c r="G803" s="49" t="n">
        <f aca="false">SUM(G805,G807,G809,)</f>
        <v>0</v>
      </c>
      <c r="H803" s="49" t="n">
        <f aca="false">SUM(H805,H807,H809,)</f>
        <v>0</v>
      </c>
      <c r="I803" s="49" t="n">
        <f aca="false">SUM(I805,I807,I809,)</f>
        <v>0</v>
      </c>
      <c r="J803" s="49" t="n">
        <f aca="false">SUM(J805,J807,J809,)</f>
        <v>0</v>
      </c>
      <c r="K803" s="49" t="n">
        <f aca="false">SUM(K805,K807,K809,)</f>
        <v>0</v>
      </c>
      <c r="L803" s="49" t="n">
        <f aca="false">SUM(L805,L807,L809,)</f>
        <v>0</v>
      </c>
      <c r="M803" s="49" t="n">
        <f aca="false">SUM(M805,M807,M809,)</f>
        <v>0</v>
      </c>
      <c r="N803" s="49" t="n">
        <f aca="false">SUM(N805,N807,N809,)</f>
        <v>0</v>
      </c>
      <c r="O803" s="49" t="n">
        <f aca="false">SUM(O805,O807,O809,)</f>
        <v>0</v>
      </c>
      <c r="P803" s="49" t="n">
        <f aca="false">SUM(P805,P807,P809,)</f>
        <v>0</v>
      </c>
      <c r="Q803" s="49" t="n">
        <f aca="false">SUM(Q805,Q807,Q809,)</f>
        <v>0</v>
      </c>
      <c r="R803" s="58"/>
    </row>
    <row r="804" customFormat="false" ht="15" hidden="false" customHeight="false" outlineLevel="0" collapsed="false">
      <c r="A804" s="50" t="s">
        <v>17</v>
      </c>
      <c r="B804" s="51" t="n">
        <v>2</v>
      </c>
      <c r="C804" s="51" t="n">
        <v>3</v>
      </c>
      <c r="D804" s="51" t="n">
        <v>0</v>
      </c>
      <c r="E804" s="51" t="n">
        <v>5</v>
      </c>
      <c r="F804" s="51" t="n">
        <v>2</v>
      </c>
      <c r="G804" s="51" t="n">
        <v>1</v>
      </c>
      <c r="H804" s="51" t="n">
        <v>3</v>
      </c>
      <c r="I804" s="51" t="n">
        <v>0</v>
      </c>
      <c r="J804" s="51" t="n">
        <v>0</v>
      </c>
      <c r="K804" s="51" t="n">
        <v>0</v>
      </c>
      <c r="L804" s="51" t="n">
        <v>1</v>
      </c>
      <c r="M804" s="51" t="n">
        <v>1</v>
      </c>
      <c r="N804" s="51" t="n">
        <v>0</v>
      </c>
      <c r="O804" s="51" t="n">
        <v>1</v>
      </c>
      <c r="P804" s="51" t="n">
        <v>3</v>
      </c>
      <c r="Q804" s="52" t="n">
        <f aca="false">SUM(B804:P804)</f>
        <v>22</v>
      </c>
      <c r="R804" s="58"/>
    </row>
    <row r="805" customFormat="false" ht="15" hidden="false" customHeight="false" outlineLevel="0" collapsed="false">
      <c r="A805" s="53" t="s">
        <v>27</v>
      </c>
      <c r="B805" s="51" t="n">
        <v>0</v>
      </c>
      <c r="C805" s="51" t="n">
        <v>0</v>
      </c>
      <c r="D805" s="51" t="n">
        <v>0</v>
      </c>
      <c r="E805" s="51" t="n">
        <v>0</v>
      </c>
      <c r="F805" s="74" t="n">
        <v>0</v>
      </c>
      <c r="G805" s="51" t="n">
        <v>0</v>
      </c>
      <c r="H805" s="51" t="n">
        <v>0</v>
      </c>
      <c r="I805" s="51" t="n">
        <v>0</v>
      </c>
      <c r="J805" s="51" t="n">
        <v>0</v>
      </c>
      <c r="K805" s="51" t="n">
        <v>0</v>
      </c>
      <c r="L805" s="51" t="n">
        <v>0</v>
      </c>
      <c r="M805" s="51" t="n">
        <v>0</v>
      </c>
      <c r="N805" s="51" t="n">
        <v>0</v>
      </c>
      <c r="O805" s="51" t="n">
        <v>0</v>
      </c>
      <c r="P805" s="51" t="n">
        <v>0</v>
      </c>
      <c r="Q805" s="52" t="n">
        <f aca="false">SUM(B805:P805)</f>
        <v>0</v>
      </c>
      <c r="R805" s="58"/>
    </row>
    <row r="806" customFormat="false" ht="15" hidden="false" customHeight="false" outlineLevel="0" collapsed="false">
      <c r="A806" s="53" t="s">
        <v>19</v>
      </c>
      <c r="B806" s="51" t="n">
        <v>0</v>
      </c>
      <c r="C806" s="51" t="n">
        <v>0</v>
      </c>
      <c r="D806" s="51" t="n">
        <v>0</v>
      </c>
      <c r="E806" s="51" t="n">
        <v>0</v>
      </c>
      <c r="F806" s="51" t="n">
        <v>0</v>
      </c>
      <c r="G806" s="51" t="n">
        <v>0</v>
      </c>
      <c r="H806" s="51" t="n">
        <v>1</v>
      </c>
      <c r="I806" s="51" t="n">
        <v>0</v>
      </c>
      <c r="J806" s="51" t="n">
        <v>0</v>
      </c>
      <c r="K806" s="51" t="n">
        <v>0</v>
      </c>
      <c r="L806" s="51" t="n">
        <v>1</v>
      </c>
      <c r="M806" s="51" t="n">
        <v>0</v>
      </c>
      <c r="N806" s="51" t="n">
        <v>3</v>
      </c>
      <c r="O806" s="51" t="n">
        <v>1</v>
      </c>
      <c r="P806" s="51" t="n">
        <v>2</v>
      </c>
      <c r="Q806" s="52" t="n">
        <f aca="false">SUM(B806:P806)</f>
        <v>8</v>
      </c>
      <c r="R806" s="58"/>
    </row>
    <row r="807" customFormat="false" ht="15" hidden="false" customHeight="false" outlineLevel="0" collapsed="false">
      <c r="A807" s="53" t="s">
        <v>20</v>
      </c>
      <c r="B807" s="51" t="n">
        <v>0</v>
      </c>
      <c r="C807" s="51" t="n">
        <v>0</v>
      </c>
      <c r="D807" s="51" t="n">
        <v>0</v>
      </c>
      <c r="E807" s="51" t="n">
        <v>0</v>
      </c>
      <c r="F807" s="51" t="n">
        <v>0</v>
      </c>
      <c r="G807" s="51" t="n">
        <v>0</v>
      </c>
      <c r="H807" s="51" t="n">
        <v>0</v>
      </c>
      <c r="I807" s="51" t="n">
        <v>0</v>
      </c>
      <c r="J807" s="51" t="n">
        <v>0</v>
      </c>
      <c r="K807" s="51" t="n">
        <v>0</v>
      </c>
      <c r="L807" s="51" t="n">
        <v>0</v>
      </c>
      <c r="M807" s="51" t="n">
        <v>0</v>
      </c>
      <c r="N807" s="51" t="n">
        <v>0</v>
      </c>
      <c r="O807" s="51" t="n">
        <v>0</v>
      </c>
      <c r="P807" s="51" t="n">
        <v>0</v>
      </c>
      <c r="Q807" s="52" t="n">
        <f aca="false">SUM(B807:P807)</f>
        <v>0</v>
      </c>
      <c r="R807" s="58"/>
    </row>
    <row r="808" customFormat="false" ht="15" hidden="false" customHeight="false" outlineLevel="0" collapsed="false">
      <c r="A808" s="53" t="s">
        <v>21</v>
      </c>
      <c r="B808" s="51" t="n">
        <v>0</v>
      </c>
      <c r="C808" s="51" t="n">
        <v>0</v>
      </c>
      <c r="D808" s="51" t="n">
        <v>0</v>
      </c>
      <c r="E808" s="51" t="n">
        <v>0</v>
      </c>
      <c r="F808" s="51" t="n">
        <v>0</v>
      </c>
      <c r="G808" s="51" t="n">
        <v>0</v>
      </c>
      <c r="H808" s="51" t="n">
        <v>0</v>
      </c>
      <c r="I808" s="51" t="n">
        <v>0</v>
      </c>
      <c r="J808" s="51" t="n">
        <v>0</v>
      </c>
      <c r="K808" s="51" t="n">
        <v>0</v>
      </c>
      <c r="L808" s="51" t="n">
        <v>0</v>
      </c>
      <c r="M808" s="51" t="n">
        <v>0</v>
      </c>
      <c r="N808" s="51" t="n">
        <v>2</v>
      </c>
      <c r="O808" s="51" t="n">
        <v>1</v>
      </c>
      <c r="P808" s="51" t="n">
        <v>3</v>
      </c>
      <c r="Q808" s="52" t="n">
        <f aca="false">SUM(B808:P808)</f>
        <v>6</v>
      </c>
      <c r="R808" s="58"/>
    </row>
    <row r="809" customFormat="false" ht="15" hidden="false" customHeight="false" outlineLevel="0" collapsed="false">
      <c r="A809" s="53" t="s">
        <v>22</v>
      </c>
      <c r="B809" s="54" t="n">
        <v>0</v>
      </c>
      <c r="C809" s="54" t="n">
        <v>0</v>
      </c>
      <c r="D809" s="54" t="n">
        <v>0</v>
      </c>
      <c r="E809" s="54" t="n">
        <v>0</v>
      </c>
      <c r="F809" s="54" t="n">
        <v>0</v>
      </c>
      <c r="G809" s="54" t="n">
        <v>0</v>
      </c>
      <c r="H809" s="54" t="n">
        <v>0</v>
      </c>
      <c r="I809" s="54" t="n">
        <v>0</v>
      </c>
      <c r="J809" s="54" t="n">
        <v>0</v>
      </c>
      <c r="K809" s="54" t="n">
        <v>0</v>
      </c>
      <c r="L809" s="54" t="n">
        <v>0</v>
      </c>
      <c r="M809" s="54" t="n">
        <v>0</v>
      </c>
      <c r="N809" s="54" t="n">
        <v>0</v>
      </c>
      <c r="O809" s="54" t="n">
        <v>0</v>
      </c>
      <c r="P809" s="54" t="n">
        <v>0</v>
      </c>
      <c r="Q809" s="52" t="n">
        <f aca="false">SUM(B809:P809)</f>
        <v>0</v>
      </c>
      <c r="R809" s="58"/>
    </row>
    <row r="810" customFormat="false" ht="15" hidden="false" customHeight="false" outlineLevel="0" collapsed="false">
      <c r="A810" s="55" t="n">
        <v>42</v>
      </c>
      <c r="B810" s="49" t="n">
        <f aca="false">SUM(B813:B818)</f>
        <v>0</v>
      </c>
      <c r="C810" s="49" t="n">
        <f aca="false">SUM(C813:C818)</f>
        <v>0</v>
      </c>
      <c r="D810" s="49" t="n">
        <f aca="false">SUM(D813:D818)</f>
        <v>11</v>
      </c>
      <c r="E810" s="49" t="n">
        <f aca="false">SUM(E813:E818)</f>
        <v>0</v>
      </c>
      <c r="F810" s="49" t="n">
        <f aca="false">SUM(F813:F818)</f>
        <v>0</v>
      </c>
      <c r="G810" s="49" t="n">
        <f aca="false">SUM(G813:G818)</f>
        <v>0</v>
      </c>
      <c r="H810" s="49" t="n">
        <f aca="false">SUM(H813:H818)</f>
        <v>0</v>
      </c>
      <c r="I810" s="49" t="n">
        <f aca="false">SUM(I813:I818)</f>
        <v>0</v>
      </c>
      <c r="J810" s="49" t="n">
        <f aca="false">SUM(J813:J818)</f>
        <v>0</v>
      </c>
      <c r="K810" s="49" t="n">
        <f aca="false">SUM(K813:K818)</f>
        <v>0</v>
      </c>
      <c r="L810" s="49" t="n">
        <f aca="false">SUM(L813:L818)</f>
        <v>0</v>
      </c>
      <c r="M810" s="49" t="n">
        <f aca="false">SUM(M813:M818)</f>
        <v>0</v>
      </c>
      <c r="N810" s="49" t="n">
        <f aca="false">SUM(N813:N818)</f>
        <v>0</v>
      </c>
      <c r="O810" s="49" t="n">
        <f aca="false">SUM(O813:O818)</f>
        <v>0</v>
      </c>
      <c r="P810" s="49" t="n">
        <f aca="false">SUM(P813:P818)</f>
        <v>1</v>
      </c>
      <c r="Q810" s="56" t="n">
        <f aca="false">SUM(B810:P810)</f>
        <v>12</v>
      </c>
      <c r="R810" s="58" t="n">
        <f aca="false">Q810/4</f>
        <v>3</v>
      </c>
    </row>
    <row r="811" customFormat="false" ht="15" hidden="false" customHeight="false" outlineLevel="0" collapsed="false">
      <c r="A811" s="55" t="s">
        <v>6</v>
      </c>
      <c r="B811" s="49" t="n">
        <f aca="false">SUM(B813,B815,B817)</f>
        <v>0</v>
      </c>
      <c r="C811" s="49" t="n">
        <f aca="false">SUM(C813,C815,C817)</f>
        <v>0</v>
      </c>
      <c r="D811" s="49" t="n">
        <f aca="false">SUM(D813,D815,D817)</f>
        <v>11</v>
      </c>
      <c r="E811" s="49" t="n">
        <f aca="false">SUM(E813,E815,E817)</f>
        <v>0</v>
      </c>
      <c r="F811" s="49" t="n">
        <f aca="false">SUM(F813,F815,F817)</f>
        <v>0</v>
      </c>
      <c r="G811" s="49" t="n">
        <f aca="false">SUM(G813,G815,G817)</f>
        <v>0</v>
      </c>
      <c r="H811" s="49" t="n">
        <f aca="false">SUM(H813,H815,H817)</f>
        <v>0</v>
      </c>
      <c r="I811" s="49" t="n">
        <f aca="false">SUM(I813,I815,I817)</f>
        <v>0</v>
      </c>
      <c r="J811" s="49" t="n">
        <f aca="false">SUM(J813,J815,J817)</f>
        <v>0</v>
      </c>
      <c r="K811" s="49" t="n">
        <f aca="false">SUM(K813,K815,K817)</f>
        <v>0</v>
      </c>
      <c r="L811" s="49" t="n">
        <f aca="false">SUM(L813,L815,L817)</f>
        <v>0</v>
      </c>
      <c r="M811" s="49" t="n">
        <f aca="false">SUM(M813,M815,M817)</f>
        <v>0</v>
      </c>
      <c r="N811" s="49" t="n">
        <f aca="false">SUM(N813,N815,N817)</f>
        <v>0</v>
      </c>
      <c r="O811" s="49" t="n">
        <f aca="false">SUM(O813,O815,O817)</f>
        <v>0</v>
      </c>
      <c r="P811" s="49" t="n">
        <f aca="false">SUM(P813,P815,P817)</f>
        <v>0</v>
      </c>
      <c r="Q811" s="49" t="n">
        <f aca="false">SUM(Q813,Q815,Q817)</f>
        <v>11</v>
      </c>
      <c r="R811" s="58"/>
    </row>
    <row r="812" customFormat="false" ht="15" hidden="false" customHeight="false" outlineLevel="0" collapsed="false">
      <c r="A812" s="55" t="s">
        <v>7</v>
      </c>
      <c r="B812" s="49" t="n">
        <f aca="false">SUM(B814,B816,B818,)</f>
        <v>0</v>
      </c>
      <c r="C812" s="49" t="n">
        <f aca="false">SUM(C814,C816,C818,)</f>
        <v>0</v>
      </c>
      <c r="D812" s="49" t="n">
        <f aca="false">SUM(D814,D816,D818,)</f>
        <v>0</v>
      </c>
      <c r="E812" s="49" t="n">
        <f aca="false">SUM(E814,E816,E818,)</f>
        <v>0</v>
      </c>
      <c r="F812" s="49" t="n">
        <f aca="false">SUM(F814,F816,F818,)</f>
        <v>0</v>
      </c>
      <c r="G812" s="49" t="n">
        <f aca="false">SUM(G814,G816,G818,)</f>
        <v>0</v>
      </c>
      <c r="H812" s="49" t="n">
        <f aca="false">SUM(H814,H816,H818,)</f>
        <v>0</v>
      </c>
      <c r="I812" s="49" t="n">
        <f aca="false">SUM(I814,I816,I818,)</f>
        <v>0</v>
      </c>
      <c r="J812" s="49" t="n">
        <f aca="false">SUM(J814,J816,J818,)</f>
        <v>0</v>
      </c>
      <c r="K812" s="49" t="n">
        <f aca="false">SUM(K814,K816,K818,)</f>
        <v>0</v>
      </c>
      <c r="L812" s="49" t="n">
        <f aca="false">SUM(L814,L816,L818,)</f>
        <v>0</v>
      </c>
      <c r="M812" s="49" t="n">
        <f aca="false">SUM(M814,M816,M818,)</f>
        <v>0</v>
      </c>
      <c r="N812" s="49" t="n">
        <f aca="false">SUM(N814,N816,N818,)</f>
        <v>0</v>
      </c>
      <c r="O812" s="49" t="n">
        <f aca="false">SUM(O814,O816,O818,)</f>
        <v>0</v>
      </c>
      <c r="P812" s="49" t="n">
        <f aca="false">SUM(P814,P816,P818,)</f>
        <v>1</v>
      </c>
      <c r="Q812" s="49" t="n">
        <f aca="false">SUM(Q814,Q816,Q818,)</f>
        <v>1</v>
      </c>
      <c r="R812" s="58"/>
    </row>
    <row r="813" customFormat="false" ht="15" hidden="false" customHeight="false" outlineLevel="0" collapsed="false">
      <c r="A813" s="50" t="s">
        <v>17</v>
      </c>
      <c r="B813" s="51" t="n">
        <v>0</v>
      </c>
      <c r="C813" s="51" t="n">
        <v>0</v>
      </c>
      <c r="D813" s="51" t="n">
        <v>0</v>
      </c>
      <c r="E813" s="59" t="s">
        <v>26</v>
      </c>
      <c r="F813" s="59"/>
      <c r="G813" s="59"/>
      <c r="H813" s="59"/>
      <c r="I813" s="59"/>
      <c r="J813" s="59"/>
      <c r="K813" s="59"/>
      <c r="L813" s="59"/>
      <c r="M813" s="59"/>
      <c r="N813" s="59"/>
      <c r="O813" s="59"/>
      <c r="P813" s="75" t="n">
        <v>0</v>
      </c>
      <c r="Q813" s="52" t="n">
        <f aca="false">SUM(B813:P813)</f>
        <v>0</v>
      </c>
      <c r="R813" s="58"/>
    </row>
    <row r="814" customFormat="false" ht="15" hidden="false" customHeight="false" outlineLevel="0" collapsed="false">
      <c r="A814" s="53" t="s">
        <v>27</v>
      </c>
      <c r="B814" s="51" t="n">
        <v>0</v>
      </c>
      <c r="C814" s="51" t="n">
        <v>0</v>
      </c>
      <c r="D814" s="51" t="n">
        <v>0</v>
      </c>
      <c r="E814" s="59"/>
      <c r="F814" s="59"/>
      <c r="G814" s="59"/>
      <c r="H814" s="59"/>
      <c r="I814" s="59"/>
      <c r="J814" s="59"/>
      <c r="K814" s="59"/>
      <c r="L814" s="59"/>
      <c r="M814" s="59"/>
      <c r="N814" s="59"/>
      <c r="O814" s="59"/>
      <c r="P814" s="76" t="n">
        <v>0</v>
      </c>
      <c r="Q814" s="52" t="n">
        <f aca="false">SUM(B814:P814)</f>
        <v>0</v>
      </c>
      <c r="R814" s="58"/>
    </row>
    <row r="815" customFormat="false" ht="15" hidden="false" customHeight="false" outlineLevel="0" collapsed="false">
      <c r="A815" s="53" t="s">
        <v>19</v>
      </c>
      <c r="B815" s="51" t="n">
        <v>0</v>
      </c>
      <c r="C815" s="51" t="n">
        <v>0</v>
      </c>
      <c r="D815" s="51" t="n">
        <v>11</v>
      </c>
      <c r="E815" s="59"/>
      <c r="F815" s="59"/>
      <c r="G815" s="59"/>
      <c r="H815" s="59"/>
      <c r="I815" s="59"/>
      <c r="J815" s="59"/>
      <c r="K815" s="59"/>
      <c r="L815" s="59"/>
      <c r="M815" s="59"/>
      <c r="N815" s="59"/>
      <c r="O815" s="59"/>
      <c r="P815" s="76" t="n">
        <v>0</v>
      </c>
      <c r="Q815" s="52" t="n">
        <f aca="false">SUM(B815:P815)</f>
        <v>11</v>
      </c>
      <c r="R815" s="58"/>
    </row>
    <row r="816" customFormat="false" ht="15" hidden="false" customHeight="false" outlineLevel="0" collapsed="false">
      <c r="A816" s="53" t="s">
        <v>20</v>
      </c>
      <c r="B816" s="51" t="n">
        <v>0</v>
      </c>
      <c r="C816" s="51" t="n">
        <v>0</v>
      </c>
      <c r="D816" s="51" t="n">
        <v>0</v>
      </c>
      <c r="E816" s="59"/>
      <c r="F816" s="59"/>
      <c r="G816" s="59"/>
      <c r="H816" s="59"/>
      <c r="I816" s="59"/>
      <c r="J816" s="59"/>
      <c r="K816" s="59"/>
      <c r="L816" s="59"/>
      <c r="M816" s="59"/>
      <c r="N816" s="59"/>
      <c r="O816" s="59"/>
      <c r="P816" s="76" t="n">
        <v>0</v>
      </c>
      <c r="Q816" s="52" t="n">
        <f aca="false">SUM(B816:P816)</f>
        <v>0</v>
      </c>
      <c r="R816" s="58"/>
    </row>
    <row r="817" customFormat="false" ht="15" hidden="false" customHeight="false" outlineLevel="0" collapsed="false">
      <c r="A817" s="53" t="s">
        <v>21</v>
      </c>
      <c r="B817" s="51" t="n">
        <v>0</v>
      </c>
      <c r="C817" s="51" t="n">
        <v>0</v>
      </c>
      <c r="D817" s="51" t="n">
        <v>0</v>
      </c>
      <c r="E817" s="59"/>
      <c r="F817" s="59"/>
      <c r="G817" s="59"/>
      <c r="H817" s="59"/>
      <c r="I817" s="59"/>
      <c r="J817" s="59"/>
      <c r="K817" s="59"/>
      <c r="L817" s="59"/>
      <c r="M817" s="59"/>
      <c r="N817" s="59"/>
      <c r="O817" s="59"/>
      <c r="P817" s="76" t="n">
        <v>0</v>
      </c>
      <c r="Q817" s="52" t="n">
        <f aca="false">SUM(B817:P817)</f>
        <v>0</v>
      </c>
      <c r="R817" s="58"/>
    </row>
    <row r="818" customFormat="false" ht="15" hidden="false" customHeight="false" outlineLevel="0" collapsed="false">
      <c r="A818" s="53" t="s">
        <v>22</v>
      </c>
      <c r="B818" s="51" t="n">
        <v>0</v>
      </c>
      <c r="C818" s="51" t="n">
        <v>0</v>
      </c>
      <c r="D818" s="51" t="n">
        <v>0</v>
      </c>
      <c r="E818" s="59"/>
      <c r="F818" s="59"/>
      <c r="G818" s="59"/>
      <c r="H818" s="59"/>
      <c r="I818" s="59"/>
      <c r="J818" s="59"/>
      <c r="K818" s="59"/>
      <c r="L818" s="59"/>
      <c r="M818" s="59"/>
      <c r="N818" s="59"/>
      <c r="O818" s="59"/>
      <c r="P818" s="76" t="n">
        <v>1</v>
      </c>
      <c r="Q818" s="52" t="n">
        <f aca="false">SUM(B818:P818)</f>
        <v>1</v>
      </c>
      <c r="R818" s="58"/>
    </row>
    <row r="819" customFormat="false" ht="15" hidden="false" customHeight="false" outlineLevel="0" collapsed="false">
      <c r="A819" s="55" t="n">
        <v>43</v>
      </c>
      <c r="B819" s="49" t="n">
        <f aca="false">SUM(B822:B827)</f>
        <v>2</v>
      </c>
      <c r="C819" s="49" t="n">
        <f aca="false">SUM(C822:C827)</f>
        <v>1</v>
      </c>
      <c r="D819" s="49" t="n">
        <f aca="false">SUM(D822:D827)</f>
        <v>3</v>
      </c>
      <c r="E819" s="49" t="n">
        <f aca="false">SUM(E822:E827)</f>
        <v>3</v>
      </c>
      <c r="F819" s="49" t="n">
        <f aca="false">SUM(F822:F827)</f>
        <v>6</v>
      </c>
      <c r="G819" s="49" t="n">
        <f aca="false">SUM(G822:G827)</f>
        <v>1</v>
      </c>
      <c r="H819" s="49" t="n">
        <f aca="false">SUM(H822:H827)</f>
        <v>1</v>
      </c>
      <c r="I819" s="49" t="n">
        <f aca="false">SUM(I822:I827)</f>
        <v>7</v>
      </c>
      <c r="J819" s="49" t="n">
        <f aca="false">SUM(J822:J827)</f>
        <v>2</v>
      </c>
      <c r="K819" s="49" t="n">
        <f aca="false">SUM(K822:K827)</f>
        <v>2</v>
      </c>
      <c r="L819" s="49" t="n">
        <f aca="false">SUM(L822:L827)</f>
        <v>0</v>
      </c>
      <c r="M819" s="49" t="n">
        <f aca="false">SUM(M822:M827)</f>
        <v>4</v>
      </c>
      <c r="N819" s="49" t="n">
        <f aca="false">SUM(N822:N827)</f>
        <v>5</v>
      </c>
      <c r="O819" s="49" t="n">
        <f aca="false">SUM(O822:O827)</f>
        <v>6</v>
      </c>
      <c r="P819" s="49" t="n">
        <f aca="false">SUM(P822:P827)</f>
        <v>5</v>
      </c>
      <c r="Q819" s="56" t="n">
        <f aca="false">SUM(B819:P819)</f>
        <v>48</v>
      </c>
      <c r="R819" s="58" t="n">
        <f aca="false">Q819/15</f>
        <v>3.2</v>
      </c>
    </row>
    <row r="820" customFormat="false" ht="15" hidden="false" customHeight="false" outlineLevel="0" collapsed="false">
      <c r="A820" s="55" t="s">
        <v>6</v>
      </c>
      <c r="B820" s="49" t="n">
        <f aca="false">SUM(B822,B824,B826)</f>
        <v>2</v>
      </c>
      <c r="C820" s="49" t="n">
        <f aca="false">SUM(C822,C824,C826)</f>
        <v>1</v>
      </c>
      <c r="D820" s="49" t="n">
        <f aca="false">SUM(D822,D824,D826)</f>
        <v>2</v>
      </c>
      <c r="E820" s="49" t="n">
        <f aca="false">SUM(E822,E824,E826)</f>
        <v>2</v>
      </c>
      <c r="F820" s="49" t="n">
        <f aca="false">SUM(F822,F824,F826)</f>
        <v>5</v>
      </c>
      <c r="G820" s="49" t="n">
        <f aca="false">SUM(G822,G824,G826)</f>
        <v>1</v>
      </c>
      <c r="H820" s="49" t="n">
        <f aca="false">SUM(H822,H824,H826)</f>
        <v>1</v>
      </c>
      <c r="I820" s="49" t="n">
        <f aca="false">SUM(I822,I824,I826)</f>
        <v>6</v>
      </c>
      <c r="J820" s="49" t="n">
        <f aca="false">SUM(J822,J824,J826)</f>
        <v>1</v>
      </c>
      <c r="K820" s="49" t="n">
        <f aca="false">SUM(K822,K824,K826)</f>
        <v>2</v>
      </c>
      <c r="L820" s="49" t="n">
        <f aca="false">SUM(L822,L824,L826)</f>
        <v>0</v>
      </c>
      <c r="M820" s="49" t="n">
        <f aca="false">SUM(M822,M824,M826)</f>
        <v>4</v>
      </c>
      <c r="N820" s="49" t="n">
        <f aca="false">SUM(N822,N824,N826)</f>
        <v>5</v>
      </c>
      <c r="O820" s="49" t="n">
        <f aca="false">SUM(O822,O824,O826)</f>
        <v>6</v>
      </c>
      <c r="P820" s="49" t="n">
        <f aca="false">SUM(P822,P824,P826)</f>
        <v>5</v>
      </c>
      <c r="Q820" s="49" t="n">
        <f aca="false">SUM(Q822,Q824,Q826)</f>
        <v>43</v>
      </c>
      <c r="R820" s="58"/>
    </row>
    <row r="821" customFormat="false" ht="15" hidden="false" customHeight="false" outlineLevel="0" collapsed="false">
      <c r="A821" s="55" t="s">
        <v>7</v>
      </c>
      <c r="B821" s="77" t="n">
        <f aca="false">SUM(B823,B825,B827,)</f>
        <v>0</v>
      </c>
      <c r="C821" s="77" t="n">
        <f aca="false">SUM(C823,C825,C827,)</f>
        <v>0</v>
      </c>
      <c r="D821" s="77" t="n">
        <f aca="false">SUM(D823,D825,D827,)</f>
        <v>1</v>
      </c>
      <c r="E821" s="77" t="n">
        <f aca="false">SUM(E823,E825,E827,)</f>
        <v>1</v>
      </c>
      <c r="F821" s="77" t="n">
        <f aca="false">SUM(F823,F825,F827,)</f>
        <v>1</v>
      </c>
      <c r="G821" s="77" t="n">
        <f aca="false">SUM(G823,G825,G827,)</f>
        <v>0</v>
      </c>
      <c r="H821" s="77" t="n">
        <f aca="false">SUM(H823,H825,H827,)</f>
        <v>0</v>
      </c>
      <c r="I821" s="77" t="n">
        <f aca="false">SUM(I823,I825,I827,)</f>
        <v>1</v>
      </c>
      <c r="J821" s="77" t="n">
        <f aca="false">SUM(J823,J825,J827,)</f>
        <v>1</v>
      </c>
      <c r="K821" s="77" t="n">
        <f aca="false">SUM(K823,K825,K827,)</f>
        <v>0</v>
      </c>
      <c r="L821" s="77" t="n">
        <f aca="false">SUM(L823,L825,L827,)</f>
        <v>0</v>
      </c>
      <c r="M821" s="77" t="n">
        <f aca="false">SUM(M823,M825,M827,)</f>
        <v>0</v>
      </c>
      <c r="N821" s="77" t="n">
        <f aca="false">SUM(N823,N825,N827,)</f>
        <v>0</v>
      </c>
      <c r="O821" s="77" t="n">
        <f aca="false">SUM(O823,O825,O827,)</f>
        <v>0</v>
      </c>
      <c r="P821" s="77" t="n">
        <f aca="false">SUM(P823,P825,P827,)</f>
        <v>0</v>
      </c>
      <c r="Q821" s="49" t="n">
        <f aca="false">SUM(Q823,Q825,Q827,)</f>
        <v>5</v>
      </c>
      <c r="R821" s="58"/>
    </row>
    <row r="822" customFormat="false" ht="15" hidden="false" customHeight="false" outlineLevel="0" collapsed="false">
      <c r="A822" s="78" t="s">
        <v>17</v>
      </c>
      <c r="B822" s="51" t="n">
        <v>2</v>
      </c>
      <c r="C822" s="51" t="n">
        <v>1</v>
      </c>
      <c r="D822" s="51" t="n">
        <v>1</v>
      </c>
      <c r="E822" s="76" t="n">
        <v>0</v>
      </c>
      <c r="F822" s="76" t="n">
        <v>3</v>
      </c>
      <c r="G822" s="76" t="n">
        <v>1</v>
      </c>
      <c r="H822" s="76" t="n">
        <v>1</v>
      </c>
      <c r="I822" s="76" t="n">
        <v>4</v>
      </c>
      <c r="J822" s="76" t="n">
        <v>0</v>
      </c>
      <c r="K822" s="76" t="n">
        <v>1</v>
      </c>
      <c r="L822" s="76" t="n">
        <v>0</v>
      </c>
      <c r="M822" s="76" t="n">
        <v>4</v>
      </c>
      <c r="N822" s="76" t="n">
        <v>2</v>
      </c>
      <c r="O822" s="76" t="n">
        <v>1</v>
      </c>
      <c r="P822" s="76" t="n">
        <v>1</v>
      </c>
      <c r="Q822" s="79" t="n">
        <f aca="false">SUM(B822:P822)</f>
        <v>22</v>
      </c>
      <c r="R822" s="58"/>
    </row>
    <row r="823" customFormat="false" ht="15" hidden="false" customHeight="false" outlineLevel="0" collapsed="false">
      <c r="A823" s="80" t="s">
        <v>27</v>
      </c>
      <c r="B823" s="51" t="n">
        <v>0</v>
      </c>
      <c r="C823" s="51" t="n">
        <v>0</v>
      </c>
      <c r="D823" s="51" t="n">
        <v>0</v>
      </c>
      <c r="E823" s="76" t="n">
        <v>0</v>
      </c>
      <c r="F823" s="76" t="n">
        <v>0</v>
      </c>
      <c r="G823" s="76" t="n">
        <v>0</v>
      </c>
      <c r="H823" s="76" t="n">
        <v>0</v>
      </c>
      <c r="I823" s="76" t="n">
        <v>0</v>
      </c>
      <c r="J823" s="76" t="n">
        <v>0</v>
      </c>
      <c r="K823" s="76" t="n">
        <v>0</v>
      </c>
      <c r="L823" s="76" t="n">
        <v>0</v>
      </c>
      <c r="M823" s="76" t="n">
        <v>0</v>
      </c>
      <c r="N823" s="76" t="n">
        <v>0</v>
      </c>
      <c r="O823" s="76" t="n">
        <v>0</v>
      </c>
      <c r="P823" s="76" t="n">
        <v>0</v>
      </c>
      <c r="Q823" s="79" t="n">
        <f aca="false">SUM(B823:P823)</f>
        <v>0</v>
      </c>
      <c r="R823" s="58"/>
    </row>
    <row r="824" customFormat="false" ht="15" hidden="false" customHeight="false" outlineLevel="0" collapsed="false">
      <c r="A824" s="80" t="s">
        <v>19</v>
      </c>
      <c r="B824" s="51" t="n">
        <v>0</v>
      </c>
      <c r="C824" s="51" t="n">
        <v>0</v>
      </c>
      <c r="D824" s="51" t="n">
        <v>1</v>
      </c>
      <c r="E824" s="51" t="n">
        <v>2</v>
      </c>
      <c r="F824" s="51" t="n">
        <v>2</v>
      </c>
      <c r="G824" s="51" t="n">
        <v>0</v>
      </c>
      <c r="H824" s="51" t="n">
        <v>0</v>
      </c>
      <c r="I824" s="51" t="n">
        <v>2</v>
      </c>
      <c r="J824" s="51" t="n">
        <v>1</v>
      </c>
      <c r="K824" s="51" t="n">
        <v>1</v>
      </c>
      <c r="L824" s="51" t="n">
        <v>0</v>
      </c>
      <c r="M824" s="51" t="n">
        <v>0</v>
      </c>
      <c r="N824" s="51" t="n">
        <v>1</v>
      </c>
      <c r="O824" s="51" t="n">
        <v>1</v>
      </c>
      <c r="P824" s="51" t="n">
        <v>1</v>
      </c>
      <c r="Q824" s="79" t="n">
        <f aca="false">SUM(B824:P824)</f>
        <v>12</v>
      </c>
      <c r="R824" s="58"/>
    </row>
    <row r="825" customFormat="false" ht="15" hidden="false" customHeight="false" outlineLevel="0" collapsed="false">
      <c r="A825" s="80" t="s">
        <v>20</v>
      </c>
      <c r="B825" s="51" t="n">
        <v>0</v>
      </c>
      <c r="C825" s="51" t="n">
        <v>0</v>
      </c>
      <c r="D825" s="51" t="n">
        <v>1</v>
      </c>
      <c r="E825" s="51" t="n">
        <v>0</v>
      </c>
      <c r="F825" s="51" t="n">
        <v>0</v>
      </c>
      <c r="G825" s="51" t="n">
        <v>0</v>
      </c>
      <c r="H825" s="51" t="n">
        <v>0</v>
      </c>
      <c r="I825" s="51" t="n">
        <v>1</v>
      </c>
      <c r="J825" s="51" t="n">
        <v>0</v>
      </c>
      <c r="K825" s="51" t="n">
        <v>0</v>
      </c>
      <c r="L825" s="51" t="n">
        <v>0</v>
      </c>
      <c r="M825" s="51" t="n">
        <v>0</v>
      </c>
      <c r="N825" s="51" t="n">
        <v>0</v>
      </c>
      <c r="O825" s="51" t="n">
        <v>0</v>
      </c>
      <c r="P825" s="51" t="n">
        <v>0</v>
      </c>
      <c r="Q825" s="79" t="n">
        <f aca="false">SUM(B825:P825)</f>
        <v>2</v>
      </c>
      <c r="R825" s="58"/>
    </row>
    <row r="826" customFormat="false" ht="15" hidden="false" customHeight="false" outlineLevel="0" collapsed="false">
      <c r="A826" s="80" t="s">
        <v>21</v>
      </c>
      <c r="B826" s="51" t="n">
        <v>0</v>
      </c>
      <c r="C826" s="51" t="n">
        <v>0</v>
      </c>
      <c r="D826" s="51" t="n">
        <v>0</v>
      </c>
      <c r="E826" s="51" t="n">
        <v>0</v>
      </c>
      <c r="F826" s="51" t="n">
        <v>0</v>
      </c>
      <c r="G826" s="51" t="n">
        <v>0</v>
      </c>
      <c r="H826" s="51" t="n">
        <v>0</v>
      </c>
      <c r="I826" s="51" t="n">
        <v>0</v>
      </c>
      <c r="J826" s="51" t="n">
        <v>0</v>
      </c>
      <c r="K826" s="51" t="n">
        <v>0</v>
      </c>
      <c r="L826" s="51" t="n">
        <v>0</v>
      </c>
      <c r="M826" s="51" t="n">
        <v>0</v>
      </c>
      <c r="N826" s="51" t="n">
        <v>2</v>
      </c>
      <c r="O826" s="51" t="n">
        <v>4</v>
      </c>
      <c r="P826" s="51" t="n">
        <v>3</v>
      </c>
      <c r="Q826" s="79" t="n">
        <f aca="false">SUM(B826:P826)</f>
        <v>9</v>
      </c>
      <c r="R826" s="58"/>
    </row>
    <row r="827" customFormat="false" ht="15" hidden="false" customHeight="false" outlineLevel="0" collapsed="false">
      <c r="A827" s="80" t="s">
        <v>22</v>
      </c>
      <c r="B827" s="51" t="n">
        <v>0</v>
      </c>
      <c r="C827" s="51" t="n">
        <v>0</v>
      </c>
      <c r="D827" s="51" t="n">
        <v>0</v>
      </c>
      <c r="E827" s="51" t="n">
        <v>1</v>
      </c>
      <c r="F827" s="51" t="n">
        <v>1</v>
      </c>
      <c r="G827" s="51" t="n">
        <v>0</v>
      </c>
      <c r="H827" s="51" t="n">
        <v>0</v>
      </c>
      <c r="I827" s="51" t="n">
        <v>0</v>
      </c>
      <c r="J827" s="51" t="n">
        <v>1</v>
      </c>
      <c r="K827" s="51" t="n">
        <v>0</v>
      </c>
      <c r="L827" s="51" t="n">
        <v>0</v>
      </c>
      <c r="M827" s="51" t="n">
        <v>0</v>
      </c>
      <c r="N827" s="51" t="n">
        <v>0</v>
      </c>
      <c r="O827" s="51" t="n">
        <v>0</v>
      </c>
      <c r="P827" s="51" t="n">
        <v>0</v>
      </c>
      <c r="Q827" s="79" t="n">
        <f aca="false">SUM(B827:P827)</f>
        <v>3</v>
      </c>
      <c r="R827" s="58"/>
    </row>
    <row r="828" customFormat="false" ht="15" hidden="false" customHeight="false" outlineLevel="0" collapsed="false">
      <c r="A828" s="55" t="n">
        <v>44</v>
      </c>
      <c r="B828" s="46" t="n">
        <f aca="false">SUM(B831:B836)</f>
        <v>3</v>
      </c>
      <c r="C828" s="46" t="n">
        <f aca="false">SUM(C831:C836)</f>
        <v>3</v>
      </c>
      <c r="D828" s="46" t="n">
        <f aca="false">SUM(D831:D836)</f>
        <v>2</v>
      </c>
      <c r="E828" s="46" t="n">
        <f aca="false">SUM(E831:E836)</f>
        <v>8</v>
      </c>
      <c r="F828" s="46" t="n">
        <f aca="false">SUM(F831:F836)</f>
        <v>5</v>
      </c>
      <c r="G828" s="46" t="n">
        <f aca="false">SUM(G831:G836)</f>
        <v>2</v>
      </c>
      <c r="H828" s="46" t="n">
        <f aca="false">SUM(H831:H836)</f>
        <v>4</v>
      </c>
      <c r="I828" s="46" t="n">
        <f aca="false">SUM(I831:I836)</f>
        <v>2</v>
      </c>
      <c r="J828" s="46" t="n">
        <f aca="false">SUM(J831:J836)</f>
        <v>1</v>
      </c>
      <c r="K828" s="46" t="n">
        <f aca="false">SUM(K831:K836)</f>
        <v>1</v>
      </c>
      <c r="L828" s="46" t="n">
        <f aca="false">SUM(L831:L836)</f>
        <v>6</v>
      </c>
      <c r="M828" s="46" t="n">
        <f aca="false">SUM(M831:M836)</f>
        <v>10</v>
      </c>
      <c r="N828" s="46" t="n">
        <f aca="false">SUM(N831:N836)</f>
        <v>0</v>
      </c>
      <c r="O828" s="46" t="n">
        <f aca="false">SUM(O831:O836)</f>
        <v>2</v>
      </c>
      <c r="P828" s="46" t="n">
        <f aca="false">SUM(P831:P836)</f>
        <v>4</v>
      </c>
      <c r="Q828" s="56" t="n">
        <f aca="false">SUM(B828:P828)</f>
        <v>53</v>
      </c>
      <c r="R828" s="58" t="n">
        <f aca="false">Q828/15</f>
        <v>3.53333333333333</v>
      </c>
    </row>
    <row r="829" customFormat="false" ht="15" hidden="false" customHeight="false" outlineLevel="0" collapsed="false">
      <c r="A829" s="55" t="s">
        <v>6</v>
      </c>
      <c r="B829" s="49" t="n">
        <f aca="false">SUM(B831,B833,B835)</f>
        <v>2</v>
      </c>
      <c r="C829" s="49" t="n">
        <f aca="false">SUM(C831,C833,C835)</f>
        <v>3</v>
      </c>
      <c r="D829" s="49" t="n">
        <f aca="false">SUM(D831,D833,D835)</f>
        <v>1</v>
      </c>
      <c r="E829" s="49" t="n">
        <f aca="false">SUM(E831,E833,E835)</f>
        <v>5</v>
      </c>
      <c r="F829" s="49" t="n">
        <f aca="false">SUM(F831,F833,F835)</f>
        <v>5</v>
      </c>
      <c r="G829" s="49" t="n">
        <f aca="false">SUM(G831,G833,G835)</f>
        <v>2</v>
      </c>
      <c r="H829" s="49" t="n">
        <f aca="false">SUM(H831,H833,H835)</f>
        <v>4</v>
      </c>
      <c r="I829" s="49" t="n">
        <f aca="false">SUM(I831,I833,I835)</f>
        <v>2</v>
      </c>
      <c r="J829" s="49" t="n">
        <f aca="false">SUM(J831,J833,J835)</f>
        <v>1</v>
      </c>
      <c r="K829" s="49" t="n">
        <f aca="false">SUM(K831,K833,K835)</f>
        <v>1</v>
      </c>
      <c r="L829" s="49" t="n">
        <f aca="false">SUM(L831,L833,L835)</f>
        <v>6</v>
      </c>
      <c r="M829" s="49" t="n">
        <f aca="false">SUM(M831,M833,M835)</f>
        <v>2</v>
      </c>
      <c r="N829" s="49" t="n">
        <f aca="false">SUM(N831,N833,N835)</f>
        <v>0</v>
      </c>
      <c r="O829" s="49" t="n">
        <f aca="false">SUM(O831,O833,O835)</f>
        <v>2</v>
      </c>
      <c r="P829" s="49" t="n">
        <f aca="false">SUM(P831,P833,P835)</f>
        <v>4</v>
      </c>
      <c r="Q829" s="49" t="n">
        <f aca="false">SUM(Q831,Q833,Q835)</f>
        <v>40</v>
      </c>
      <c r="R829" s="58"/>
    </row>
    <row r="830" customFormat="false" ht="15" hidden="false" customHeight="false" outlineLevel="0" collapsed="false">
      <c r="A830" s="55" t="s">
        <v>7</v>
      </c>
      <c r="B830" s="49" t="n">
        <f aca="false">SUM(B832,B834,B836,)</f>
        <v>1</v>
      </c>
      <c r="C830" s="49" t="n">
        <f aca="false">SUM(C832,C834,C836,)</f>
        <v>0</v>
      </c>
      <c r="D830" s="49" t="n">
        <f aca="false">SUM(D832,D834,D836,)</f>
        <v>1</v>
      </c>
      <c r="E830" s="49" t="n">
        <f aca="false">SUM(E832,E834,E836,)</f>
        <v>3</v>
      </c>
      <c r="F830" s="49" t="n">
        <f aca="false">SUM(F832,F834,F836,)</f>
        <v>0</v>
      </c>
      <c r="G830" s="49" t="n">
        <f aca="false">SUM(G832,G834,G836,)</f>
        <v>0</v>
      </c>
      <c r="H830" s="49" t="n">
        <f aca="false">SUM(H832,H834,H836,)</f>
        <v>0</v>
      </c>
      <c r="I830" s="49" t="n">
        <f aca="false">SUM(I832,I834,I836,)</f>
        <v>0</v>
      </c>
      <c r="J830" s="49" t="n">
        <f aca="false">SUM(J832,J834,J836,)</f>
        <v>0</v>
      </c>
      <c r="K830" s="49" t="n">
        <f aca="false">SUM(K832,K834,K836,)</f>
        <v>0</v>
      </c>
      <c r="L830" s="49" t="n">
        <f aca="false">SUM(L832,L834,L836,)</f>
        <v>0</v>
      </c>
      <c r="M830" s="49" t="n">
        <f aca="false">SUM(M832,M834,M836,)</f>
        <v>8</v>
      </c>
      <c r="N830" s="49" t="n">
        <f aca="false">SUM(N832,N834,N836,)</f>
        <v>0</v>
      </c>
      <c r="O830" s="49" t="n">
        <f aca="false">SUM(O832,O834,O836,)</f>
        <v>0</v>
      </c>
      <c r="P830" s="49" t="n">
        <f aca="false">SUM(P832,P834,P836,)</f>
        <v>0</v>
      </c>
      <c r="Q830" s="49" t="n">
        <f aca="false">SUM(Q832,Q834,Q836,)</f>
        <v>13</v>
      </c>
      <c r="R830" s="58"/>
    </row>
    <row r="831" customFormat="false" ht="15" hidden="false" customHeight="false" outlineLevel="0" collapsed="false">
      <c r="A831" s="50" t="s">
        <v>17</v>
      </c>
      <c r="B831" s="51" t="n">
        <v>1</v>
      </c>
      <c r="C831" s="51" t="n">
        <v>2</v>
      </c>
      <c r="D831" s="51" t="n">
        <v>1</v>
      </c>
      <c r="E831" s="76" t="n">
        <v>2</v>
      </c>
      <c r="F831" s="76" t="n">
        <v>3</v>
      </c>
      <c r="G831" s="76" t="n">
        <v>2</v>
      </c>
      <c r="H831" s="76" t="n">
        <v>0</v>
      </c>
      <c r="I831" s="76" t="n">
        <v>0</v>
      </c>
      <c r="J831" s="76" t="n">
        <v>1</v>
      </c>
      <c r="K831" s="76" t="n">
        <v>1</v>
      </c>
      <c r="L831" s="76" t="n">
        <v>3</v>
      </c>
      <c r="M831" s="76" t="n">
        <v>2</v>
      </c>
      <c r="N831" s="76" t="n">
        <v>0</v>
      </c>
      <c r="O831" s="76" t="n">
        <v>0</v>
      </c>
      <c r="P831" s="76" t="n">
        <v>0</v>
      </c>
      <c r="Q831" s="52" t="n">
        <f aca="false">SUM(B831:P831)</f>
        <v>18</v>
      </c>
      <c r="R831" s="58"/>
    </row>
    <row r="832" customFormat="false" ht="15" hidden="false" customHeight="false" outlineLevel="0" collapsed="false">
      <c r="A832" s="53" t="s">
        <v>27</v>
      </c>
      <c r="B832" s="51" t="n">
        <v>1</v>
      </c>
      <c r="C832" s="51" t="n">
        <v>0</v>
      </c>
      <c r="D832" s="51" t="n">
        <v>0</v>
      </c>
      <c r="E832" s="51" t="n">
        <v>3</v>
      </c>
      <c r="F832" s="51" t="n">
        <v>0</v>
      </c>
      <c r="G832" s="51" t="n">
        <v>0</v>
      </c>
      <c r="H832" s="51" t="n">
        <v>0</v>
      </c>
      <c r="I832" s="51" t="n">
        <v>0</v>
      </c>
      <c r="J832" s="51" t="n">
        <v>0</v>
      </c>
      <c r="K832" s="51" t="n">
        <v>0</v>
      </c>
      <c r="L832" s="51" t="n">
        <v>0</v>
      </c>
      <c r="M832" s="51" t="n">
        <v>0</v>
      </c>
      <c r="N832" s="51" t="n">
        <v>0</v>
      </c>
      <c r="O832" s="51" t="n">
        <v>0</v>
      </c>
      <c r="P832" s="51" t="n">
        <v>0</v>
      </c>
      <c r="Q832" s="52" t="n">
        <f aca="false">SUM(B832:P832)</f>
        <v>4</v>
      </c>
      <c r="R832" s="58"/>
    </row>
    <row r="833" customFormat="false" ht="15" hidden="false" customHeight="false" outlineLevel="0" collapsed="false">
      <c r="A833" s="53" t="s">
        <v>19</v>
      </c>
      <c r="B833" s="51" t="n">
        <v>1</v>
      </c>
      <c r="C833" s="51" t="n">
        <v>1</v>
      </c>
      <c r="D833" s="51" t="n">
        <v>0</v>
      </c>
      <c r="E833" s="51" t="n">
        <v>3</v>
      </c>
      <c r="F833" s="51" t="n">
        <v>2</v>
      </c>
      <c r="G833" s="51" t="n">
        <v>0</v>
      </c>
      <c r="H833" s="51" t="n">
        <v>4</v>
      </c>
      <c r="I833" s="51" t="n">
        <v>2</v>
      </c>
      <c r="J833" s="51" t="n">
        <v>0</v>
      </c>
      <c r="K833" s="51" t="n">
        <v>0</v>
      </c>
      <c r="L833" s="51" t="n">
        <v>3</v>
      </c>
      <c r="M833" s="51" t="n">
        <v>0</v>
      </c>
      <c r="N833" s="51" t="n">
        <v>0</v>
      </c>
      <c r="O833" s="51" t="n">
        <v>0</v>
      </c>
      <c r="P833" s="51" t="n">
        <v>0</v>
      </c>
      <c r="Q833" s="52" t="n">
        <f aca="false">SUM(B833:P833)</f>
        <v>16</v>
      </c>
      <c r="R833" s="58"/>
    </row>
    <row r="834" customFormat="false" ht="15" hidden="false" customHeight="false" outlineLevel="0" collapsed="false">
      <c r="A834" s="53" t="s">
        <v>20</v>
      </c>
      <c r="B834" s="51" t="n">
        <v>0</v>
      </c>
      <c r="C834" s="51" t="n">
        <v>0</v>
      </c>
      <c r="D834" s="51" t="n">
        <v>0</v>
      </c>
      <c r="E834" s="51" t="n">
        <v>0</v>
      </c>
      <c r="F834" s="51" t="n">
        <v>0</v>
      </c>
      <c r="G834" s="51" t="n">
        <v>0</v>
      </c>
      <c r="H834" s="51" t="n">
        <v>0</v>
      </c>
      <c r="I834" s="51" t="n">
        <v>0</v>
      </c>
      <c r="J834" s="51" t="n">
        <v>0</v>
      </c>
      <c r="K834" s="51" t="n">
        <v>0</v>
      </c>
      <c r="L834" s="51" t="n">
        <v>0</v>
      </c>
      <c r="M834" s="51" t="n">
        <v>2</v>
      </c>
      <c r="N834" s="51" t="n">
        <v>0</v>
      </c>
      <c r="O834" s="51" t="n">
        <v>0</v>
      </c>
      <c r="P834" s="51" t="n">
        <v>0</v>
      </c>
      <c r="Q834" s="52" t="n">
        <f aca="false">SUM(B834:P834)</f>
        <v>2</v>
      </c>
      <c r="R834" s="58"/>
    </row>
    <row r="835" customFormat="false" ht="15" hidden="false" customHeight="false" outlineLevel="0" collapsed="false">
      <c r="A835" s="53" t="s">
        <v>21</v>
      </c>
      <c r="B835" s="51" t="n">
        <v>0</v>
      </c>
      <c r="C835" s="51" t="n">
        <v>0</v>
      </c>
      <c r="D835" s="51" t="n">
        <v>0</v>
      </c>
      <c r="E835" s="51" t="n">
        <v>0</v>
      </c>
      <c r="F835" s="51" t="n">
        <v>0</v>
      </c>
      <c r="G835" s="51" t="n">
        <v>0</v>
      </c>
      <c r="H835" s="51" t="n">
        <v>0</v>
      </c>
      <c r="I835" s="51" t="n">
        <v>0</v>
      </c>
      <c r="J835" s="51" t="n">
        <v>0</v>
      </c>
      <c r="K835" s="51" t="n">
        <v>0</v>
      </c>
      <c r="L835" s="51" t="n">
        <v>0</v>
      </c>
      <c r="M835" s="51" t="n">
        <v>0</v>
      </c>
      <c r="N835" s="51" t="n">
        <v>0</v>
      </c>
      <c r="O835" s="51" t="n">
        <v>2</v>
      </c>
      <c r="P835" s="51" t="n">
        <v>4</v>
      </c>
      <c r="Q835" s="52" t="n">
        <f aca="false">SUM(B835:P835)</f>
        <v>6</v>
      </c>
      <c r="R835" s="58"/>
    </row>
    <row r="836" customFormat="false" ht="15" hidden="false" customHeight="false" outlineLevel="0" collapsed="false">
      <c r="A836" s="53" t="s">
        <v>22</v>
      </c>
      <c r="B836" s="51" t="n">
        <v>0</v>
      </c>
      <c r="C836" s="51" t="n">
        <v>0</v>
      </c>
      <c r="D836" s="51" t="n">
        <v>1</v>
      </c>
      <c r="E836" s="51" t="n">
        <v>0</v>
      </c>
      <c r="F836" s="51" t="n">
        <v>0</v>
      </c>
      <c r="G836" s="51" t="n">
        <v>0</v>
      </c>
      <c r="H836" s="51" t="n">
        <v>0</v>
      </c>
      <c r="I836" s="51" t="n">
        <v>0</v>
      </c>
      <c r="J836" s="51" t="n">
        <v>0</v>
      </c>
      <c r="K836" s="51" t="n">
        <v>0</v>
      </c>
      <c r="L836" s="51" t="n">
        <v>0</v>
      </c>
      <c r="M836" s="51" t="n">
        <v>6</v>
      </c>
      <c r="N836" s="51" t="n">
        <v>0</v>
      </c>
      <c r="O836" s="51" t="n">
        <v>0</v>
      </c>
      <c r="P836" s="51" t="n">
        <v>0</v>
      </c>
      <c r="Q836" s="52" t="n">
        <f aca="false">SUM(B836:P836)</f>
        <v>7</v>
      </c>
      <c r="R836" s="58"/>
    </row>
    <row r="837" customFormat="false" ht="15" hidden="false" customHeight="false" outlineLevel="0" collapsed="false">
      <c r="A837" s="55" t="n">
        <v>45</v>
      </c>
      <c r="B837" s="49" t="n">
        <f aca="false">SUM(B840:B845)</f>
        <v>0</v>
      </c>
      <c r="C837" s="49" t="n">
        <f aca="false">SUM(C840:C845)</f>
        <v>0</v>
      </c>
      <c r="D837" s="49" t="n">
        <f aca="false">SUM(D840:D845)</f>
        <v>0</v>
      </c>
      <c r="E837" s="49" t="n">
        <f aca="false">SUM(E840:E845)</f>
        <v>0</v>
      </c>
      <c r="F837" s="49" t="n">
        <f aca="false">SUM(F840:F845)</f>
        <v>0</v>
      </c>
      <c r="G837" s="49" t="n">
        <f aca="false">SUM(G840:G845)</f>
        <v>1</v>
      </c>
      <c r="H837" s="49" t="n">
        <f aca="false">SUM(H840:H845)</f>
        <v>0</v>
      </c>
      <c r="I837" s="49" t="n">
        <f aca="false">SUM(I840:I845)</f>
        <v>0</v>
      </c>
      <c r="J837" s="49" t="n">
        <f aca="false">SUM(J840:J845)</f>
        <v>0</v>
      </c>
      <c r="K837" s="49" t="n">
        <f aca="false">SUM(K840:K845)</f>
        <v>0</v>
      </c>
      <c r="L837" s="49" t="n">
        <f aca="false">SUM(L840:L845)</f>
        <v>1</v>
      </c>
      <c r="M837" s="49" t="n">
        <f aca="false">SUM(M840:M845)</f>
        <v>6</v>
      </c>
      <c r="N837" s="49" t="n">
        <f aca="false">SUM(N840:N845)</f>
        <v>5</v>
      </c>
      <c r="O837" s="49" t="n">
        <f aca="false">SUM(O840:O845)</f>
        <v>4</v>
      </c>
      <c r="P837" s="49" t="n">
        <f aca="false">SUM(P840:P845)</f>
        <v>7</v>
      </c>
      <c r="Q837" s="56" t="n">
        <f aca="false">SUM(B837:P837)</f>
        <v>24</v>
      </c>
      <c r="R837" s="58" t="n">
        <f aca="false">Q837/15</f>
        <v>1.6</v>
      </c>
    </row>
    <row r="838" customFormat="false" ht="15" hidden="false" customHeight="false" outlineLevel="0" collapsed="false">
      <c r="A838" s="55" t="s">
        <v>6</v>
      </c>
      <c r="B838" s="49" t="n">
        <f aca="false">SUM(B840,B842,B844)</f>
        <v>0</v>
      </c>
      <c r="C838" s="49" t="n">
        <f aca="false">SUM(C840,C842,C844)</f>
        <v>0</v>
      </c>
      <c r="D838" s="49" t="n">
        <f aca="false">SUM(D840,D842,D844)</f>
        <v>0</v>
      </c>
      <c r="E838" s="49" t="n">
        <f aca="false">SUM(E840,E842,E844)</f>
        <v>0</v>
      </c>
      <c r="F838" s="49" t="n">
        <f aca="false">SUM(F840,F842,F844)</f>
        <v>0</v>
      </c>
      <c r="G838" s="49" t="n">
        <f aca="false">SUM(G840,G842,G844)</f>
        <v>1</v>
      </c>
      <c r="H838" s="49" t="n">
        <f aca="false">SUM(H840,H842,H844)</f>
        <v>0</v>
      </c>
      <c r="I838" s="49" t="n">
        <f aca="false">SUM(I840,I842,I844)</f>
        <v>0</v>
      </c>
      <c r="J838" s="49" t="n">
        <f aca="false">SUM(J840,J842,J844)</f>
        <v>0</v>
      </c>
      <c r="K838" s="49" t="n">
        <f aca="false">SUM(K840,K842,K844)</f>
        <v>0</v>
      </c>
      <c r="L838" s="49" t="n">
        <f aca="false">SUM(L840,L842,L844)</f>
        <v>1</v>
      </c>
      <c r="M838" s="49" t="n">
        <f aca="false">SUM(M840,M842,M844)</f>
        <v>6</v>
      </c>
      <c r="N838" s="49" t="n">
        <f aca="false">SUM(N840,N842,N844)</f>
        <v>5</v>
      </c>
      <c r="O838" s="49" t="n">
        <f aca="false">SUM(O840,O842,O844)</f>
        <v>4</v>
      </c>
      <c r="P838" s="49" t="n">
        <f aca="false">SUM(P840,P842,P844)</f>
        <v>7</v>
      </c>
      <c r="Q838" s="49" t="n">
        <f aca="false">SUM(Q840,Q842,Q844)</f>
        <v>24</v>
      </c>
      <c r="R838" s="58"/>
    </row>
    <row r="839" customFormat="false" ht="15" hidden="false" customHeight="false" outlineLevel="0" collapsed="false">
      <c r="A839" s="55" t="s">
        <v>7</v>
      </c>
      <c r="B839" s="49" t="n">
        <f aca="false">SUM(B841,B843,B845,)</f>
        <v>0</v>
      </c>
      <c r="C839" s="49" t="n">
        <f aca="false">SUM(C841,C843,C845,)</f>
        <v>0</v>
      </c>
      <c r="D839" s="49" t="n">
        <f aca="false">SUM(D841,D843,D845,)</f>
        <v>0</v>
      </c>
      <c r="E839" s="49" t="n">
        <f aca="false">SUM(E841,E843,E845,)</f>
        <v>0</v>
      </c>
      <c r="F839" s="49" t="n">
        <f aca="false">SUM(F841,F843,F845,)</f>
        <v>0</v>
      </c>
      <c r="G839" s="49" t="n">
        <f aca="false">SUM(G841,G843,G845,)</f>
        <v>0</v>
      </c>
      <c r="H839" s="49" t="n">
        <f aca="false">SUM(H841,H843,H845,)</f>
        <v>0</v>
      </c>
      <c r="I839" s="49" t="n">
        <f aca="false">SUM(I841,I843,I845,)</f>
        <v>0</v>
      </c>
      <c r="J839" s="49" t="n">
        <f aca="false">SUM(J841,J843,J845,)</f>
        <v>0</v>
      </c>
      <c r="K839" s="49" t="n">
        <f aca="false">SUM(K841,K843,K845,)</f>
        <v>0</v>
      </c>
      <c r="L839" s="49" t="n">
        <f aca="false">SUM(L841,L843,L845,)</f>
        <v>0</v>
      </c>
      <c r="M839" s="49" t="n">
        <f aca="false">SUM(M841,M843,M845,)</f>
        <v>0</v>
      </c>
      <c r="N839" s="49" t="n">
        <f aca="false">SUM(N841,N843,N845,)</f>
        <v>0</v>
      </c>
      <c r="O839" s="49" t="n">
        <f aca="false">SUM(O841,O843,O845,)</f>
        <v>0</v>
      </c>
      <c r="P839" s="49" t="n">
        <f aca="false">SUM(P841,P843,P845,)</f>
        <v>0</v>
      </c>
      <c r="Q839" s="49" t="n">
        <f aca="false">SUM(Q841,Q843,Q845,)</f>
        <v>0</v>
      </c>
      <c r="R839" s="58"/>
    </row>
    <row r="840" customFormat="false" ht="15" hidden="false" customHeight="false" outlineLevel="0" collapsed="false">
      <c r="A840" s="50" t="s">
        <v>17</v>
      </c>
      <c r="B840" s="51" t="n">
        <v>0</v>
      </c>
      <c r="C840" s="51" t="n">
        <v>0</v>
      </c>
      <c r="D840" s="51" t="n">
        <v>0</v>
      </c>
      <c r="E840" s="51" t="n">
        <v>0</v>
      </c>
      <c r="F840" s="51" t="n">
        <v>0</v>
      </c>
      <c r="G840" s="51" t="n">
        <v>1</v>
      </c>
      <c r="H840" s="51" t="n">
        <v>0</v>
      </c>
      <c r="I840" s="51" t="n">
        <v>0</v>
      </c>
      <c r="J840" s="51" t="n">
        <v>0</v>
      </c>
      <c r="K840" s="51" t="n">
        <v>0</v>
      </c>
      <c r="L840" s="51" t="n">
        <v>1</v>
      </c>
      <c r="M840" s="51" t="n">
        <v>3</v>
      </c>
      <c r="N840" s="51" t="n">
        <v>2</v>
      </c>
      <c r="O840" s="51" t="n">
        <v>1</v>
      </c>
      <c r="P840" s="51" t="n">
        <v>2</v>
      </c>
      <c r="Q840" s="52" t="n">
        <f aca="false">SUM(B840:P840)</f>
        <v>10</v>
      </c>
      <c r="R840" s="58"/>
    </row>
    <row r="841" customFormat="false" ht="15" hidden="false" customHeight="false" outlineLevel="0" collapsed="false">
      <c r="A841" s="53" t="s">
        <v>27</v>
      </c>
      <c r="B841" s="54"/>
      <c r="C841" s="54" t="n">
        <v>0</v>
      </c>
      <c r="D841" s="54" t="n">
        <v>0</v>
      </c>
      <c r="E841" s="54" t="n">
        <v>0</v>
      </c>
      <c r="F841" s="54" t="n">
        <v>0</v>
      </c>
      <c r="G841" s="54" t="n">
        <v>0</v>
      </c>
      <c r="H841" s="54" t="n">
        <v>0</v>
      </c>
      <c r="I841" s="54" t="n">
        <v>0</v>
      </c>
      <c r="J841" s="54" t="n">
        <v>0</v>
      </c>
      <c r="K841" s="54" t="n">
        <v>0</v>
      </c>
      <c r="L841" s="54" t="n">
        <v>0</v>
      </c>
      <c r="M841" s="54" t="n">
        <v>0</v>
      </c>
      <c r="N841" s="54" t="n">
        <v>0</v>
      </c>
      <c r="O841" s="54" t="n">
        <v>0</v>
      </c>
      <c r="P841" s="54" t="n">
        <v>0</v>
      </c>
      <c r="Q841" s="52" t="n">
        <f aca="false">SUM(B841:P841)</f>
        <v>0</v>
      </c>
      <c r="R841" s="58"/>
    </row>
    <row r="842" customFormat="false" ht="15" hidden="false" customHeight="false" outlineLevel="0" collapsed="false">
      <c r="A842" s="53" t="s">
        <v>19</v>
      </c>
      <c r="B842" s="54" t="n">
        <v>0</v>
      </c>
      <c r="C842" s="54" t="n">
        <v>0</v>
      </c>
      <c r="D842" s="54" t="n">
        <v>0</v>
      </c>
      <c r="E842" s="54" t="n">
        <v>0</v>
      </c>
      <c r="F842" s="54" t="n">
        <v>0</v>
      </c>
      <c r="G842" s="54" t="n">
        <v>0</v>
      </c>
      <c r="H842" s="54" t="n">
        <v>0</v>
      </c>
      <c r="I842" s="54" t="n">
        <v>0</v>
      </c>
      <c r="J842" s="54" t="n">
        <v>0</v>
      </c>
      <c r="K842" s="54" t="n">
        <v>0</v>
      </c>
      <c r="L842" s="54" t="n">
        <v>0</v>
      </c>
      <c r="M842" s="54" t="n">
        <v>0</v>
      </c>
      <c r="N842" s="54" t="n">
        <v>0</v>
      </c>
      <c r="O842" s="54" t="n">
        <v>0</v>
      </c>
      <c r="P842" s="54" t="n">
        <v>2</v>
      </c>
      <c r="Q842" s="52" t="n">
        <f aca="false">SUM(B842:P842)</f>
        <v>2</v>
      </c>
      <c r="R842" s="58"/>
    </row>
    <row r="843" customFormat="false" ht="15" hidden="false" customHeight="false" outlineLevel="0" collapsed="false">
      <c r="A843" s="53" t="s">
        <v>20</v>
      </c>
      <c r="B843" s="54" t="n">
        <v>0</v>
      </c>
      <c r="C843" s="54" t="n">
        <v>0</v>
      </c>
      <c r="D843" s="54" t="n">
        <v>0</v>
      </c>
      <c r="E843" s="54" t="n">
        <v>0</v>
      </c>
      <c r="F843" s="54" t="n">
        <v>0</v>
      </c>
      <c r="G843" s="54" t="n">
        <v>0</v>
      </c>
      <c r="H843" s="54" t="n">
        <v>0</v>
      </c>
      <c r="I843" s="54" t="n">
        <v>0</v>
      </c>
      <c r="J843" s="54" t="n">
        <v>0</v>
      </c>
      <c r="K843" s="54" t="n">
        <v>0</v>
      </c>
      <c r="L843" s="54" t="n">
        <v>0</v>
      </c>
      <c r="M843" s="54" t="n">
        <v>0</v>
      </c>
      <c r="N843" s="54" t="n">
        <v>0</v>
      </c>
      <c r="O843" s="54" t="n">
        <v>0</v>
      </c>
      <c r="P843" s="54" t="n">
        <v>0</v>
      </c>
      <c r="Q843" s="52" t="n">
        <f aca="false">SUM(B843:P843)</f>
        <v>0</v>
      </c>
      <c r="R843" s="58"/>
    </row>
    <row r="844" customFormat="false" ht="15" hidden="false" customHeight="false" outlineLevel="0" collapsed="false">
      <c r="A844" s="53" t="s">
        <v>21</v>
      </c>
      <c r="B844" s="54" t="n">
        <v>0</v>
      </c>
      <c r="C844" s="54" t="n">
        <v>0</v>
      </c>
      <c r="D844" s="54" t="n">
        <v>0</v>
      </c>
      <c r="E844" s="54" t="n">
        <v>0</v>
      </c>
      <c r="F844" s="54" t="n">
        <v>0</v>
      </c>
      <c r="G844" s="54" t="n">
        <v>0</v>
      </c>
      <c r="H844" s="54" t="n">
        <v>0</v>
      </c>
      <c r="I844" s="54" t="n">
        <v>0</v>
      </c>
      <c r="J844" s="54" t="n">
        <v>0</v>
      </c>
      <c r="K844" s="54" t="n">
        <v>0</v>
      </c>
      <c r="L844" s="54" t="n">
        <v>0</v>
      </c>
      <c r="M844" s="54" t="n">
        <v>3</v>
      </c>
      <c r="N844" s="54" t="n">
        <v>3</v>
      </c>
      <c r="O844" s="54" t="n">
        <v>3</v>
      </c>
      <c r="P844" s="54" t="n">
        <v>3</v>
      </c>
      <c r="Q844" s="52" t="n">
        <f aca="false">SUM(B844:P844)</f>
        <v>12</v>
      </c>
      <c r="R844" s="58"/>
    </row>
    <row r="845" customFormat="false" ht="15" hidden="false" customHeight="false" outlineLevel="0" collapsed="false">
      <c r="A845" s="53" t="s">
        <v>22</v>
      </c>
      <c r="B845" s="54" t="n">
        <v>0</v>
      </c>
      <c r="C845" s="54" t="n">
        <v>0</v>
      </c>
      <c r="D845" s="54" t="n">
        <v>0</v>
      </c>
      <c r="E845" s="54" t="n">
        <v>0</v>
      </c>
      <c r="F845" s="54" t="n">
        <v>0</v>
      </c>
      <c r="G845" s="54" t="n">
        <v>0</v>
      </c>
      <c r="H845" s="54" t="n">
        <v>0</v>
      </c>
      <c r="I845" s="54" t="n">
        <v>0</v>
      </c>
      <c r="J845" s="54" t="n">
        <v>0</v>
      </c>
      <c r="K845" s="54" t="n">
        <v>0</v>
      </c>
      <c r="L845" s="54" t="n">
        <v>0</v>
      </c>
      <c r="M845" s="54" t="n">
        <v>0</v>
      </c>
      <c r="N845" s="54" t="n">
        <v>0</v>
      </c>
      <c r="O845" s="54" t="n">
        <v>0</v>
      </c>
      <c r="P845" s="54" t="n">
        <v>0</v>
      </c>
      <c r="Q845" s="52" t="n">
        <f aca="false">SUM(B845:P845)</f>
        <v>0</v>
      </c>
      <c r="R845" s="58"/>
    </row>
    <row r="846" customFormat="false" ht="15" hidden="false" customHeight="false" outlineLevel="0" collapsed="false">
      <c r="A846" s="55" t="n">
        <v>46</v>
      </c>
      <c r="B846" s="49" t="n">
        <f aca="false">SUM(B849:B854)</f>
        <v>9</v>
      </c>
      <c r="C846" s="49" t="n">
        <f aca="false">SUM(C849:C854)</f>
        <v>1</v>
      </c>
      <c r="D846" s="49" t="n">
        <f aca="false">SUM(D849:D854)</f>
        <v>0</v>
      </c>
      <c r="E846" s="49" t="n">
        <f aca="false">SUM(E849:E854)</f>
        <v>2</v>
      </c>
      <c r="F846" s="49" t="n">
        <f aca="false">SUM(F849:F854)</f>
        <v>1</v>
      </c>
      <c r="G846" s="49" t="n">
        <f aca="false">SUM(G849:G854)</f>
        <v>0</v>
      </c>
      <c r="H846" s="49" t="n">
        <f aca="false">SUM(H849:H854)</f>
        <v>0</v>
      </c>
      <c r="I846" s="49" t="n">
        <f aca="false">SUM(I849:I854)</f>
        <v>0</v>
      </c>
      <c r="J846" s="49" t="n">
        <f aca="false">SUM(J849:J854)</f>
        <v>2</v>
      </c>
      <c r="K846" s="49" t="n">
        <f aca="false">SUM(K849:K854)</f>
        <v>2</v>
      </c>
      <c r="L846" s="49" t="n">
        <f aca="false">SUM(L849:L854)</f>
        <v>2</v>
      </c>
      <c r="M846" s="49" t="n">
        <f aca="false">SUM(M849:M854)</f>
        <v>0</v>
      </c>
      <c r="N846" s="49" t="n">
        <f aca="false">SUM(N849:N854)</f>
        <v>2</v>
      </c>
      <c r="O846" s="49" t="n">
        <f aca="false">SUM(O849:O854)</f>
        <v>2</v>
      </c>
      <c r="P846" s="49" t="n">
        <f aca="false">SUM(P849:P854)</f>
        <v>1</v>
      </c>
      <c r="Q846" s="56" t="n">
        <f aca="false">SUM(B846:P846)</f>
        <v>24</v>
      </c>
      <c r="R846" s="58" t="n">
        <f aca="false">Q846/15</f>
        <v>1.6</v>
      </c>
    </row>
    <row r="847" customFormat="false" ht="15" hidden="false" customHeight="false" outlineLevel="0" collapsed="false">
      <c r="A847" s="55" t="s">
        <v>6</v>
      </c>
      <c r="B847" s="49" t="n">
        <f aca="false">SUM(B849,B851,B853)</f>
        <v>9</v>
      </c>
      <c r="C847" s="49" t="n">
        <f aca="false">SUM(C849,C851,C853)</f>
        <v>1</v>
      </c>
      <c r="D847" s="49" t="n">
        <f aca="false">SUM(D849,D851,D853)</f>
        <v>0</v>
      </c>
      <c r="E847" s="49" t="n">
        <f aca="false">SUM(E849,E851,E853)</f>
        <v>2</v>
      </c>
      <c r="F847" s="49" t="n">
        <f aca="false">SUM(F849,F851,F853)</f>
        <v>1</v>
      </c>
      <c r="G847" s="49" t="n">
        <f aca="false">SUM(G849,G851,G853)</f>
        <v>0</v>
      </c>
      <c r="H847" s="49" t="n">
        <f aca="false">SUM(H849,H851,H853)</f>
        <v>0</v>
      </c>
      <c r="I847" s="49" t="n">
        <f aca="false">SUM(I849,I851,I853)</f>
        <v>0</v>
      </c>
      <c r="J847" s="49" t="n">
        <f aca="false">SUM(J849,J851,J853)</f>
        <v>2</v>
      </c>
      <c r="K847" s="49" t="n">
        <f aca="false">SUM(K849,K851,K853)</f>
        <v>2</v>
      </c>
      <c r="L847" s="49" t="n">
        <f aca="false">SUM(L849,L851,L853)</f>
        <v>2</v>
      </c>
      <c r="M847" s="49" t="n">
        <f aca="false">SUM(M849,M851,M853)</f>
        <v>0</v>
      </c>
      <c r="N847" s="49" t="n">
        <f aca="false">SUM(N849,N851,N853)</f>
        <v>2</v>
      </c>
      <c r="O847" s="49" t="n">
        <f aca="false">SUM(O849,O851,O853)</f>
        <v>2</v>
      </c>
      <c r="P847" s="49" t="n">
        <f aca="false">SUM(P849,P851,P853)</f>
        <v>1</v>
      </c>
      <c r="Q847" s="49" t="n">
        <f aca="false">SUM(Q849,Q851,Q853)</f>
        <v>24</v>
      </c>
      <c r="R847" s="58"/>
    </row>
    <row r="848" customFormat="false" ht="15" hidden="false" customHeight="false" outlineLevel="0" collapsed="false">
      <c r="A848" s="55" t="s">
        <v>7</v>
      </c>
      <c r="B848" s="49" t="n">
        <f aca="false">SUM(B850,B852,B854,)</f>
        <v>0</v>
      </c>
      <c r="C848" s="49" t="n">
        <f aca="false">SUM(C850,C852,C854,)</f>
        <v>0</v>
      </c>
      <c r="D848" s="49" t="n">
        <f aca="false">SUM(D850,D852,D854,)</f>
        <v>0</v>
      </c>
      <c r="E848" s="49" t="n">
        <f aca="false">SUM(E850,E852,E854,)</f>
        <v>0</v>
      </c>
      <c r="F848" s="49" t="n">
        <f aca="false">SUM(F850,F852,F854,)</f>
        <v>0</v>
      </c>
      <c r="G848" s="49" t="n">
        <f aca="false">SUM(G850,G852,G854,)</f>
        <v>0</v>
      </c>
      <c r="H848" s="49" t="n">
        <f aca="false">SUM(H850,H852,H854,)</f>
        <v>0</v>
      </c>
      <c r="I848" s="49" t="n">
        <f aca="false">SUM(I850,I852,I854,)</f>
        <v>0</v>
      </c>
      <c r="J848" s="49" t="n">
        <f aca="false">SUM(J850,J852,J854,)</f>
        <v>0</v>
      </c>
      <c r="K848" s="49" t="n">
        <f aca="false">SUM(K850,K852,K854,)</f>
        <v>0</v>
      </c>
      <c r="L848" s="49" t="n">
        <f aca="false">SUM(L850,L852,L854,)</f>
        <v>0</v>
      </c>
      <c r="M848" s="49" t="n">
        <f aca="false">SUM(M850,M852,M854,)</f>
        <v>0</v>
      </c>
      <c r="N848" s="49" t="n">
        <f aca="false">SUM(N850,N852,N854,)</f>
        <v>0</v>
      </c>
      <c r="O848" s="49" t="n">
        <f aca="false">SUM(O850,O852,O854,)</f>
        <v>0</v>
      </c>
      <c r="P848" s="49" t="n">
        <f aca="false">SUM(P850,P852,P854,)</f>
        <v>0</v>
      </c>
      <c r="Q848" s="49" t="n">
        <f aca="false">SUM(Q850,Q852,Q854,)</f>
        <v>0</v>
      </c>
      <c r="R848" s="58"/>
    </row>
    <row r="849" customFormat="false" ht="15" hidden="false" customHeight="false" outlineLevel="0" collapsed="false">
      <c r="A849" s="50" t="s">
        <v>17</v>
      </c>
      <c r="B849" s="51" t="n">
        <v>6</v>
      </c>
      <c r="C849" s="51" t="n">
        <v>1</v>
      </c>
      <c r="D849" s="51" t="n">
        <v>0</v>
      </c>
      <c r="E849" s="51" t="n">
        <v>1</v>
      </c>
      <c r="F849" s="51" t="n">
        <v>1</v>
      </c>
      <c r="G849" s="51" t="n">
        <v>0</v>
      </c>
      <c r="H849" s="51" t="n">
        <v>0</v>
      </c>
      <c r="I849" s="51" t="n">
        <v>0</v>
      </c>
      <c r="J849" s="51" t="n">
        <v>2</v>
      </c>
      <c r="K849" s="51" t="n">
        <v>2</v>
      </c>
      <c r="L849" s="51" t="n">
        <v>0</v>
      </c>
      <c r="M849" s="51" t="n">
        <v>0</v>
      </c>
      <c r="N849" s="51" t="n">
        <v>0</v>
      </c>
      <c r="O849" s="51" t="n">
        <v>1</v>
      </c>
      <c r="P849" s="51" t="n">
        <v>1</v>
      </c>
      <c r="Q849" s="52" t="n">
        <f aca="false">SUM(B849:P849)</f>
        <v>15</v>
      </c>
      <c r="R849" s="58"/>
    </row>
    <row r="850" customFormat="false" ht="15" hidden="false" customHeight="false" outlineLevel="0" collapsed="false">
      <c r="A850" s="53" t="s">
        <v>27</v>
      </c>
      <c r="B850" s="54" t="n">
        <v>0</v>
      </c>
      <c r="C850" s="54" t="n">
        <v>0</v>
      </c>
      <c r="D850" s="54" t="n">
        <v>0</v>
      </c>
      <c r="E850" s="54" t="n">
        <v>0</v>
      </c>
      <c r="F850" s="54" t="n">
        <v>0</v>
      </c>
      <c r="G850" s="54" t="n">
        <v>0</v>
      </c>
      <c r="H850" s="54" t="n">
        <v>0</v>
      </c>
      <c r="I850" s="54" t="n">
        <v>0</v>
      </c>
      <c r="J850" s="54" t="n">
        <v>0</v>
      </c>
      <c r="K850" s="54" t="n">
        <v>0</v>
      </c>
      <c r="L850" s="54" t="n">
        <v>0</v>
      </c>
      <c r="M850" s="54" t="n">
        <v>0</v>
      </c>
      <c r="N850" s="54" t="n">
        <v>0</v>
      </c>
      <c r="O850" s="54" t="n">
        <v>0</v>
      </c>
      <c r="P850" s="54" t="n">
        <v>0</v>
      </c>
      <c r="Q850" s="52" t="n">
        <f aca="false">SUM(B850:P850)</f>
        <v>0</v>
      </c>
      <c r="R850" s="58"/>
    </row>
    <row r="851" customFormat="false" ht="15" hidden="false" customHeight="false" outlineLevel="0" collapsed="false">
      <c r="A851" s="53" t="s">
        <v>19</v>
      </c>
      <c r="B851" s="54" t="n">
        <v>3</v>
      </c>
      <c r="C851" s="54" t="n">
        <v>0</v>
      </c>
      <c r="D851" s="54" t="n">
        <v>0</v>
      </c>
      <c r="E851" s="54" t="n">
        <v>1</v>
      </c>
      <c r="F851" s="54" t="n">
        <v>0</v>
      </c>
      <c r="G851" s="54" t="n">
        <v>0</v>
      </c>
      <c r="H851" s="54" t="n">
        <v>0</v>
      </c>
      <c r="I851" s="54" t="n">
        <v>0</v>
      </c>
      <c r="J851" s="54" t="n">
        <v>0</v>
      </c>
      <c r="K851" s="54" t="n">
        <v>0</v>
      </c>
      <c r="L851" s="54" t="n">
        <v>2</v>
      </c>
      <c r="M851" s="54" t="n">
        <v>0</v>
      </c>
      <c r="N851" s="54" t="n">
        <v>0</v>
      </c>
      <c r="O851" s="54" t="n">
        <v>0</v>
      </c>
      <c r="P851" s="54" t="n">
        <v>0</v>
      </c>
      <c r="Q851" s="52" t="n">
        <f aca="false">SUM(B851:P851)</f>
        <v>6</v>
      </c>
      <c r="R851" s="58"/>
    </row>
    <row r="852" customFormat="false" ht="15" hidden="false" customHeight="false" outlineLevel="0" collapsed="false">
      <c r="A852" s="53" t="s">
        <v>20</v>
      </c>
      <c r="B852" s="54" t="n">
        <v>0</v>
      </c>
      <c r="C852" s="54" t="n">
        <v>0</v>
      </c>
      <c r="D852" s="54" t="n">
        <v>0</v>
      </c>
      <c r="E852" s="54" t="n">
        <v>0</v>
      </c>
      <c r="F852" s="54" t="n">
        <v>0</v>
      </c>
      <c r="G852" s="54" t="n">
        <v>0</v>
      </c>
      <c r="H852" s="54" t="n">
        <v>0</v>
      </c>
      <c r="I852" s="54" t="n">
        <v>0</v>
      </c>
      <c r="J852" s="54" t="n">
        <v>0</v>
      </c>
      <c r="K852" s="54" t="n">
        <v>0</v>
      </c>
      <c r="L852" s="54" t="n">
        <v>0</v>
      </c>
      <c r="M852" s="54" t="n">
        <v>0</v>
      </c>
      <c r="N852" s="54" t="n">
        <v>0</v>
      </c>
      <c r="O852" s="54" t="n">
        <v>0</v>
      </c>
      <c r="P852" s="54" t="n">
        <v>0</v>
      </c>
      <c r="Q852" s="52" t="n">
        <f aca="false">SUM(B852:P852)</f>
        <v>0</v>
      </c>
      <c r="R852" s="58"/>
    </row>
    <row r="853" customFormat="false" ht="15" hidden="false" customHeight="false" outlineLevel="0" collapsed="false">
      <c r="A853" s="53" t="s">
        <v>21</v>
      </c>
      <c r="B853" s="54" t="n">
        <v>0</v>
      </c>
      <c r="C853" s="54" t="n">
        <v>0</v>
      </c>
      <c r="D853" s="54" t="n">
        <v>0</v>
      </c>
      <c r="E853" s="54" t="n">
        <v>0</v>
      </c>
      <c r="F853" s="54" t="n">
        <v>0</v>
      </c>
      <c r="G853" s="54" t="n">
        <v>0</v>
      </c>
      <c r="H853" s="54" t="n">
        <v>0</v>
      </c>
      <c r="I853" s="54" t="n">
        <v>0</v>
      </c>
      <c r="J853" s="54" t="n">
        <v>0</v>
      </c>
      <c r="K853" s="54" t="n">
        <v>0</v>
      </c>
      <c r="L853" s="54" t="n">
        <v>0</v>
      </c>
      <c r="M853" s="54" t="n">
        <v>0</v>
      </c>
      <c r="N853" s="54" t="n">
        <v>2</v>
      </c>
      <c r="O853" s="54" t="n">
        <v>1</v>
      </c>
      <c r="P853" s="54" t="n">
        <v>0</v>
      </c>
      <c r="Q853" s="52" t="n">
        <f aca="false">SUM(B853:P853)</f>
        <v>3</v>
      </c>
      <c r="R853" s="58"/>
    </row>
    <row r="854" customFormat="false" ht="15" hidden="false" customHeight="false" outlineLevel="0" collapsed="false">
      <c r="A854" s="53" t="s">
        <v>22</v>
      </c>
      <c r="B854" s="54" t="n">
        <v>0</v>
      </c>
      <c r="C854" s="54" t="n">
        <v>0</v>
      </c>
      <c r="D854" s="54" t="n">
        <v>0</v>
      </c>
      <c r="E854" s="54" t="n">
        <v>0</v>
      </c>
      <c r="F854" s="54" t="n">
        <v>0</v>
      </c>
      <c r="G854" s="54" t="n">
        <v>0</v>
      </c>
      <c r="H854" s="54" t="n">
        <v>0</v>
      </c>
      <c r="I854" s="54" t="n">
        <v>0</v>
      </c>
      <c r="J854" s="54" t="n">
        <v>0</v>
      </c>
      <c r="K854" s="54" t="n">
        <v>0</v>
      </c>
      <c r="L854" s="54" t="n">
        <v>0</v>
      </c>
      <c r="M854" s="54" t="n">
        <v>0</v>
      </c>
      <c r="N854" s="54" t="n">
        <v>0</v>
      </c>
      <c r="O854" s="54" t="n">
        <v>0</v>
      </c>
      <c r="P854" s="54" t="n">
        <v>0</v>
      </c>
      <c r="Q854" s="52" t="n">
        <f aca="false">SUM(B854:P854)</f>
        <v>0</v>
      </c>
      <c r="R854" s="58"/>
    </row>
    <row r="855" customFormat="false" ht="15" hidden="false" customHeight="false" outlineLevel="0" collapsed="false">
      <c r="A855" s="55" t="n">
        <v>47</v>
      </c>
      <c r="B855" s="49" t="n">
        <f aca="false">SUM(B858:B863)</f>
        <v>0</v>
      </c>
      <c r="C855" s="49" t="n">
        <f aca="false">SUM(C858:C863)</f>
        <v>0</v>
      </c>
      <c r="D855" s="49" t="n">
        <f aca="false">SUM(D858:D863)</f>
        <v>0</v>
      </c>
      <c r="E855" s="49" t="n">
        <f aca="false">SUM(E858:E863)</f>
        <v>0</v>
      </c>
      <c r="F855" s="49" t="n">
        <f aca="false">SUM(F858:F863)</f>
        <v>0</v>
      </c>
      <c r="G855" s="49" t="n">
        <f aca="false">SUM(G858:G863)</f>
        <v>0</v>
      </c>
      <c r="H855" s="49" t="n">
        <f aca="false">SUM(H858:H863)</f>
        <v>0</v>
      </c>
      <c r="I855" s="49" t="n">
        <f aca="false">SUM(I858:I863)</f>
        <v>0</v>
      </c>
      <c r="J855" s="49" t="n">
        <f aca="false">SUM(J858:J863)</f>
        <v>0</v>
      </c>
      <c r="K855" s="49" t="n">
        <f aca="false">SUM(K858:K863)</f>
        <v>0</v>
      </c>
      <c r="L855" s="49" t="n">
        <f aca="false">SUM(L858:L863)</f>
        <v>0</v>
      </c>
      <c r="M855" s="49" t="n">
        <f aca="false">SUM(M858:M863)</f>
        <v>0</v>
      </c>
      <c r="N855" s="49" t="n">
        <f aca="false">SUM(N858:N863)</f>
        <v>0</v>
      </c>
      <c r="O855" s="49" t="n">
        <f aca="false">SUM(O858:O863)</f>
        <v>0</v>
      </c>
      <c r="P855" s="49" t="n">
        <f aca="false">SUM(P858:P863)</f>
        <v>0</v>
      </c>
      <c r="Q855" s="56" t="n">
        <f aca="false">SUM(B855:P855)</f>
        <v>0</v>
      </c>
      <c r="R855" s="58" t="n">
        <f aca="false">Q855/15</f>
        <v>0</v>
      </c>
    </row>
    <row r="856" customFormat="false" ht="15" hidden="false" customHeight="false" outlineLevel="0" collapsed="false">
      <c r="A856" s="55" t="s">
        <v>6</v>
      </c>
      <c r="B856" s="49" t="n">
        <f aca="false">SUM(B858,B860,B862)</f>
        <v>0</v>
      </c>
      <c r="C856" s="49" t="n">
        <f aca="false">SUM(C858,C860,C862)</f>
        <v>0</v>
      </c>
      <c r="D856" s="49" t="n">
        <f aca="false">SUM(D858,D860,D862)</f>
        <v>0</v>
      </c>
      <c r="E856" s="49" t="n">
        <f aca="false">SUM(E858,E860,E862)</f>
        <v>0</v>
      </c>
      <c r="F856" s="49" t="n">
        <f aca="false">SUM(F858,F860,F862)</f>
        <v>0</v>
      </c>
      <c r="G856" s="49" t="n">
        <f aca="false">SUM(G858,G860,G862)</f>
        <v>0</v>
      </c>
      <c r="H856" s="49" t="n">
        <f aca="false">SUM(H858,H860,H862)</f>
        <v>0</v>
      </c>
      <c r="I856" s="49" t="n">
        <f aca="false">SUM(I858,I860,I862)</f>
        <v>0</v>
      </c>
      <c r="J856" s="49" t="n">
        <f aca="false">SUM(J858,J860,J862)</f>
        <v>0</v>
      </c>
      <c r="K856" s="49" t="n">
        <f aca="false">SUM(K858,K860,K862)</f>
        <v>0</v>
      </c>
      <c r="L856" s="49" t="n">
        <f aca="false">SUM(L858,L860,L862)</f>
        <v>0</v>
      </c>
      <c r="M856" s="49" t="n">
        <f aca="false">SUM(M858,M860,M862)</f>
        <v>0</v>
      </c>
      <c r="N856" s="49" t="n">
        <f aca="false">SUM(N858,N860,N862)</f>
        <v>0</v>
      </c>
      <c r="O856" s="49" t="n">
        <f aca="false">SUM(O858,O860,O862)</f>
        <v>0</v>
      </c>
      <c r="P856" s="49" t="n">
        <f aca="false">SUM(P858,P860,P862)</f>
        <v>0</v>
      </c>
      <c r="Q856" s="49" t="n">
        <f aca="false">SUM(Q858,Q860,Q862)</f>
        <v>0</v>
      </c>
      <c r="R856" s="58"/>
    </row>
    <row r="857" customFormat="false" ht="15" hidden="false" customHeight="false" outlineLevel="0" collapsed="false">
      <c r="A857" s="55" t="s">
        <v>7</v>
      </c>
      <c r="B857" s="49" t="n">
        <f aca="false">SUM(B859,B861,B863,)</f>
        <v>0</v>
      </c>
      <c r="C857" s="49" t="n">
        <f aca="false">SUM(C859,C861,C863,)</f>
        <v>0</v>
      </c>
      <c r="D857" s="49" t="n">
        <f aca="false">SUM(D859,D861,D863,)</f>
        <v>0</v>
      </c>
      <c r="E857" s="49" t="n">
        <f aca="false">SUM(E859,E861,E863,)</f>
        <v>0</v>
      </c>
      <c r="F857" s="49" t="n">
        <f aca="false">SUM(F859,F861,F863,)</f>
        <v>0</v>
      </c>
      <c r="G857" s="49" t="n">
        <f aca="false">SUM(G859,G861,G863,)</f>
        <v>0</v>
      </c>
      <c r="H857" s="49" t="n">
        <f aca="false">SUM(H859,H861,H863,)</f>
        <v>0</v>
      </c>
      <c r="I857" s="49" t="n">
        <f aca="false">SUM(I859,I861,I863,)</f>
        <v>0</v>
      </c>
      <c r="J857" s="49" t="n">
        <f aca="false">SUM(J859,J861,J863,)</f>
        <v>0</v>
      </c>
      <c r="K857" s="49" t="n">
        <f aca="false">SUM(K859,K861,K863,)</f>
        <v>0</v>
      </c>
      <c r="L857" s="49" t="n">
        <f aca="false">SUM(L859,L861,L863,)</f>
        <v>0</v>
      </c>
      <c r="M857" s="49" t="n">
        <f aca="false">SUM(M859,M861,M863,)</f>
        <v>0</v>
      </c>
      <c r="N857" s="49" t="n">
        <f aca="false">SUM(N859,N861,N863,)</f>
        <v>0</v>
      </c>
      <c r="O857" s="49" t="n">
        <f aca="false">SUM(O859,O861,O863,)</f>
        <v>0</v>
      </c>
      <c r="P857" s="49" t="n">
        <f aca="false">SUM(P859,P861,P863,)</f>
        <v>0</v>
      </c>
      <c r="Q857" s="49" t="n">
        <f aca="false">SUM(Q859,Q861,Q863,)</f>
        <v>0</v>
      </c>
      <c r="R857" s="58"/>
    </row>
    <row r="858" customFormat="false" ht="15" hidden="false" customHeight="false" outlineLevel="0" collapsed="false">
      <c r="A858" s="50" t="s">
        <v>17</v>
      </c>
      <c r="B858" s="59" t="s">
        <v>26</v>
      </c>
      <c r="C858" s="59"/>
      <c r="D858" s="59"/>
      <c r="E858" s="59"/>
      <c r="F858" s="59"/>
      <c r="G858" s="59"/>
      <c r="H858" s="59"/>
      <c r="I858" s="59"/>
      <c r="J858" s="59"/>
      <c r="K858" s="59"/>
      <c r="L858" s="59"/>
      <c r="M858" s="59"/>
      <c r="N858" s="59"/>
      <c r="O858" s="51" t="n">
        <v>0</v>
      </c>
      <c r="P858" s="51" t="n">
        <v>0</v>
      </c>
      <c r="Q858" s="52" t="n">
        <f aca="false">SUM(B858:P858)</f>
        <v>0</v>
      </c>
      <c r="R858" s="58"/>
    </row>
    <row r="859" customFormat="false" ht="15" hidden="false" customHeight="false" outlineLevel="0" collapsed="false">
      <c r="A859" s="53" t="s">
        <v>27</v>
      </c>
      <c r="B859" s="59"/>
      <c r="C859" s="59"/>
      <c r="D859" s="59"/>
      <c r="E859" s="59"/>
      <c r="F859" s="59"/>
      <c r="G859" s="59"/>
      <c r="H859" s="59"/>
      <c r="I859" s="59"/>
      <c r="J859" s="59"/>
      <c r="K859" s="59"/>
      <c r="L859" s="59"/>
      <c r="M859" s="59"/>
      <c r="N859" s="59"/>
      <c r="O859" s="54" t="n">
        <v>0</v>
      </c>
      <c r="P859" s="54" t="n">
        <v>0</v>
      </c>
      <c r="Q859" s="52" t="n">
        <f aca="false">SUM(B859:P859)</f>
        <v>0</v>
      </c>
      <c r="R859" s="58"/>
    </row>
    <row r="860" customFormat="false" ht="15" hidden="false" customHeight="false" outlineLevel="0" collapsed="false">
      <c r="A860" s="53" t="s">
        <v>19</v>
      </c>
      <c r="B860" s="59"/>
      <c r="C860" s="59"/>
      <c r="D860" s="59"/>
      <c r="E860" s="59"/>
      <c r="F860" s="59"/>
      <c r="G860" s="59"/>
      <c r="H860" s="59"/>
      <c r="I860" s="59"/>
      <c r="J860" s="59"/>
      <c r="K860" s="59"/>
      <c r="L860" s="59"/>
      <c r="M860" s="59"/>
      <c r="N860" s="59"/>
      <c r="O860" s="54" t="n">
        <v>0</v>
      </c>
      <c r="P860" s="54" t="n">
        <v>0</v>
      </c>
      <c r="Q860" s="52" t="n">
        <f aca="false">SUM(B860:P860)</f>
        <v>0</v>
      </c>
      <c r="R860" s="58"/>
    </row>
    <row r="861" customFormat="false" ht="15" hidden="false" customHeight="false" outlineLevel="0" collapsed="false">
      <c r="A861" s="53" t="s">
        <v>20</v>
      </c>
      <c r="B861" s="59"/>
      <c r="C861" s="59"/>
      <c r="D861" s="59"/>
      <c r="E861" s="59"/>
      <c r="F861" s="59"/>
      <c r="G861" s="59"/>
      <c r="H861" s="59"/>
      <c r="I861" s="59"/>
      <c r="J861" s="59"/>
      <c r="K861" s="59"/>
      <c r="L861" s="59"/>
      <c r="M861" s="59"/>
      <c r="N861" s="59"/>
      <c r="O861" s="54" t="n">
        <v>0</v>
      </c>
      <c r="P861" s="54" t="n">
        <v>0</v>
      </c>
      <c r="Q861" s="52" t="n">
        <f aca="false">SUM(B861:P861)</f>
        <v>0</v>
      </c>
      <c r="R861" s="58"/>
    </row>
    <row r="862" customFormat="false" ht="15" hidden="false" customHeight="false" outlineLevel="0" collapsed="false">
      <c r="A862" s="53" t="s">
        <v>21</v>
      </c>
      <c r="B862" s="59"/>
      <c r="C862" s="59"/>
      <c r="D862" s="59"/>
      <c r="E862" s="59"/>
      <c r="F862" s="59"/>
      <c r="G862" s="59"/>
      <c r="H862" s="59"/>
      <c r="I862" s="59"/>
      <c r="J862" s="59"/>
      <c r="K862" s="59"/>
      <c r="L862" s="59"/>
      <c r="M862" s="59"/>
      <c r="N862" s="59"/>
      <c r="O862" s="54" t="n">
        <v>0</v>
      </c>
      <c r="P862" s="54" t="n">
        <v>0</v>
      </c>
      <c r="Q862" s="52" t="n">
        <f aca="false">SUM(B862:P862)</f>
        <v>0</v>
      </c>
      <c r="R862" s="58"/>
    </row>
    <row r="863" customFormat="false" ht="15" hidden="false" customHeight="false" outlineLevel="0" collapsed="false">
      <c r="A863" s="53" t="s">
        <v>22</v>
      </c>
      <c r="B863" s="59"/>
      <c r="C863" s="59"/>
      <c r="D863" s="59"/>
      <c r="E863" s="59"/>
      <c r="F863" s="59"/>
      <c r="G863" s="59"/>
      <c r="H863" s="59"/>
      <c r="I863" s="59"/>
      <c r="J863" s="59"/>
      <c r="K863" s="59"/>
      <c r="L863" s="59"/>
      <c r="M863" s="59"/>
      <c r="N863" s="59"/>
      <c r="O863" s="54" t="n">
        <v>0</v>
      </c>
      <c r="P863" s="54" t="n">
        <v>0</v>
      </c>
      <c r="Q863" s="52" t="n">
        <f aca="false">SUM(B863:P863)</f>
        <v>0</v>
      </c>
      <c r="R863" s="58"/>
    </row>
    <row r="864" customFormat="false" ht="15" hidden="false" customHeight="false" outlineLevel="0" collapsed="false">
      <c r="A864" s="55" t="n">
        <v>48</v>
      </c>
      <c r="B864" s="81" t="n">
        <f aca="false">SUM(B867:B872)</f>
        <v>0</v>
      </c>
      <c r="C864" s="49" t="n">
        <f aca="false">SUM(C867:C872)</f>
        <v>0</v>
      </c>
      <c r="D864" s="49" t="n">
        <f aca="false">SUM(D867:D872)</f>
        <v>0</v>
      </c>
      <c r="E864" s="49" t="n">
        <f aca="false">SUM(E867:E872)</f>
        <v>0</v>
      </c>
      <c r="F864" s="49" t="n">
        <f aca="false">SUM(F867:F872)</f>
        <v>0</v>
      </c>
      <c r="G864" s="49" t="n">
        <f aca="false">SUM(G867:G872)</f>
        <v>0</v>
      </c>
      <c r="H864" s="49" t="n">
        <f aca="false">SUM(H867:H872)</f>
        <v>0</v>
      </c>
      <c r="I864" s="49" t="n">
        <f aca="false">SUM(I867:I872)</f>
        <v>0</v>
      </c>
      <c r="J864" s="49" t="n">
        <f aca="false">SUM(J867:J872)</f>
        <v>0</v>
      </c>
      <c r="K864" s="49" t="n">
        <f aca="false">SUM(K867:K872)</f>
        <v>0</v>
      </c>
      <c r="L864" s="49" t="n">
        <f aca="false">SUM(L867:L872)</f>
        <v>0</v>
      </c>
      <c r="M864" s="49" t="n">
        <f aca="false">SUM(M867:M872)</f>
        <v>0</v>
      </c>
      <c r="N864" s="49" t="n">
        <f aca="false">SUM(N867:N872)</f>
        <v>0</v>
      </c>
      <c r="O864" s="49" t="n">
        <f aca="false">SUM(O867:O872)</f>
        <v>0</v>
      </c>
      <c r="P864" s="49" t="n">
        <f aca="false">SUM(P867:P872)</f>
        <v>0</v>
      </c>
      <c r="Q864" s="56" t="n">
        <f aca="false">SUM(B864:P864)</f>
        <v>0</v>
      </c>
      <c r="R864" s="82" t="n">
        <f aca="false">Q864/15</f>
        <v>0</v>
      </c>
    </row>
    <row r="865" customFormat="false" ht="15" hidden="false" customHeight="false" outlineLevel="0" collapsed="false">
      <c r="A865" s="55" t="s">
        <v>6</v>
      </c>
      <c r="B865" s="49" t="n">
        <f aca="false">SUM(B867,B869,B871)</f>
        <v>0</v>
      </c>
      <c r="C865" s="49" t="n">
        <f aca="false">SUM(C867,C869,C871)</f>
        <v>0</v>
      </c>
      <c r="D865" s="49" t="n">
        <f aca="false">SUM(D867,D869,D871)</f>
        <v>0</v>
      </c>
      <c r="E865" s="49" t="n">
        <f aca="false">SUM(E867,E869,E871)</f>
        <v>0</v>
      </c>
      <c r="F865" s="49" t="n">
        <f aca="false">SUM(F867,F869,F871)</f>
        <v>0</v>
      </c>
      <c r="G865" s="49" t="n">
        <f aca="false">SUM(G867,G869,G871)</f>
        <v>0</v>
      </c>
      <c r="H865" s="49" t="n">
        <f aca="false">SUM(H867,H869,H871)</f>
        <v>0</v>
      </c>
      <c r="I865" s="49" t="n">
        <f aca="false">SUM(I867,I869,I871)</f>
        <v>0</v>
      </c>
      <c r="J865" s="49" t="n">
        <f aca="false">SUM(J867,J869,J871)</f>
        <v>0</v>
      </c>
      <c r="K865" s="49" t="n">
        <f aca="false">SUM(K867,K869,K871)</f>
        <v>0</v>
      </c>
      <c r="L865" s="49" t="n">
        <f aca="false">SUM(L867,L869,L871)</f>
        <v>0</v>
      </c>
      <c r="M865" s="49" t="n">
        <f aca="false">SUM(M867,M869,M871)</f>
        <v>0</v>
      </c>
      <c r="N865" s="49" t="n">
        <f aca="false">SUM(N867,N869,N871)</f>
        <v>0</v>
      </c>
      <c r="O865" s="49" t="n">
        <f aca="false">SUM(O867,O869,O871)</f>
        <v>0</v>
      </c>
      <c r="P865" s="49" t="n">
        <f aca="false">SUM(P867,P869,P871)</f>
        <v>0</v>
      </c>
      <c r="Q865" s="49" t="n">
        <f aca="false">SUM(Q867,Q869,Q871)</f>
        <v>0</v>
      </c>
      <c r="R865" s="82"/>
    </row>
    <row r="866" customFormat="false" ht="15" hidden="false" customHeight="false" outlineLevel="0" collapsed="false">
      <c r="A866" s="55" t="s">
        <v>7</v>
      </c>
      <c r="B866" s="49" t="n">
        <f aca="false">SUM(B868,B870,B872,)</f>
        <v>0</v>
      </c>
      <c r="C866" s="49" t="n">
        <f aca="false">SUM(C868,C870,C872,)</f>
        <v>0</v>
      </c>
      <c r="D866" s="49" t="n">
        <f aca="false">SUM(D868,D870,D872,)</f>
        <v>0</v>
      </c>
      <c r="E866" s="49" t="n">
        <f aca="false">SUM(E868,E870,E872,)</f>
        <v>0</v>
      </c>
      <c r="F866" s="49" t="n">
        <f aca="false">SUM(F868,F870,F872,)</f>
        <v>0</v>
      </c>
      <c r="G866" s="49" t="n">
        <f aca="false">SUM(G868,G870,G872,)</f>
        <v>0</v>
      </c>
      <c r="H866" s="49" t="n">
        <f aca="false">SUM(H868,H870,H872,)</f>
        <v>0</v>
      </c>
      <c r="I866" s="49" t="n">
        <f aca="false">SUM(I868,I870,I872,)</f>
        <v>0</v>
      </c>
      <c r="J866" s="49" t="n">
        <f aca="false">SUM(J868,J870,J872,)</f>
        <v>0</v>
      </c>
      <c r="K866" s="49" t="n">
        <f aca="false">SUM(K868,K870,K872,)</f>
        <v>0</v>
      </c>
      <c r="L866" s="49" t="n">
        <f aca="false">SUM(L868,L870,L872,)</f>
        <v>0</v>
      </c>
      <c r="M866" s="49" t="n">
        <f aca="false">SUM(M868,M870,M872,)</f>
        <v>0</v>
      </c>
      <c r="N866" s="49" t="n">
        <f aca="false">SUM(N868,N870,N872,)</f>
        <v>0</v>
      </c>
      <c r="O866" s="49" t="n">
        <f aca="false">SUM(O868,O870,O872,)</f>
        <v>0</v>
      </c>
      <c r="P866" s="49" t="n">
        <f aca="false">SUM(P868,P870,P872,)</f>
        <v>0</v>
      </c>
      <c r="Q866" s="49" t="n">
        <f aca="false">SUM(Q868,Q870,Q872,)</f>
        <v>0</v>
      </c>
      <c r="R866" s="82"/>
    </row>
    <row r="867" customFormat="false" ht="15" hidden="false" customHeight="false" outlineLevel="0" collapsed="false">
      <c r="A867" s="50" t="s">
        <v>17</v>
      </c>
      <c r="B867" s="83" t="s">
        <v>26</v>
      </c>
      <c r="C867" s="83"/>
      <c r="D867" s="83"/>
      <c r="E867" s="83"/>
      <c r="F867" s="83"/>
      <c r="G867" s="83"/>
      <c r="H867" s="83"/>
      <c r="I867" s="83"/>
      <c r="J867" s="83"/>
      <c r="K867" s="83"/>
      <c r="L867" s="83"/>
      <c r="M867" s="83"/>
      <c r="N867" s="83"/>
      <c r="O867" s="83"/>
      <c r="P867" s="51" t="n">
        <v>0</v>
      </c>
      <c r="Q867" s="52" t="n">
        <f aca="false">SUM(B867:P867)</f>
        <v>0</v>
      </c>
      <c r="R867" s="82"/>
    </row>
    <row r="868" customFormat="false" ht="15" hidden="false" customHeight="false" outlineLevel="0" collapsed="false">
      <c r="A868" s="53" t="s">
        <v>27</v>
      </c>
      <c r="B868" s="83"/>
      <c r="C868" s="83"/>
      <c r="D868" s="83"/>
      <c r="E868" s="83"/>
      <c r="F868" s="83"/>
      <c r="G868" s="83"/>
      <c r="H868" s="83"/>
      <c r="I868" s="83"/>
      <c r="J868" s="83"/>
      <c r="K868" s="83"/>
      <c r="L868" s="83"/>
      <c r="M868" s="83"/>
      <c r="N868" s="83"/>
      <c r="O868" s="83"/>
      <c r="P868" s="54" t="n">
        <v>0</v>
      </c>
      <c r="Q868" s="52" t="n">
        <f aca="false">SUM(B868:P868)</f>
        <v>0</v>
      </c>
      <c r="R868" s="82"/>
    </row>
    <row r="869" customFormat="false" ht="15" hidden="false" customHeight="false" outlineLevel="0" collapsed="false">
      <c r="A869" s="53" t="s">
        <v>19</v>
      </c>
      <c r="B869" s="83"/>
      <c r="C869" s="83"/>
      <c r="D869" s="83"/>
      <c r="E869" s="83"/>
      <c r="F869" s="83"/>
      <c r="G869" s="83"/>
      <c r="H869" s="83"/>
      <c r="I869" s="83"/>
      <c r="J869" s="83"/>
      <c r="K869" s="83"/>
      <c r="L869" s="83"/>
      <c r="M869" s="83"/>
      <c r="N869" s="83"/>
      <c r="O869" s="83"/>
      <c r="P869" s="54" t="n">
        <v>0</v>
      </c>
      <c r="Q869" s="52" t="n">
        <f aca="false">SUM(B869:P869)</f>
        <v>0</v>
      </c>
      <c r="R869" s="82"/>
    </row>
    <row r="870" customFormat="false" ht="15" hidden="false" customHeight="false" outlineLevel="0" collapsed="false">
      <c r="A870" s="53" t="s">
        <v>20</v>
      </c>
      <c r="B870" s="83"/>
      <c r="C870" s="83"/>
      <c r="D870" s="83"/>
      <c r="E870" s="83"/>
      <c r="F870" s="83"/>
      <c r="G870" s="83"/>
      <c r="H870" s="83"/>
      <c r="I870" s="83"/>
      <c r="J870" s="83"/>
      <c r="K870" s="83"/>
      <c r="L870" s="83"/>
      <c r="M870" s="83"/>
      <c r="N870" s="83"/>
      <c r="O870" s="83"/>
      <c r="P870" s="54" t="n">
        <v>0</v>
      </c>
      <c r="Q870" s="52" t="n">
        <f aca="false">SUM(B870:P870)</f>
        <v>0</v>
      </c>
      <c r="R870" s="82"/>
    </row>
    <row r="871" customFormat="false" ht="15" hidden="false" customHeight="false" outlineLevel="0" collapsed="false">
      <c r="A871" s="53" t="s">
        <v>21</v>
      </c>
      <c r="B871" s="83"/>
      <c r="C871" s="83"/>
      <c r="D871" s="83"/>
      <c r="E871" s="83"/>
      <c r="F871" s="83"/>
      <c r="G871" s="83"/>
      <c r="H871" s="83"/>
      <c r="I871" s="83"/>
      <c r="J871" s="83"/>
      <c r="K871" s="83"/>
      <c r="L871" s="83"/>
      <c r="M871" s="83"/>
      <c r="N871" s="83"/>
      <c r="O871" s="83"/>
      <c r="P871" s="54" t="n">
        <v>0</v>
      </c>
      <c r="Q871" s="52" t="n">
        <f aca="false">SUM(B871:P871)</f>
        <v>0</v>
      </c>
      <c r="R871" s="82"/>
    </row>
    <row r="872" customFormat="false" ht="15.75" hidden="false" customHeight="false" outlineLevel="0" collapsed="false">
      <c r="A872" s="84" t="s">
        <v>22</v>
      </c>
      <c r="B872" s="83"/>
      <c r="C872" s="83"/>
      <c r="D872" s="83"/>
      <c r="E872" s="83"/>
      <c r="F872" s="83"/>
      <c r="G872" s="83"/>
      <c r="H872" s="83"/>
      <c r="I872" s="83"/>
      <c r="J872" s="83"/>
      <c r="K872" s="83"/>
      <c r="L872" s="83"/>
      <c r="M872" s="83"/>
      <c r="N872" s="83"/>
      <c r="O872" s="83"/>
      <c r="P872" s="85" t="n">
        <v>0</v>
      </c>
      <c r="Q872" s="86" t="n">
        <f aca="false">SUM(B872:P872)</f>
        <v>0</v>
      </c>
      <c r="R872" s="82"/>
    </row>
    <row r="873" customFormat="false" ht="15.75" hidden="false" customHeight="false" outlineLevel="0" collapsed="false"/>
  </sheetData>
  <mergeCells count="115">
    <mergeCell ref="A18:Q18"/>
    <mergeCell ref="R19:R27"/>
    <mergeCell ref="R28:R36"/>
    <mergeCell ref="R37:R45"/>
    <mergeCell ref="R46:R54"/>
    <mergeCell ref="R55:R63"/>
    <mergeCell ref="R64:R72"/>
    <mergeCell ref="R73:R81"/>
    <mergeCell ref="D76:F81"/>
    <mergeCell ref="I76:M81"/>
    <mergeCell ref="R82:R90"/>
    <mergeCell ref="B85:F90"/>
    <mergeCell ref="R91:R99"/>
    <mergeCell ref="R100:R108"/>
    <mergeCell ref="R109:R117"/>
    <mergeCell ref="B112:M117"/>
    <mergeCell ref="R118:R126"/>
    <mergeCell ref="R127:R135"/>
    <mergeCell ref="R136:R144"/>
    <mergeCell ref="R145:R153"/>
    <mergeCell ref="R154:R162"/>
    <mergeCell ref="R163:R171"/>
    <mergeCell ref="R172:R180"/>
    <mergeCell ref="R181:R189"/>
    <mergeCell ref="B184:M189"/>
    <mergeCell ref="R190:R198"/>
    <mergeCell ref="R199:R207"/>
    <mergeCell ref="R208:R216"/>
    <mergeCell ref="R217:R225"/>
    <mergeCell ref="R226:R234"/>
    <mergeCell ref="R235:R243"/>
    <mergeCell ref="R244:R252"/>
    <mergeCell ref="B247:M252"/>
    <mergeCell ref="R253:R261"/>
    <mergeCell ref="R262:R270"/>
    <mergeCell ref="A271:Q271"/>
    <mergeCell ref="R272:R280"/>
    <mergeCell ref="R281:R289"/>
    <mergeCell ref="R290:R298"/>
    <mergeCell ref="R299:R307"/>
    <mergeCell ref="R308:R316"/>
    <mergeCell ref="R317:R325"/>
    <mergeCell ref="R326:R334"/>
    <mergeCell ref="R335:R343"/>
    <mergeCell ref="R344:R352"/>
    <mergeCell ref="R353:R361"/>
    <mergeCell ref="R362:R370"/>
    <mergeCell ref="R371:R379"/>
    <mergeCell ref="R380:R388"/>
    <mergeCell ref="R389:R397"/>
    <mergeCell ref="R398:R406"/>
    <mergeCell ref="R407:R415"/>
    <mergeCell ref="R416:R424"/>
    <mergeCell ref="B419:P424"/>
    <mergeCell ref="R425:R433"/>
    <mergeCell ref="B428:P433"/>
    <mergeCell ref="A434:Q434"/>
    <mergeCell ref="R435:R443"/>
    <mergeCell ref="R444:R452"/>
    <mergeCell ref="R453:R461"/>
    <mergeCell ref="R462:R470"/>
    <mergeCell ref="B465:K470"/>
    <mergeCell ref="R471:R479"/>
    <mergeCell ref="R480:R488"/>
    <mergeCell ref="R489:R497"/>
    <mergeCell ref="B492:E497"/>
    <mergeCell ref="R498:R506"/>
    <mergeCell ref="B501:L506"/>
    <mergeCell ref="R507:R515"/>
    <mergeCell ref="B510:O515"/>
    <mergeCell ref="R516:R524"/>
    <mergeCell ref="R525:R533"/>
    <mergeCell ref="R534:R542"/>
    <mergeCell ref="R543:R551"/>
    <mergeCell ref="R552:R560"/>
    <mergeCell ref="R561:R569"/>
    <mergeCell ref="R570:R578"/>
    <mergeCell ref="B573:K578"/>
    <mergeCell ref="R579:R587"/>
    <mergeCell ref="B582:M587"/>
    <mergeCell ref="R588:R596"/>
    <mergeCell ref="R597:R605"/>
    <mergeCell ref="R606:R614"/>
    <mergeCell ref="R615:R623"/>
    <mergeCell ref="R624:R632"/>
    <mergeCell ref="R633:R641"/>
    <mergeCell ref="R642:R650"/>
    <mergeCell ref="R651:R659"/>
    <mergeCell ref="C654:G659"/>
    <mergeCell ref="R666:R674"/>
    <mergeCell ref="R675:R683"/>
    <mergeCell ref="R684:R692"/>
    <mergeCell ref="R693:R701"/>
    <mergeCell ref="R702:R710"/>
    <mergeCell ref="R711:R719"/>
    <mergeCell ref="R720:R728"/>
    <mergeCell ref="R729:R737"/>
    <mergeCell ref="R738:R746"/>
    <mergeCell ref="R747:R755"/>
    <mergeCell ref="R756:R764"/>
    <mergeCell ref="R765:R773"/>
    <mergeCell ref="R774:R782"/>
    <mergeCell ref="R783:R791"/>
    <mergeCell ref="R792:R800"/>
    <mergeCell ref="R801:R809"/>
    <mergeCell ref="R810:R818"/>
    <mergeCell ref="E813:O818"/>
    <mergeCell ref="R819:R827"/>
    <mergeCell ref="R828:R836"/>
    <mergeCell ref="R837:R845"/>
    <mergeCell ref="R846:R854"/>
    <mergeCell ref="R855:R863"/>
    <mergeCell ref="B858:N863"/>
    <mergeCell ref="R864:R872"/>
    <mergeCell ref="B867:O87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0T15:24:52Z</dcterms:created>
  <dc:creator>Said Laaziz</dc:creator>
  <dc:description/>
  <dc:language>en-US</dc:language>
  <cp:lastModifiedBy>ksiekmans</cp:lastModifiedBy>
  <cp:lastPrinted>2015-04-10T20:01:55Z</cp:lastPrinted>
  <dcterms:modified xsi:type="dcterms:W3CDTF">2016-04-07T01:24:57Z</dcterms:modified>
  <cp:revision>0</cp:revision>
  <dc:subject/>
  <dc:title/>
</cp:coreProperties>
</file>